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425"/>
  <workbookPr defaultThemeVersion="124226"/>
  <mc:AlternateContent xmlns:mc="http://schemas.openxmlformats.org/markup-compatibility/2006">
    <mc:Choice Requires="x15">
      <x15ac:absPath xmlns:x15ac="http://schemas.microsoft.com/office/spreadsheetml/2010/11/ac" url="https://hogeschoolutrecht-my.sharepoint.com/personal/jon-ruben_vanrhijn_hu_nl/Documents/Anders/Risk of Bias Screening Fen/The HLI SR paper/Revision final files/"/>
    </mc:Choice>
  </mc:AlternateContent>
  <xr:revisionPtr revIDLastSave="0" documentId="8_{25795686-B9A1-4F2D-86D2-4587E12043DB}" xr6:coauthVersionLast="47" xr6:coauthVersionMax="47" xr10:uidLastSave="{00000000-0000-0000-0000-000000000000}"/>
  <bookViews>
    <workbookView xWindow="-98" yWindow="-98" windowWidth="21795" windowHeight="12975" tabRatio="342" activeTab="2" xr2:uid="{00000000-000D-0000-FFFF-FFFF00000000}"/>
  </bookViews>
  <sheets>
    <sheet name="reviewer 1" sheetId="9" r:id="rId1"/>
    <sheet name="reviewer 2" sheetId="4" r:id="rId2"/>
    <sheet name="Descrepancies" sheetId="3" r:id="rId3"/>
  </sheets>
  <externalReferences>
    <externalReference r:id="rId4"/>
    <externalReference r:id="rId5"/>
  </externalReferenc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41" i="3" l="1"/>
  <c r="A3" i="3"/>
  <c r="B3" i="3"/>
  <c r="C3" i="3"/>
  <c r="D3" i="3"/>
  <c r="A4" i="3"/>
  <c r="B4" i="3"/>
  <c r="C4" i="3"/>
  <c r="D4" i="3"/>
  <c r="A5" i="3"/>
  <c r="B5" i="3"/>
  <c r="C5" i="3"/>
  <c r="D5" i="3"/>
  <c r="A6" i="3"/>
  <c r="B6" i="3"/>
  <c r="C6" i="3"/>
  <c r="D6" i="3"/>
  <c r="A7" i="3"/>
  <c r="B7" i="3"/>
  <c r="C7" i="3"/>
  <c r="D7" i="3"/>
  <c r="A8" i="3"/>
  <c r="B8" i="3"/>
  <c r="C8" i="3"/>
  <c r="D8" i="3"/>
  <c r="A9" i="3"/>
  <c r="B9" i="3"/>
  <c r="C9" i="3"/>
  <c r="D9" i="3"/>
  <c r="A10" i="3"/>
  <c r="B10" i="3"/>
  <c r="C10" i="3"/>
  <c r="D10" i="3"/>
  <c r="A11" i="3"/>
  <c r="B11" i="3"/>
  <c r="C11" i="3"/>
  <c r="D11" i="3"/>
  <c r="A12" i="3"/>
  <c r="B12" i="3"/>
  <c r="C12" i="3"/>
  <c r="D12" i="3"/>
  <c r="A13" i="3"/>
  <c r="B13" i="3"/>
  <c r="C13" i="3"/>
  <c r="D13" i="3"/>
  <c r="A14" i="3"/>
  <c r="B14" i="3"/>
  <c r="C14" i="3"/>
  <c r="D14" i="3"/>
  <c r="A15" i="3"/>
  <c r="B15" i="3"/>
  <c r="C15" i="3"/>
  <c r="D15" i="3"/>
  <c r="A16" i="3"/>
  <c r="B16" i="3"/>
  <c r="C16" i="3"/>
  <c r="D16" i="3"/>
  <c r="A17" i="3"/>
  <c r="B17" i="3"/>
  <c r="C17" i="3"/>
  <c r="D17" i="3"/>
  <c r="A18" i="3"/>
  <c r="B18" i="3"/>
  <c r="C18" i="3"/>
  <c r="D18" i="3"/>
  <c r="A19" i="3"/>
  <c r="B19" i="3"/>
  <c r="C19" i="3"/>
  <c r="D19" i="3"/>
  <c r="A20" i="3"/>
  <c r="B20" i="3"/>
  <c r="C20" i="3"/>
  <c r="D20" i="3"/>
  <c r="A21" i="3"/>
  <c r="B21" i="3"/>
  <c r="C21" i="3"/>
  <c r="D21" i="3"/>
  <c r="A22" i="3"/>
  <c r="B22" i="3"/>
  <c r="C22" i="3"/>
  <c r="D22" i="3"/>
  <c r="A23" i="3"/>
  <c r="B23" i="3"/>
  <c r="C23" i="3"/>
  <c r="D23" i="3"/>
  <c r="A24" i="3"/>
  <c r="B24" i="3"/>
  <c r="C24" i="3"/>
  <c r="D24" i="3"/>
  <c r="A25" i="3"/>
  <c r="B25" i="3"/>
  <c r="C25" i="3"/>
  <c r="D25" i="3"/>
  <c r="A26" i="3"/>
  <c r="B26" i="3"/>
  <c r="C26" i="3"/>
  <c r="D26" i="3"/>
  <c r="A27" i="3"/>
  <c r="B27" i="3"/>
  <c r="C27" i="3"/>
  <c r="D27" i="3"/>
  <c r="A28" i="3"/>
  <c r="B28" i="3"/>
  <c r="C28" i="3"/>
  <c r="D28" i="3"/>
  <c r="A29" i="3"/>
  <c r="B29" i="3"/>
  <c r="C29" i="3"/>
  <c r="D29" i="3"/>
  <c r="A30" i="3"/>
  <c r="B30" i="3"/>
  <c r="C30" i="3"/>
  <c r="D30" i="3"/>
  <c r="A31" i="3"/>
  <c r="B31" i="3"/>
  <c r="C31" i="3"/>
  <c r="D31" i="3"/>
  <c r="A32" i="3"/>
  <c r="B32" i="3"/>
  <c r="C32" i="3"/>
  <c r="D32" i="3"/>
  <c r="A33" i="3"/>
  <c r="B33" i="3"/>
  <c r="C33" i="3"/>
  <c r="D33" i="3"/>
  <c r="A34" i="3"/>
  <c r="B34" i="3"/>
  <c r="C34" i="3"/>
  <c r="D34" i="3"/>
  <c r="A35" i="3"/>
  <c r="B35" i="3"/>
  <c r="C35" i="3"/>
  <c r="D35" i="3"/>
  <c r="A36" i="3"/>
  <c r="B36" i="3"/>
  <c r="C36" i="3"/>
  <c r="D36" i="3"/>
  <c r="A37" i="3"/>
  <c r="B37" i="3"/>
  <c r="C37" i="3"/>
  <c r="D37" i="3"/>
  <c r="A38" i="3"/>
  <c r="B38" i="3"/>
  <c r="C38" i="3"/>
  <c r="D38" i="3"/>
  <c r="A39" i="3"/>
  <c r="B39" i="3"/>
  <c r="C39" i="3"/>
  <c r="D39" i="3"/>
  <c r="A40" i="3"/>
  <c r="B40" i="3"/>
  <c r="C40" i="3"/>
  <c r="D40" i="3"/>
  <c r="A41" i="3"/>
  <c r="C41" i="3"/>
  <c r="D41" i="3"/>
  <c r="A42" i="3"/>
  <c r="B42" i="3"/>
  <c r="C42" i="3"/>
  <c r="D42" i="3"/>
  <c r="A43" i="3"/>
  <c r="B43" i="3"/>
  <c r="C43" i="3"/>
  <c r="D43" i="3"/>
  <c r="A44" i="3"/>
  <c r="B44" i="3"/>
  <c r="C44" i="3"/>
  <c r="D44" i="3"/>
  <c r="A45" i="3"/>
  <c r="B45" i="3"/>
  <c r="C45" i="3"/>
  <c r="D45" i="3"/>
  <c r="A46" i="3"/>
  <c r="B46" i="3"/>
  <c r="C46" i="3"/>
  <c r="D46" i="3"/>
  <c r="A47" i="3"/>
  <c r="B47" i="3"/>
  <c r="C47" i="3"/>
  <c r="D47" i="3"/>
  <c r="A48" i="3"/>
  <c r="B48" i="3"/>
  <c r="C48" i="3"/>
  <c r="D48" i="3"/>
  <c r="A49" i="3"/>
  <c r="B49" i="3"/>
  <c r="C49" i="3"/>
  <c r="D49" i="3"/>
  <c r="A50" i="3"/>
  <c r="B50" i="3"/>
  <c r="C50" i="3"/>
  <c r="D50" i="3"/>
  <c r="A51" i="3"/>
  <c r="B51" i="3"/>
  <c r="C51" i="3"/>
  <c r="D51" i="3"/>
  <c r="A52" i="3"/>
  <c r="B52" i="3"/>
  <c r="C52" i="3"/>
  <c r="D52" i="3"/>
  <c r="A53" i="3"/>
  <c r="B53" i="3"/>
  <c r="C53" i="3"/>
  <c r="D53" i="3"/>
  <c r="A54" i="3"/>
  <c r="B54" i="3"/>
  <c r="C54" i="3"/>
  <c r="D54" i="3"/>
  <c r="A55" i="3"/>
  <c r="B55" i="3"/>
  <c r="C55" i="3"/>
  <c r="D55" i="3"/>
  <c r="A56" i="3"/>
  <c r="B56" i="3"/>
  <c r="C56" i="3"/>
  <c r="D56" i="3"/>
  <c r="A57" i="3"/>
  <c r="B57" i="3"/>
  <c r="C57" i="3"/>
  <c r="D57" i="3"/>
  <c r="A58" i="3"/>
  <c r="B58" i="3"/>
  <c r="C58" i="3"/>
  <c r="D58" i="3"/>
  <c r="A59" i="3"/>
  <c r="B59" i="3"/>
  <c r="C59" i="3"/>
  <c r="D59" i="3"/>
  <c r="A60" i="3"/>
  <c r="B60" i="3"/>
  <c r="C60" i="3"/>
  <c r="D60" i="3"/>
  <c r="A61" i="3"/>
  <c r="B61" i="3"/>
  <c r="C61" i="3"/>
  <c r="D61" i="3"/>
  <c r="A62" i="3"/>
  <c r="B62" i="3"/>
  <c r="C62" i="3"/>
  <c r="D62" i="3"/>
  <c r="A63" i="3"/>
  <c r="B63" i="3"/>
  <c r="C63" i="3"/>
  <c r="D63" i="3"/>
  <c r="A64" i="3"/>
  <c r="B64" i="3"/>
  <c r="C64" i="3"/>
  <c r="D64" i="3"/>
  <c r="A65" i="3"/>
  <c r="B65" i="3"/>
  <c r="C65" i="3"/>
  <c r="D65" i="3"/>
  <c r="A66" i="3"/>
  <c r="B66" i="3"/>
  <c r="C66" i="3"/>
  <c r="D66" i="3"/>
  <c r="A67" i="3"/>
  <c r="B67" i="3"/>
  <c r="C67" i="3"/>
  <c r="D67" i="3"/>
  <c r="A68" i="3"/>
  <c r="B68" i="3"/>
  <c r="C68" i="3"/>
  <c r="D68" i="3"/>
  <c r="A69" i="3"/>
  <c r="B69" i="3"/>
  <c r="C69" i="3"/>
  <c r="D69" i="3"/>
  <c r="A70" i="3"/>
  <c r="B70" i="3"/>
  <c r="C70" i="3"/>
  <c r="D70" i="3"/>
  <c r="A71" i="3"/>
  <c r="B71" i="3"/>
  <c r="C71" i="3"/>
  <c r="D71" i="3"/>
  <c r="A72" i="3"/>
  <c r="B72" i="3"/>
  <c r="C72" i="3"/>
  <c r="D72" i="3"/>
  <c r="A73" i="3"/>
  <c r="B73" i="3"/>
  <c r="C73" i="3"/>
  <c r="D73" i="3"/>
  <c r="A74" i="3"/>
  <c r="B74" i="3"/>
  <c r="C74" i="3"/>
  <c r="D74" i="3"/>
  <c r="A75" i="3"/>
  <c r="B75" i="3"/>
  <c r="C75" i="3"/>
  <c r="D75" i="3"/>
  <c r="A76" i="3"/>
  <c r="B76" i="3"/>
  <c r="C76" i="3"/>
  <c r="D76" i="3"/>
  <c r="A77" i="3"/>
  <c r="B77" i="3"/>
  <c r="C77" i="3"/>
  <c r="D77" i="3"/>
  <c r="A78" i="3"/>
  <c r="B78" i="3"/>
  <c r="C78" i="3"/>
  <c r="D78" i="3"/>
  <c r="A79" i="3"/>
  <c r="B79" i="3"/>
  <c r="C79" i="3"/>
  <c r="D79" i="3"/>
  <c r="A80" i="3"/>
  <c r="B80" i="3"/>
  <c r="C80" i="3"/>
  <c r="D80" i="3"/>
  <c r="A81" i="3"/>
  <c r="B81" i="3"/>
  <c r="C81" i="3"/>
  <c r="D81" i="3"/>
  <c r="A82" i="3"/>
  <c r="B82" i="3"/>
  <c r="C82" i="3"/>
  <c r="D82" i="3"/>
  <c r="A83" i="3"/>
  <c r="B83" i="3"/>
  <c r="C83" i="3"/>
  <c r="D83" i="3"/>
  <c r="A84" i="3"/>
  <c r="B84" i="3"/>
  <c r="C84" i="3"/>
  <c r="D84" i="3"/>
  <c r="A85" i="3"/>
  <c r="B85" i="3"/>
  <c r="C85" i="3"/>
  <c r="D85" i="3"/>
  <c r="A86" i="3"/>
  <c r="B86" i="3"/>
  <c r="C86" i="3"/>
  <c r="D86" i="3"/>
  <c r="E3" i="3"/>
  <c r="F3" i="3"/>
  <c r="G3" i="3"/>
  <c r="H3" i="3"/>
  <c r="I3" i="3"/>
  <c r="J3" i="3"/>
  <c r="K3" i="3"/>
  <c r="L3" i="3"/>
  <c r="M3" i="3"/>
  <c r="N3" i="3"/>
  <c r="O3" i="3"/>
  <c r="P3" i="3"/>
  <c r="Q3" i="3"/>
  <c r="R3" i="3"/>
  <c r="S3" i="3"/>
  <c r="E4" i="3"/>
  <c r="F4" i="3"/>
  <c r="G4" i="3"/>
  <c r="H4" i="3"/>
  <c r="I4" i="3"/>
  <c r="J4" i="3"/>
  <c r="K4" i="3"/>
  <c r="L4" i="3"/>
  <c r="M4" i="3"/>
  <c r="N4" i="3"/>
  <c r="O4" i="3"/>
  <c r="P4" i="3"/>
  <c r="Q4" i="3"/>
  <c r="R4" i="3"/>
  <c r="S4" i="3"/>
  <c r="E5" i="3"/>
  <c r="F5" i="3"/>
  <c r="G5" i="3"/>
  <c r="H5" i="3"/>
  <c r="I5" i="3"/>
  <c r="J5" i="3"/>
  <c r="K5" i="3"/>
  <c r="L5" i="3"/>
  <c r="M5" i="3"/>
  <c r="N5" i="3"/>
  <c r="O5" i="3"/>
  <c r="P5" i="3"/>
  <c r="Q5" i="3"/>
  <c r="R5" i="3"/>
  <c r="S5" i="3"/>
  <c r="E6" i="3"/>
  <c r="F6" i="3"/>
  <c r="G6" i="3"/>
  <c r="H6" i="3"/>
  <c r="I6" i="3"/>
  <c r="J6" i="3"/>
  <c r="K6" i="3"/>
  <c r="L6" i="3"/>
  <c r="M6" i="3"/>
  <c r="N6" i="3"/>
  <c r="O6" i="3"/>
  <c r="P6" i="3"/>
  <c r="Q6" i="3"/>
  <c r="R6" i="3"/>
  <c r="S6" i="3"/>
  <c r="E7" i="3"/>
  <c r="F7" i="3"/>
  <c r="G7" i="3"/>
  <c r="H7" i="3"/>
  <c r="I7" i="3"/>
  <c r="J7" i="3"/>
  <c r="K7" i="3"/>
  <c r="L7" i="3"/>
  <c r="M7" i="3"/>
  <c r="N7" i="3"/>
  <c r="O7" i="3"/>
  <c r="P7" i="3"/>
  <c r="Q7" i="3"/>
  <c r="R7" i="3"/>
  <c r="S7" i="3"/>
  <c r="E8" i="3"/>
  <c r="F8" i="3"/>
  <c r="G8" i="3"/>
  <c r="H8" i="3"/>
  <c r="I8" i="3"/>
  <c r="J8" i="3"/>
  <c r="K8" i="3"/>
  <c r="L8" i="3"/>
  <c r="M8" i="3"/>
  <c r="N8" i="3"/>
  <c r="O8" i="3"/>
  <c r="P8" i="3"/>
  <c r="Q8" i="3"/>
  <c r="R8" i="3"/>
  <c r="S8" i="3"/>
  <c r="E9" i="3"/>
  <c r="F9" i="3"/>
  <c r="G9" i="3"/>
  <c r="H9" i="3"/>
  <c r="I9" i="3"/>
  <c r="J9" i="3"/>
  <c r="K9" i="3"/>
  <c r="L9" i="3"/>
  <c r="M9" i="3"/>
  <c r="N9" i="3"/>
  <c r="O9" i="3"/>
  <c r="P9" i="3"/>
  <c r="Q9" i="3"/>
  <c r="R9" i="3"/>
  <c r="S9" i="3"/>
  <c r="E10" i="3"/>
  <c r="F10" i="3"/>
  <c r="G10" i="3"/>
  <c r="H10" i="3"/>
  <c r="I10" i="3"/>
  <c r="J10" i="3"/>
  <c r="K10" i="3"/>
  <c r="L10" i="3"/>
  <c r="M10" i="3"/>
  <c r="N10" i="3"/>
  <c r="O10" i="3"/>
  <c r="P10" i="3"/>
  <c r="Q10" i="3"/>
  <c r="R10" i="3"/>
  <c r="S10" i="3"/>
  <c r="E11" i="3"/>
  <c r="F11" i="3"/>
  <c r="G11" i="3"/>
  <c r="H11" i="3"/>
  <c r="I11" i="3"/>
  <c r="J11" i="3"/>
  <c r="K11" i="3"/>
  <c r="L11" i="3"/>
  <c r="M11" i="3"/>
  <c r="N11" i="3"/>
  <c r="O11" i="3"/>
  <c r="P11" i="3"/>
  <c r="Q11" i="3"/>
  <c r="R11" i="3"/>
  <c r="S11" i="3"/>
  <c r="E12" i="3"/>
  <c r="F12" i="3"/>
  <c r="G12" i="3"/>
  <c r="H12" i="3"/>
  <c r="I12" i="3"/>
  <c r="J12" i="3"/>
  <c r="K12" i="3"/>
  <c r="L12" i="3"/>
  <c r="M12" i="3"/>
  <c r="N12" i="3"/>
  <c r="O12" i="3"/>
  <c r="P12" i="3"/>
  <c r="Q12" i="3"/>
  <c r="R12" i="3"/>
  <c r="S12" i="3"/>
  <c r="E13" i="3"/>
  <c r="F13" i="3"/>
  <c r="G13" i="3"/>
  <c r="H13" i="3"/>
  <c r="I13" i="3"/>
  <c r="J13" i="3"/>
  <c r="K13" i="3"/>
  <c r="L13" i="3"/>
  <c r="M13" i="3"/>
  <c r="N13" i="3"/>
  <c r="O13" i="3"/>
  <c r="P13" i="3"/>
  <c r="Q13" i="3"/>
  <c r="R13" i="3"/>
  <c r="S13" i="3"/>
  <c r="E14" i="3"/>
  <c r="F14" i="3"/>
  <c r="G14" i="3"/>
  <c r="H14" i="3"/>
  <c r="I14" i="3"/>
  <c r="J14" i="3"/>
  <c r="K14" i="3"/>
  <c r="L14" i="3"/>
  <c r="M14" i="3"/>
  <c r="N14" i="3"/>
  <c r="O14" i="3"/>
  <c r="P14" i="3"/>
  <c r="Q14" i="3"/>
  <c r="R14" i="3"/>
  <c r="S14" i="3"/>
  <c r="E15" i="3"/>
  <c r="F15" i="3"/>
  <c r="G15" i="3"/>
  <c r="H15" i="3"/>
  <c r="I15" i="3"/>
  <c r="J15" i="3"/>
  <c r="K15" i="3"/>
  <c r="L15" i="3"/>
  <c r="M15" i="3"/>
  <c r="N15" i="3"/>
  <c r="O15" i="3"/>
  <c r="P15" i="3"/>
  <c r="Q15" i="3"/>
  <c r="R15" i="3"/>
  <c r="S15" i="3"/>
  <c r="E16" i="3"/>
  <c r="F16" i="3"/>
  <c r="G16" i="3"/>
  <c r="H16" i="3"/>
  <c r="I16" i="3"/>
  <c r="J16" i="3"/>
  <c r="K16" i="3"/>
  <c r="L16" i="3"/>
  <c r="M16" i="3"/>
  <c r="N16" i="3"/>
  <c r="O16" i="3"/>
  <c r="P16" i="3"/>
  <c r="Q16" i="3"/>
  <c r="R16" i="3"/>
  <c r="S16" i="3"/>
  <c r="E17" i="3"/>
  <c r="F17" i="3"/>
  <c r="G17" i="3"/>
  <c r="H17" i="3"/>
  <c r="I17" i="3"/>
  <c r="J17" i="3"/>
  <c r="K17" i="3"/>
  <c r="L17" i="3"/>
  <c r="M17" i="3"/>
  <c r="N17" i="3"/>
  <c r="O17" i="3"/>
  <c r="P17" i="3"/>
  <c r="Q17" i="3"/>
  <c r="R17" i="3"/>
  <c r="S17" i="3"/>
  <c r="E18" i="3"/>
  <c r="F18" i="3"/>
  <c r="G18" i="3"/>
  <c r="H18" i="3"/>
  <c r="I18" i="3"/>
  <c r="J18" i="3"/>
  <c r="K18" i="3"/>
  <c r="L18" i="3"/>
  <c r="M18" i="3"/>
  <c r="N18" i="3"/>
  <c r="O18" i="3"/>
  <c r="P18" i="3"/>
  <c r="Q18" i="3"/>
  <c r="R18" i="3"/>
  <c r="S18" i="3"/>
  <c r="E19" i="3"/>
  <c r="F19" i="3"/>
  <c r="G19" i="3"/>
  <c r="H19" i="3"/>
  <c r="I19" i="3"/>
  <c r="J19" i="3"/>
  <c r="K19" i="3"/>
  <c r="L19" i="3"/>
  <c r="M19" i="3"/>
  <c r="N19" i="3"/>
  <c r="O19" i="3"/>
  <c r="P19" i="3"/>
  <c r="Q19" i="3"/>
  <c r="R19" i="3"/>
  <c r="S19" i="3"/>
  <c r="E20" i="3"/>
  <c r="F20" i="3"/>
  <c r="G20" i="3"/>
  <c r="H20" i="3"/>
  <c r="I20" i="3"/>
  <c r="J20" i="3"/>
  <c r="K20" i="3"/>
  <c r="L20" i="3"/>
  <c r="M20" i="3"/>
  <c r="N20" i="3"/>
  <c r="O20" i="3"/>
  <c r="P20" i="3"/>
  <c r="Q20" i="3"/>
  <c r="R20" i="3"/>
  <c r="S20" i="3"/>
  <c r="E21" i="3"/>
  <c r="F21" i="3"/>
  <c r="G21" i="3"/>
  <c r="H21" i="3"/>
  <c r="I21" i="3"/>
  <c r="J21" i="3"/>
  <c r="K21" i="3"/>
  <c r="L21" i="3"/>
  <c r="M21" i="3"/>
  <c r="N21" i="3"/>
  <c r="O21" i="3"/>
  <c r="P21" i="3"/>
  <c r="Q21" i="3"/>
  <c r="R21" i="3"/>
  <c r="S21" i="3"/>
  <c r="E22" i="3"/>
  <c r="F22" i="3"/>
  <c r="G22" i="3"/>
  <c r="H22" i="3"/>
  <c r="I22" i="3"/>
  <c r="J22" i="3"/>
  <c r="K22" i="3"/>
  <c r="L22" i="3"/>
  <c r="M22" i="3"/>
  <c r="N22" i="3"/>
  <c r="O22" i="3"/>
  <c r="P22" i="3"/>
  <c r="Q22" i="3"/>
  <c r="R22" i="3"/>
  <c r="S22" i="3"/>
  <c r="E23" i="3"/>
  <c r="F23" i="3"/>
  <c r="G23" i="3"/>
  <c r="H23" i="3"/>
  <c r="I23" i="3"/>
  <c r="J23" i="3"/>
  <c r="K23" i="3"/>
  <c r="L23" i="3"/>
  <c r="M23" i="3"/>
  <c r="N23" i="3"/>
  <c r="O23" i="3"/>
  <c r="P23" i="3"/>
  <c r="Q23" i="3"/>
  <c r="R23" i="3"/>
  <c r="S23" i="3"/>
  <c r="E24" i="3"/>
  <c r="F24" i="3"/>
  <c r="G24" i="3"/>
  <c r="H24" i="3"/>
  <c r="I24" i="3"/>
  <c r="J24" i="3"/>
  <c r="K24" i="3"/>
  <c r="L24" i="3"/>
  <c r="M24" i="3"/>
  <c r="N24" i="3"/>
  <c r="O24" i="3"/>
  <c r="P24" i="3"/>
  <c r="Q24" i="3"/>
  <c r="R24" i="3"/>
  <c r="S24" i="3"/>
  <c r="E25" i="3"/>
  <c r="F25" i="3"/>
  <c r="G25" i="3"/>
  <c r="H25" i="3"/>
  <c r="I25" i="3"/>
  <c r="J25" i="3"/>
  <c r="K25" i="3"/>
  <c r="L25" i="3"/>
  <c r="M25" i="3"/>
  <c r="N25" i="3"/>
  <c r="O25" i="3"/>
  <c r="P25" i="3"/>
  <c r="Q25" i="3"/>
  <c r="R25" i="3"/>
  <c r="S25" i="3"/>
  <c r="E26" i="3"/>
  <c r="F26" i="3"/>
  <c r="G26" i="3"/>
  <c r="H26" i="3"/>
  <c r="I26" i="3"/>
  <c r="J26" i="3"/>
  <c r="K26" i="3"/>
  <c r="L26" i="3"/>
  <c r="M26" i="3"/>
  <c r="N26" i="3"/>
  <c r="O26" i="3"/>
  <c r="P26" i="3"/>
  <c r="Q26" i="3"/>
  <c r="R26" i="3"/>
  <c r="S26" i="3"/>
  <c r="E27" i="3"/>
  <c r="F27" i="3"/>
  <c r="G27" i="3"/>
  <c r="H27" i="3"/>
  <c r="I27" i="3"/>
  <c r="J27" i="3"/>
  <c r="K27" i="3"/>
  <c r="L27" i="3"/>
  <c r="M27" i="3"/>
  <c r="N27" i="3"/>
  <c r="O27" i="3"/>
  <c r="P27" i="3"/>
  <c r="Q27" i="3"/>
  <c r="R27" i="3"/>
  <c r="S27" i="3"/>
  <c r="E28" i="3"/>
  <c r="F28" i="3"/>
  <c r="G28" i="3"/>
  <c r="H28" i="3"/>
  <c r="I28" i="3"/>
  <c r="J28" i="3"/>
  <c r="K28" i="3"/>
  <c r="L28" i="3"/>
  <c r="M28" i="3"/>
  <c r="N28" i="3"/>
  <c r="O28" i="3"/>
  <c r="P28" i="3"/>
  <c r="Q28" i="3"/>
  <c r="R28" i="3"/>
  <c r="S28" i="3"/>
  <c r="E29" i="3"/>
  <c r="F29" i="3"/>
  <c r="G29" i="3"/>
  <c r="H29" i="3"/>
  <c r="I29" i="3"/>
  <c r="J29" i="3"/>
  <c r="K29" i="3"/>
  <c r="L29" i="3"/>
  <c r="M29" i="3"/>
  <c r="N29" i="3"/>
  <c r="O29" i="3"/>
  <c r="P29" i="3"/>
  <c r="Q29" i="3"/>
  <c r="R29" i="3"/>
  <c r="S29" i="3"/>
  <c r="E30" i="3"/>
  <c r="F30" i="3"/>
  <c r="G30" i="3"/>
  <c r="H30" i="3"/>
  <c r="I30" i="3"/>
  <c r="J30" i="3"/>
  <c r="K30" i="3"/>
  <c r="L30" i="3"/>
  <c r="M30" i="3"/>
  <c r="N30" i="3"/>
  <c r="O30" i="3"/>
  <c r="P30" i="3"/>
  <c r="Q30" i="3"/>
  <c r="R30" i="3"/>
  <c r="S30" i="3"/>
  <c r="E31" i="3"/>
  <c r="F31" i="3"/>
  <c r="G31" i="3"/>
  <c r="H31" i="3"/>
  <c r="I31" i="3"/>
  <c r="J31" i="3"/>
  <c r="K31" i="3"/>
  <c r="L31" i="3"/>
  <c r="M31" i="3"/>
  <c r="N31" i="3"/>
  <c r="O31" i="3"/>
  <c r="P31" i="3"/>
  <c r="Q31" i="3"/>
  <c r="R31" i="3"/>
  <c r="S31" i="3"/>
  <c r="E32" i="3"/>
  <c r="F32" i="3"/>
  <c r="G32" i="3"/>
  <c r="H32" i="3"/>
  <c r="I32" i="3"/>
  <c r="J32" i="3"/>
  <c r="K32" i="3"/>
  <c r="L32" i="3"/>
  <c r="M32" i="3"/>
  <c r="N32" i="3"/>
  <c r="O32" i="3"/>
  <c r="P32" i="3"/>
  <c r="Q32" i="3"/>
  <c r="R32" i="3"/>
  <c r="S32" i="3"/>
  <c r="E33" i="3"/>
  <c r="F33" i="3"/>
  <c r="G33" i="3"/>
  <c r="H33" i="3"/>
  <c r="I33" i="3"/>
  <c r="J33" i="3"/>
  <c r="K33" i="3"/>
  <c r="L33" i="3"/>
  <c r="M33" i="3"/>
  <c r="N33" i="3"/>
  <c r="O33" i="3"/>
  <c r="P33" i="3"/>
  <c r="Q33" i="3"/>
  <c r="R33" i="3"/>
  <c r="S33" i="3"/>
  <c r="E34" i="3"/>
  <c r="F34" i="3"/>
  <c r="G34" i="3"/>
  <c r="H34" i="3"/>
  <c r="I34" i="3"/>
  <c r="J34" i="3"/>
  <c r="K34" i="3"/>
  <c r="L34" i="3"/>
  <c r="M34" i="3"/>
  <c r="N34" i="3"/>
  <c r="O34" i="3"/>
  <c r="P34" i="3"/>
  <c r="Q34" i="3"/>
  <c r="R34" i="3"/>
  <c r="S34" i="3"/>
  <c r="E35" i="3"/>
  <c r="F35" i="3"/>
  <c r="G35" i="3"/>
  <c r="H35" i="3"/>
  <c r="I35" i="3"/>
  <c r="J35" i="3"/>
  <c r="K35" i="3"/>
  <c r="L35" i="3"/>
  <c r="M35" i="3"/>
  <c r="N35" i="3"/>
  <c r="O35" i="3"/>
  <c r="P35" i="3"/>
  <c r="Q35" i="3"/>
  <c r="R35" i="3"/>
  <c r="S35" i="3"/>
  <c r="E36" i="3"/>
  <c r="F36" i="3"/>
  <c r="G36" i="3"/>
  <c r="H36" i="3"/>
  <c r="I36" i="3"/>
  <c r="J36" i="3"/>
  <c r="K36" i="3"/>
  <c r="L36" i="3"/>
  <c r="M36" i="3"/>
  <c r="N36" i="3"/>
  <c r="O36" i="3"/>
  <c r="P36" i="3"/>
  <c r="Q36" i="3"/>
  <c r="R36" i="3"/>
  <c r="S36" i="3"/>
  <c r="E37" i="3"/>
  <c r="F37" i="3"/>
  <c r="G37" i="3"/>
  <c r="H37" i="3"/>
  <c r="I37" i="3"/>
  <c r="J37" i="3"/>
  <c r="K37" i="3"/>
  <c r="L37" i="3"/>
  <c r="M37" i="3"/>
  <c r="N37" i="3"/>
  <c r="O37" i="3"/>
  <c r="P37" i="3"/>
  <c r="Q37" i="3"/>
  <c r="R37" i="3"/>
  <c r="S37" i="3"/>
  <c r="E38" i="3"/>
  <c r="F38" i="3"/>
  <c r="G38" i="3"/>
  <c r="H38" i="3"/>
  <c r="I38" i="3"/>
  <c r="J38" i="3"/>
  <c r="K38" i="3"/>
  <c r="L38" i="3"/>
  <c r="M38" i="3"/>
  <c r="N38" i="3"/>
  <c r="O38" i="3"/>
  <c r="P38" i="3"/>
  <c r="Q38" i="3"/>
  <c r="R38" i="3"/>
  <c r="S38" i="3"/>
  <c r="E39" i="3"/>
  <c r="F39" i="3"/>
  <c r="G39" i="3"/>
  <c r="H39" i="3"/>
  <c r="I39" i="3"/>
  <c r="J39" i="3"/>
  <c r="K39" i="3"/>
  <c r="L39" i="3"/>
  <c r="M39" i="3"/>
  <c r="N39" i="3"/>
  <c r="O39" i="3"/>
  <c r="P39" i="3"/>
  <c r="Q39" i="3"/>
  <c r="R39" i="3"/>
  <c r="S39" i="3"/>
  <c r="E40" i="3"/>
  <c r="F40" i="3"/>
  <c r="G40" i="3"/>
  <c r="H40" i="3"/>
  <c r="I40" i="3"/>
  <c r="J40" i="3"/>
  <c r="K40" i="3"/>
  <c r="L40" i="3"/>
  <c r="M40" i="3"/>
  <c r="N40" i="3"/>
  <c r="O40" i="3"/>
  <c r="P40" i="3"/>
  <c r="Q40" i="3"/>
  <c r="R40" i="3"/>
  <c r="S40" i="3"/>
  <c r="E41" i="3"/>
  <c r="F41" i="3"/>
  <c r="G41" i="3"/>
  <c r="H41" i="3"/>
  <c r="I41" i="3"/>
  <c r="J41" i="3"/>
  <c r="K41" i="3"/>
  <c r="L41" i="3"/>
  <c r="M41" i="3"/>
  <c r="N41" i="3"/>
  <c r="O41" i="3"/>
  <c r="P41" i="3"/>
  <c r="Q41" i="3"/>
  <c r="R41" i="3"/>
  <c r="S41" i="3"/>
  <c r="E42" i="3"/>
  <c r="F42" i="3"/>
  <c r="G42" i="3"/>
  <c r="H42" i="3"/>
  <c r="I42" i="3"/>
  <c r="J42" i="3"/>
  <c r="K42" i="3"/>
  <c r="L42" i="3"/>
  <c r="M42" i="3"/>
  <c r="N42" i="3"/>
  <c r="O42" i="3"/>
  <c r="P42" i="3"/>
  <c r="Q42" i="3"/>
  <c r="R42" i="3"/>
  <c r="S42" i="3"/>
  <c r="E43" i="3"/>
  <c r="F43" i="3"/>
  <c r="G43" i="3"/>
  <c r="H43" i="3"/>
  <c r="I43" i="3"/>
  <c r="J43" i="3"/>
  <c r="K43" i="3"/>
  <c r="L43" i="3"/>
  <c r="M43" i="3"/>
  <c r="N43" i="3"/>
  <c r="O43" i="3"/>
  <c r="P43" i="3"/>
  <c r="Q43" i="3"/>
  <c r="R43" i="3"/>
  <c r="S43" i="3"/>
  <c r="E44" i="3"/>
  <c r="F44" i="3"/>
  <c r="G44" i="3"/>
  <c r="H44" i="3"/>
  <c r="I44" i="3"/>
  <c r="J44" i="3"/>
  <c r="K44" i="3"/>
  <c r="L44" i="3"/>
  <c r="M44" i="3"/>
  <c r="N44" i="3"/>
  <c r="O44" i="3"/>
  <c r="P44" i="3"/>
  <c r="Q44" i="3"/>
  <c r="R44" i="3"/>
  <c r="S44" i="3"/>
  <c r="E45" i="3"/>
  <c r="F45" i="3"/>
  <c r="G45" i="3"/>
  <c r="H45" i="3"/>
  <c r="I45" i="3"/>
  <c r="J45" i="3"/>
  <c r="K45" i="3"/>
  <c r="L45" i="3"/>
  <c r="M45" i="3"/>
  <c r="N45" i="3"/>
  <c r="O45" i="3"/>
  <c r="P45" i="3"/>
  <c r="Q45" i="3"/>
  <c r="R45" i="3"/>
  <c r="S45" i="3"/>
  <c r="E46" i="3"/>
  <c r="F46" i="3"/>
  <c r="G46" i="3"/>
  <c r="H46" i="3"/>
  <c r="I46" i="3"/>
  <c r="J46" i="3"/>
  <c r="K46" i="3"/>
  <c r="L46" i="3"/>
  <c r="M46" i="3"/>
  <c r="N46" i="3"/>
  <c r="O46" i="3"/>
  <c r="P46" i="3"/>
  <c r="Q46" i="3"/>
  <c r="R46" i="3"/>
  <c r="S46" i="3"/>
  <c r="E47" i="3"/>
  <c r="F47" i="3"/>
  <c r="G47" i="3"/>
  <c r="H47" i="3"/>
  <c r="I47" i="3"/>
  <c r="J47" i="3"/>
  <c r="K47" i="3"/>
  <c r="L47" i="3"/>
  <c r="M47" i="3"/>
  <c r="N47" i="3"/>
  <c r="O47" i="3"/>
  <c r="P47" i="3"/>
  <c r="Q47" i="3"/>
  <c r="R47" i="3"/>
  <c r="S47" i="3"/>
  <c r="E48" i="3"/>
  <c r="F48" i="3"/>
  <c r="G48" i="3"/>
  <c r="H48" i="3"/>
  <c r="I48" i="3"/>
  <c r="J48" i="3"/>
  <c r="K48" i="3"/>
  <c r="L48" i="3"/>
  <c r="M48" i="3"/>
  <c r="N48" i="3"/>
  <c r="O48" i="3"/>
  <c r="P48" i="3"/>
  <c r="Q48" i="3"/>
  <c r="R48" i="3"/>
  <c r="S48" i="3"/>
  <c r="E49" i="3"/>
  <c r="F49" i="3"/>
  <c r="G49" i="3"/>
  <c r="H49" i="3"/>
  <c r="I49" i="3"/>
  <c r="J49" i="3"/>
  <c r="K49" i="3"/>
  <c r="L49" i="3"/>
  <c r="M49" i="3"/>
  <c r="N49" i="3"/>
  <c r="O49" i="3"/>
  <c r="P49" i="3"/>
  <c r="Q49" i="3"/>
  <c r="R49" i="3"/>
  <c r="S49" i="3"/>
  <c r="E50" i="3"/>
  <c r="F50" i="3"/>
  <c r="G50" i="3"/>
  <c r="H50" i="3"/>
  <c r="I50" i="3"/>
  <c r="J50" i="3"/>
  <c r="K50" i="3"/>
  <c r="L50" i="3"/>
  <c r="M50" i="3"/>
  <c r="N50" i="3"/>
  <c r="O50" i="3"/>
  <c r="P50" i="3"/>
  <c r="Q50" i="3"/>
  <c r="R50" i="3"/>
  <c r="S50" i="3"/>
  <c r="E51" i="3"/>
  <c r="F51" i="3"/>
  <c r="G51" i="3"/>
  <c r="H51" i="3"/>
  <c r="I51" i="3"/>
  <c r="J51" i="3"/>
  <c r="K51" i="3"/>
  <c r="L51" i="3"/>
  <c r="M51" i="3"/>
  <c r="N51" i="3"/>
  <c r="O51" i="3"/>
  <c r="P51" i="3"/>
  <c r="Q51" i="3"/>
  <c r="R51" i="3"/>
  <c r="S51" i="3"/>
  <c r="E52" i="3"/>
  <c r="F52" i="3"/>
  <c r="G52" i="3"/>
  <c r="H52" i="3"/>
  <c r="I52" i="3"/>
  <c r="J52" i="3"/>
  <c r="K52" i="3"/>
  <c r="L52" i="3"/>
  <c r="M52" i="3"/>
  <c r="N52" i="3"/>
  <c r="O52" i="3"/>
  <c r="P52" i="3"/>
  <c r="Q52" i="3"/>
  <c r="R52" i="3"/>
  <c r="S52" i="3"/>
  <c r="E53" i="3"/>
  <c r="F53" i="3"/>
  <c r="G53" i="3"/>
  <c r="H53" i="3"/>
  <c r="I53" i="3"/>
  <c r="J53" i="3"/>
  <c r="K53" i="3"/>
  <c r="L53" i="3"/>
  <c r="M53" i="3"/>
  <c r="N53" i="3"/>
  <c r="O53" i="3"/>
  <c r="P53" i="3"/>
  <c r="Q53" i="3"/>
  <c r="R53" i="3"/>
  <c r="S53" i="3"/>
  <c r="E54" i="3"/>
  <c r="F54" i="3"/>
  <c r="G54" i="3"/>
  <c r="H54" i="3"/>
  <c r="I54" i="3"/>
  <c r="J54" i="3"/>
  <c r="K54" i="3"/>
  <c r="L54" i="3"/>
  <c r="M54" i="3"/>
  <c r="N54" i="3"/>
  <c r="O54" i="3"/>
  <c r="P54" i="3"/>
  <c r="Q54" i="3"/>
  <c r="R54" i="3"/>
  <c r="S54" i="3"/>
  <c r="E55" i="3"/>
  <c r="F55" i="3"/>
  <c r="G55" i="3"/>
  <c r="H55" i="3"/>
  <c r="I55" i="3"/>
  <c r="J55" i="3"/>
  <c r="K55" i="3"/>
  <c r="L55" i="3"/>
  <c r="M55" i="3"/>
  <c r="N55" i="3"/>
  <c r="O55" i="3"/>
  <c r="P55" i="3"/>
  <c r="Q55" i="3"/>
  <c r="R55" i="3"/>
  <c r="S55" i="3"/>
  <c r="E56" i="3"/>
  <c r="F56" i="3"/>
  <c r="G56" i="3"/>
  <c r="H56" i="3"/>
  <c r="I56" i="3"/>
  <c r="J56" i="3"/>
  <c r="K56" i="3"/>
  <c r="L56" i="3"/>
  <c r="M56" i="3"/>
  <c r="N56" i="3"/>
  <c r="O56" i="3"/>
  <c r="P56" i="3"/>
  <c r="Q56" i="3"/>
  <c r="R56" i="3"/>
  <c r="S56" i="3"/>
  <c r="E57" i="3"/>
  <c r="F57" i="3"/>
  <c r="G57" i="3"/>
  <c r="H57" i="3"/>
  <c r="I57" i="3"/>
  <c r="J57" i="3"/>
  <c r="K57" i="3"/>
  <c r="L57" i="3"/>
  <c r="M57" i="3"/>
  <c r="N57" i="3"/>
  <c r="O57" i="3"/>
  <c r="P57" i="3"/>
  <c r="Q57" i="3"/>
  <c r="R57" i="3"/>
  <c r="S57" i="3"/>
  <c r="E58" i="3"/>
  <c r="F58" i="3"/>
  <c r="G58" i="3"/>
  <c r="H58" i="3"/>
  <c r="I58" i="3"/>
  <c r="J58" i="3"/>
  <c r="K58" i="3"/>
  <c r="L58" i="3"/>
  <c r="M58" i="3"/>
  <c r="N58" i="3"/>
  <c r="O58" i="3"/>
  <c r="P58" i="3"/>
  <c r="Q58" i="3"/>
  <c r="R58" i="3"/>
  <c r="S58" i="3"/>
  <c r="E59" i="3"/>
  <c r="F59" i="3"/>
  <c r="G59" i="3"/>
  <c r="H59" i="3"/>
  <c r="I59" i="3"/>
  <c r="J59" i="3"/>
  <c r="K59" i="3"/>
  <c r="L59" i="3"/>
  <c r="M59" i="3"/>
  <c r="N59" i="3"/>
  <c r="O59" i="3"/>
  <c r="P59" i="3"/>
  <c r="Q59" i="3"/>
  <c r="R59" i="3"/>
  <c r="S59" i="3"/>
  <c r="E60" i="3"/>
  <c r="F60" i="3"/>
  <c r="G60" i="3"/>
  <c r="H60" i="3"/>
  <c r="I60" i="3"/>
  <c r="J60" i="3"/>
  <c r="K60" i="3"/>
  <c r="L60" i="3"/>
  <c r="M60" i="3"/>
  <c r="N60" i="3"/>
  <c r="O60" i="3"/>
  <c r="P60" i="3"/>
  <c r="Q60" i="3"/>
  <c r="R60" i="3"/>
  <c r="S60" i="3"/>
  <c r="E61" i="3"/>
  <c r="F61" i="3"/>
  <c r="G61" i="3"/>
  <c r="H61" i="3"/>
  <c r="I61" i="3"/>
  <c r="J61" i="3"/>
  <c r="K61" i="3"/>
  <c r="L61" i="3"/>
  <c r="M61" i="3"/>
  <c r="N61" i="3"/>
  <c r="O61" i="3"/>
  <c r="P61" i="3"/>
  <c r="Q61" i="3"/>
  <c r="R61" i="3"/>
  <c r="S61" i="3"/>
  <c r="E62" i="3"/>
  <c r="F62" i="3"/>
  <c r="G62" i="3"/>
  <c r="H62" i="3"/>
  <c r="I62" i="3"/>
  <c r="J62" i="3"/>
  <c r="K62" i="3"/>
  <c r="L62" i="3"/>
  <c r="M62" i="3"/>
  <c r="N62" i="3"/>
  <c r="O62" i="3"/>
  <c r="P62" i="3"/>
  <c r="Q62" i="3"/>
  <c r="R62" i="3"/>
  <c r="S62" i="3"/>
  <c r="E63" i="3"/>
  <c r="F63" i="3"/>
  <c r="G63" i="3"/>
  <c r="H63" i="3"/>
  <c r="I63" i="3"/>
  <c r="J63" i="3"/>
  <c r="K63" i="3"/>
  <c r="L63" i="3"/>
  <c r="M63" i="3"/>
  <c r="N63" i="3"/>
  <c r="O63" i="3"/>
  <c r="P63" i="3"/>
  <c r="Q63" i="3"/>
  <c r="R63" i="3"/>
  <c r="S63" i="3"/>
  <c r="E64" i="3"/>
  <c r="F64" i="3"/>
  <c r="G64" i="3"/>
  <c r="H64" i="3"/>
  <c r="I64" i="3"/>
  <c r="J64" i="3"/>
  <c r="K64" i="3"/>
  <c r="L64" i="3"/>
  <c r="M64" i="3"/>
  <c r="N64" i="3"/>
  <c r="O64" i="3"/>
  <c r="P64" i="3"/>
  <c r="Q64" i="3"/>
  <c r="R64" i="3"/>
  <c r="S64" i="3"/>
  <c r="E65" i="3"/>
  <c r="F65" i="3"/>
  <c r="G65" i="3"/>
  <c r="H65" i="3"/>
  <c r="I65" i="3"/>
  <c r="J65" i="3"/>
  <c r="K65" i="3"/>
  <c r="L65" i="3"/>
  <c r="M65" i="3"/>
  <c r="N65" i="3"/>
  <c r="O65" i="3"/>
  <c r="P65" i="3"/>
  <c r="Q65" i="3"/>
  <c r="R65" i="3"/>
  <c r="S65" i="3"/>
  <c r="E66" i="3"/>
  <c r="F66" i="3"/>
  <c r="G66" i="3"/>
  <c r="H66" i="3"/>
  <c r="I66" i="3"/>
  <c r="J66" i="3"/>
  <c r="K66" i="3"/>
  <c r="L66" i="3"/>
  <c r="M66" i="3"/>
  <c r="N66" i="3"/>
  <c r="O66" i="3"/>
  <c r="P66" i="3"/>
  <c r="Q66" i="3"/>
  <c r="R66" i="3"/>
  <c r="S66" i="3"/>
  <c r="E67" i="3"/>
  <c r="F67" i="3"/>
  <c r="G67" i="3"/>
  <c r="H67" i="3"/>
  <c r="I67" i="3"/>
  <c r="J67" i="3"/>
  <c r="K67" i="3"/>
  <c r="L67" i="3"/>
  <c r="M67" i="3"/>
  <c r="N67" i="3"/>
  <c r="O67" i="3"/>
  <c r="P67" i="3"/>
  <c r="Q67" i="3"/>
  <c r="R67" i="3"/>
  <c r="S67" i="3"/>
  <c r="E68" i="3"/>
  <c r="F68" i="3"/>
  <c r="G68" i="3"/>
  <c r="H68" i="3"/>
  <c r="I68" i="3"/>
  <c r="J68" i="3"/>
  <c r="K68" i="3"/>
  <c r="L68" i="3"/>
  <c r="M68" i="3"/>
  <c r="N68" i="3"/>
  <c r="O68" i="3"/>
  <c r="P68" i="3"/>
  <c r="Q68" i="3"/>
  <c r="R68" i="3"/>
  <c r="S68" i="3"/>
  <c r="E69" i="3"/>
  <c r="F69" i="3"/>
  <c r="G69" i="3"/>
  <c r="H69" i="3"/>
  <c r="I69" i="3"/>
  <c r="J69" i="3"/>
  <c r="K69" i="3"/>
  <c r="L69" i="3"/>
  <c r="M69" i="3"/>
  <c r="N69" i="3"/>
  <c r="O69" i="3"/>
  <c r="P69" i="3"/>
  <c r="Q69" i="3"/>
  <c r="R69" i="3"/>
  <c r="S69" i="3"/>
  <c r="E70" i="3"/>
  <c r="F70" i="3"/>
  <c r="G70" i="3"/>
  <c r="H70" i="3"/>
  <c r="I70" i="3"/>
  <c r="J70" i="3"/>
  <c r="K70" i="3"/>
  <c r="L70" i="3"/>
  <c r="M70" i="3"/>
  <c r="N70" i="3"/>
  <c r="O70" i="3"/>
  <c r="P70" i="3"/>
  <c r="Q70" i="3"/>
  <c r="R70" i="3"/>
  <c r="S70" i="3"/>
  <c r="E71" i="3"/>
  <c r="F71" i="3"/>
  <c r="G71" i="3"/>
  <c r="H71" i="3"/>
  <c r="I71" i="3"/>
  <c r="J71" i="3"/>
  <c r="K71" i="3"/>
  <c r="L71" i="3"/>
  <c r="M71" i="3"/>
  <c r="N71" i="3"/>
  <c r="O71" i="3"/>
  <c r="P71" i="3"/>
  <c r="Q71" i="3"/>
  <c r="R71" i="3"/>
  <c r="S71" i="3"/>
  <c r="E72" i="3"/>
  <c r="F72" i="3"/>
  <c r="G72" i="3"/>
  <c r="H72" i="3"/>
  <c r="I72" i="3"/>
  <c r="J72" i="3"/>
  <c r="K72" i="3"/>
  <c r="L72" i="3"/>
  <c r="M72" i="3"/>
  <c r="N72" i="3"/>
  <c r="O72" i="3"/>
  <c r="P72" i="3"/>
  <c r="Q72" i="3"/>
  <c r="R72" i="3"/>
  <c r="S72" i="3"/>
  <c r="E73" i="3"/>
  <c r="F73" i="3"/>
  <c r="G73" i="3"/>
  <c r="H73" i="3"/>
  <c r="I73" i="3"/>
  <c r="J73" i="3"/>
  <c r="K73" i="3"/>
  <c r="L73" i="3"/>
  <c r="M73" i="3"/>
  <c r="N73" i="3"/>
  <c r="O73" i="3"/>
  <c r="P73" i="3"/>
  <c r="Q73" i="3"/>
  <c r="R73" i="3"/>
  <c r="S73" i="3"/>
  <c r="E74" i="3"/>
  <c r="F74" i="3"/>
  <c r="G74" i="3"/>
  <c r="H74" i="3"/>
  <c r="I74" i="3"/>
  <c r="J74" i="3"/>
  <c r="K74" i="3"/>
  <c r="L74" i="3"/>
  <c r="M74" i="3"/>
  <c r="N74" i="3"/>
  <c r="O74" i="3"/>
  <c r="P74" i="3"/>
  <c r="Q74" i="3"/>
  <c r="R74" i="3"/>
  <c r="S74" i="3"/>
  <c r="E75" i="3"/>
  <c r="F75" i="3"/>
  <c r="G75" i="3"/>
  <c r="H75" i="3"/>
  <c r="I75" i="3"/>
  <c r="J75" i="3"/>
  <c r="K75" i="3"/>
  <c r="L75" i="3"/>
  <c r="M75" i="3"/>
  <c r="N75" i="3"/>
  <c r="O75" i="3"/>
  <c r="P75" i="3"/>
  <c r="Q75" i="3"/>
  <c r="R75" i="3"/>
  <c r="S75" i="3"/>
  <c r="E76" i="3"/>
  <c r="F76" i="3"/>
  <c r="G76" i="3"/>
  <c r="H76" i="3"/>
  <c r="I76" i="3"/>
  <c r="J76" i="3"/>
  <c r="K76" i="3"/>
  <c r="L76" i="3"/>
  <c r="M76" i="3"/>
  <c r="N76" i="3"/>
  <c r="O76" i="3"/>
  <c r="P76" i="3"/>
  <c r="Q76" i="3"/>
  <c r="R76" i="3"/>
  <c r="S76" i="3"/>
  <c r="E77" i="3"/>
  <c r="F77" i="3"/>
  <c r="G77" i="3"/>
  <c r="H77" i="3"/>
  <c r="I77" i="3"/>
  <c r="J77" i="3"/>
  <c r="K77" i="3"/>
  <c r="L77" i="3"/>
  <c r="M77" i="3"/>
  <c r="N77" i="3"/>
  <c r="O77" i="3"/>
  <c r="P77" i="3"/>
  <c r="Q77" i="3"/>
  <c r="R77" i="3"/>
  <c r="S77" i="3"/>
  <c r="E78" i="3"/>
  <c r="F78" i="3"/>
  <c r="G78" i="3"/>
  <c r="H78" i="3"/>
  <c r="I78" i="3"/>
  <c r="J78" i="3"/>
  <c r="K78" i="3"/>
  <c r="L78" i="3"/>
  <c r="M78" i="3"/>
  <c r="N78" i="3"/>
  <c r="O78" i="3"/>
  <c r="P78" i="3"/>
  <c r="Q78" i="3"/>
  <c r="R78" i="3"/>
  <c r="S78" i="3"/>
  <c r="E79" i="3"/>
  <c r="F79" i="3"/>
  <c r="G79" i="3"/>
  <c r="H79" i="3"/>
  <c r="I79" i="3"/>
  <c r="J79" i="3"/>
  <c r="K79" i="3"/>
  <c r="L79" i="3"/>
  <c r="M79" i="3"/>
  <c r="N79" i="3"/>
  <c r="O79" i="3"/>
  <c r="P79" i="3"/>
  <c r="Q79" i="3"/>
  <c r="R79" i="3"/>
  <c r="S79" i="3"/>
  <c r="E80" i="3"/>
  <c r="F80" i="3"/>
  <c r="G80" i="3"/>
  <c r="H80" i="3"/>
  <c r="I80" i="3"/>
  <c r="J80" i="3"/>
  <c r="K80" i="3"/>
  <c r="L80" i="3"/>
  <c r="M80" i="3"/>
  <c r="N80" i="3"/>
  <c r="O80" i="3"/>
  <c r="P80" i="3"/>
  <c r="Q80" i="3"/>
  <c r="R80" i="3"/>
  <c r="S80" i="3"/>
  <c r="E81" i="3"/>
  <c r="F81" i="3"/>
  <c r="G81" i="3"/>
  <c r="H81" i="3"/>
  <c r="I81" i="3"/>
  <c r="J81" i="3"/>
  <c r="K81" i="3"/>
  <c r="L81" i="3"/>
  <c r="M81" i="3"/>
  <c r="N81" i="3"/>
  <c r="O81" i="3"/>
  <c r="P81" i="3"/>
  <c r="Q81" i="3"/>
  <c r="R81" i="3"/>
  <c r="S81" i="3"/>
  <c r="E82" i="3"/>
  <c r="F82" i="3"/>
  <c r="G82" i="3"/>
  <c r="H82" i="3"/>
  <c r="I82" i="3"/>
  <c r="J82" i="3"/>
  <c r="K82" i="3"/>
  <c r="L82" i="3"/>
  <c r="M82" i="3"/>
  <c r="N82" i="3"/>
  <c r="O82" i="3"/>
  <c r="P82" i="3"/>
  <c r="Q82" i="3"/>
  <c r="R82" i="3"/>
  <c r="S82" i="3"/>
  <c r="E83" i="3"/>
  <c r="F83" i="3"/>
  <c r="G83" i="3"/>
  <c r="H83" i="3"/>
  <c r="I83" i="3"/>
  <c r="J83" i="3"/>
  <c r="K83" i="3"/>
  <c r="L83" i="3"/>
  <c r="M83" i="3"/>
  <c r="N83" i="3"/>
  <c r="O83" i="3"/>
  <c r="P83" i="3"/>
  <c r="Q83" i="3"/>
  <c r="R83" i="3"/>
  <c r="S83" i="3"/>
  <c r="E84" i="3"/>
  <c r="F84" i="3"/>
  <c r="G84" i="3"/>
  <c r="H84" i="3"/>
  <c r="I84" i="3"/>
  <c r="J84" i="3"/>
  <c r="K84" i="3"/>
  <c r="L84" i="3"/>
  <c r="M84" i="3"/>
  <c r="N84" i="3"/>
  <c r="O84" i="3"/>
  <c r="P84" i="3"/>
  <c r="Q84" i="3"/>
  <c r="R84" i="3"/>
  <c r="S84" i="3"/>
  <c r="E85" i="3"/>
  <c r="F85" i="3"/>
  <c r="G85" i="3"/>
  <c r="H85" i="3"/>
  <c r="I85" i="3"/>
  <c r="J85" i="3"/>
  <c r="K85" i="3"/>
  <c r="L85" i="3"/>
  <c r="M85" i="3"/>
  <c r="N85" i="3"/>
  <c r="O85" i="3"/>
  <c r="P85" i="3"/>
  <c r="Q85" i="3"/>
  <c r="R85" i="3"/>
  <c r="S85" i="3"/>
  <c r="E86" i="3"/>
  <c r="F86" i="3"/>
  <c r="G86" i="3"/>
  <c r="H86" i="3"/>
  <c r="I86" i="3"/>
  <c r="J86" i="3"/>
  <c r="K86" i="3"/>
  <c r="L86" i="3"/>
  <c r="M86" i="3"/>
  <c r="N86" i="3"/>
  <c r="O86" i="3"/>
  <c r="P86" i="3"/>
  <c r="Q86" i="3"/>
  <c r="R86" i="3"/>
  <c r="S86" i="3"/>
  <c r="A86" i="4"/>
  <c r="A85" i="4"/>
  <c r="A84" i="4"/>
  <c r="A83" i="4"/>
  <c r="A82" i="4"/>
  <c r="A81" i="4"/>
  <c r="A80" i="4"/>
  <c r="A79" i="4"/>
  <c r="A78" i="4"/>
  <c r="A77" i="4"/>
  <c r="A76" i="4"/>
  <c r="A75" i="4"/>
  <c r="A74" i="4"/>
  <c r="A73" i="4"/>
  <c r="A72" i="4"/>
  <c r="A71" i="4"/>
  <c r="A70" i="4"/>
  <c r="A69" i="4"/>
  <c r="A68" i="4"/>
  <c r="A67" i="4"/>
  <c r="A66" i="4"/>
  <c r="A65" i="4"/>
  <c r="A64" i="4"/>
  <c r="A63" i="4"/>
  <c r="A62" i="4"/>
  <c r="A61" i="4"/>
  <c r="A60" i="4"/>
  <c r="A59" i="4"/>
  <c r="A58" i="4"/>
  <c r="A57" i="4"/>
  <c r="A56" i="4"/>
  <c r="A55" i="4"/>
  <c r="A54" i="4"/>
  <c r="A53" i="4"/>
  <c r="A52" i="4"/>
  <c r="A51" i="4"/>
  <c r="A50" i="4"/>
  <c r="A49" i="4"/>
  <c r="A48" i="4"/>
  <c r="A47" i="4"/>
  <c r="A46" i="4"/>
  <c r="A45" i="4"/>
  <c r="A44" i="4"/>
  <c r="A43" i="4"/>
  <c r="A42" i="4"/>
  <c r="A41" i="4"/>
  <c r="A40" i="4"/>
  <c r="A39" i="4"/>
  <c r="A38" i="4"/>
  <c r="A37" i="4"/>
  <c r="A36" i="4"/>
  <c r="A35" i="4"/>
  <c r="A34" i="4"/>
  <c r="A33" i="4"/>
  <c r="A32" i="4"/>
  <c r="A31" i="4"/>
  <c r="A30" i="4"/>
  <c r="A29" i="4"/>
  <c r="A28" i="4"/>
  <c r="A27" i="4"/>
  <c r="A26" i="4"/>
  <c r="A25" i="4"/>
  <c r="A24" i="4"/>
  <c r="A23" i="4"/>
  <c r="A22" i="4"/>
  <c r="A21" i="4"/>
  <c r="A20" i="4"/>
  <c r="A19" i="4"/>
  <c r="A18" i="4"/>
  <c r="A17" i="4"/>
  <c r="A16" i="4"/>
  <c r="A15" i="4"/>
  <c r="A14" i="4"/>
  <c r="A13" i="4"/>
  <c r="A12" i="4"/>
  <c r="A11" i="4"/>
  <c r="E2" i="3"/>
  <c r="A3" i="4"/>
  <c r="A4" i="4"/>
  <c r="A5" i="4"/>
  <c r="A6" i="4"/>
  <c r="A7" i="4"/>
  <c r="A8" i="4"/>
  <c r="A9" i="4"/>
  <c r="A10" i="4"/>
  <c r="B2" i="3"/>
  <c r="S2" i="3"/>
  <c r="R2" i="3"/>
  <c r="Q2" i="3"/>
  <c r="P2" i="3"/>
  <c r="O2" i="3"/>
  <c r="N2" i="3"/>
  <c r="M2" i="3"/>
  <c r="L2" i="3"/>
  <c r="K2" i="3"/>
  <c r="J2" i="3"/>
  <c r="I2" i="3"/>
  <c r="H2" i="3"/>
  <c r="G2" i="3"/>
  <c r="F2" i="3"/>
  <c r="A2" i="4"/>
  <c r="A2" i="3"/>
  <c r="A1" i="4"/>
  <c r="C2" i="3"/>
  <c r="S1" i="3"/>
  <c r="R1" i="3"/>
  <c r="Q1" i="3"/>
  <c r="P1" i="3"/>
  <c r="O1" i="3"/>
  <c r="N1" i="3"/>
  <c r="M1" i="3"/>
  <c r="L1" i="3"/>
  <c r="K1" i="3"/>
  <c r="J1" i="3"/>
  <c r="I1" i="3"/>
  <c r="H1" i="3"/>
  <c r="G1" i="3"/>
  <c r="F1" i="3"/>
  <c r="E1" i="3"/>
  <c r="A1" i="3"/>
  <c r="D2"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Wever, Kim</author>
    <author>DTSM installatie account</author>
    <author>Z680201</author>
    <author>Kim Wever</author>
    <author>tc={F84FB153-87D3-4350-87DF-1FD609EAAA0A}</author>
    <author>tc={F2D7F8FE-EB59-4C61-BB41-A635B41C6250}</author>
    <author>tc={DB9D861D-C6F0-41B5-81E0-4123655A529E}</author>
    <author>tc={7F622884-DDDC-4392-BED2-DD61D224FB0E}</author>
    <author>tc={9DF34225-CCEB-4DB8-B6A3-5EF7059C68DE}</author>
    <author>tc={CEAF081C-B36A-456C-98E5-75F1023235A1}</author>
    <author>tc={58E391CD-7995-4F49-805B-D480510AC85B}</author>
    <author>tc={280FB88C-A690-4233-8C34-38889971BCBE}</author>
    <author>tc={3AA4DE5F-8702-42CE-B341-D01F5746ACAA}</author>
    <author>tc={AFBC8817-B3E8-4CF8-B3ED-BEE10BCDF8E0}</author>
  </authors>
  <commentList>
    <comment ref="O1" authorId="0" shapeId="0" xr:uid="{125339B8-476D-45AA-B428-4EC5C7AC2A9B}">
      <text>
        <r>
          <rPr>
            <b/>
            <sz val="9"/>
            <color indexed="81"/>
            <rFont val="Tahoma"/>
            <family val="2"/>
          </rPr>
          <t>Wever, Kim:</t>
        </r>
        <r>
          <rPr>
            <sz val="9"/>
            <color indexed="81"/>
            <rFont val="Tahoma"/>
            <family val="2"/>
          </rPr>
          <t xml:space="preserve">
For instance, pay attention to the following: 
1. are all animals from the same strain, obtained from the same supplier and have all experiments been performed at the same institute? (especially important if historical data or samples are used, and N.B. this also affects randomisation and blinding!)
2. in studies using animals of both sexes, is there an equal ratio of males versus females in each group?
3. is the weight or age range of the animals equal in all groups at baseline (before disease induction or treatment). Especialy when a large age or weight range is reported, this should be specified per group. 
4. (add more specific to your review)
If reported and equal, score Y (low RoB)
If not reported, score ? (unclear Rob)
If there is a clear difference between groups, score N (high RoB)</t>
        </r>
      </text>
    </comment>
    <comment ref="AA1" authorId="1" shapeId="0" xr:uid="{77DE3EF0-1E73-4F30-B693-29C1AF21F57C}">
      <text>
        <r>
          <rPr>
            <sz val="10"/>
            <color indexed="81"/>
            <rFont val="Tahoma"/>
            <family val="2"/>
          </rPr>
          <t>Pay attention to e.g.:
- Were all animals included in the analysis?
- Were the reasons for missing outcome data unlikely to be related to true outcome? (e.g., technical failure)
- Are missing outcome data balanced in numbers across intervention groups, with similar reasons for missing data across groups?
- were group sizes equal and if not, was this explained? --&gt; if not explained, score unclear.</t>
        </r>
        <r>
          <rPr>
            <b/>
            <sz val="10"/>
            <color indexed="81"/>
            <rFont val="Tahoma"/>
            <family val="2"/>
          </rPr>
          <t xml:space="preserve">
</t>
        </r>
      </text>
    </comment>
    <comment ref="AC1" authorId="2" shapeId="0" xr:uid="{A22DAFB5-DF53-467A-B91D-23D695ADF5B4}">
      <text>
        <r>
          <rPr>
            <b/>
            <sz val="9"/>
            <color indexed="81"/>
            <rFont val="Tahoma"/>
            <family val="2"/>
          </rPr>
          <t xml:space="preserve">Pay attention to e.g.:
</t>
        </r>
        <r>
          <rPr>
            <sz val="9"/>
            <color indexed="81"/>
            <rFont val="Tahoma"/>
            <family val="2"/>
          </rPr>
          <t xml:space="preserve">
- Was the study protocol available and were all of the study’s pre-specified primary and secondary outcomes reported in the current manuscript?
- Was the study protocol not available, but was it clear that the published report included all expected outcomes (i.e. comparing methods and results section)?
</t>
        </r>
      </text>
    </comment>
    <comment ref="AE1" authorId="3" shapeId="0" xr:uid="{27F12796-C294-428F-9151-7845B3CA4456}">
      <text>
        <r>
          <rPr>
            <sz val="9"/>
            <color indexed="81"/>
            <rFont val="Tahoma"/>
            <family val="2"/>
          </rPr>
          <t>Pay attention to e.g.
1) conflict of interest (in CoI statement or implicit)
2) replacing animals that die dring the experiment with new ones untill a certain number per group is reached  (survival bias)</t>
        </r>
      </text>
    </comment>
    <comment ref="K13" authorId="4" shapeId="0" xr:uid="{F84FB153-87D3-4350-87DF-1FD609EAAA0A}">
      <text>
        <t>[Threaded comment]
Your version of Excel allows you to read this threaded comment; however, any edits to it will get removed if the file is opened in a newer version of Excel. Learn more: https://go.microsoft.com/fwlink/?linkid=870924
Comment:
    Buried in the supplementaries, but there it does state: experimentation (Protocol # 2012.II.04.070).</t>
      </text>
    </comment>
    <comment ref="F16" authorId="5" shapeId="0" xr:uid="{F2D7F8FE-EB59-4C61-BB41-A635B41C6250}">
      <text>
        <t xml:space="preserve">[Threaded comment]
Your version of Excel allows you to read this threaded comment; however, any edits to it will get removed if the file is opened in a newer version of Excel. Learn more: https://go.microsoft.com/fwlink/?linkid=870924
Comment:
    Paper does mention blinding
</t>
      </text>
    </comment>
    <comment ref="P28" authorId="6" shapeId="0" xr:uid="{DB9D861D-C6F0-41B5-81E0-4123655A529E}">
      <text>
        <t xml:space="preserve">[Threaded comment]
Your version of Excel allows you to read this threaded comment; however, any edits to it will get removed if the file is opened in a newer version of Excel. Learn more: https://go.microsoft.com/fwlink/?linkid=870924
Comment:
    mice in study have different origins, unclear which mice used for hindlimb model - (both c57bl/6, but either bought from SLC or a gift from someone)
</t>
      </text>
    </comment>
    <comment ref="AB28" authorId="7" shapeId="0" xr:uid="{7F622884-DDDC-4392-BED2-DD61D224FB0E}">
      <text>
        <t>[Threaded comment]
Your version of Excel allows you to read this threaded comment; however, any edits to it will get removed if the file is opened in a newer version of Excel. Learn more: https://go.microsoft.com/fwlink/?linkid=870924
Comment:
    N in methods (8/8/6) does Not match results (5 per group, figure 5)</t>
      </text>
    </comment>
    <comment ref="P29" authorId="8" shapeId="0" xr:uid="{9DF34225-CCEB-4DB8-B6A3-5EF7059C68DE}">
      <text>
        <t>[Threaded comment]
Your version of Excel allows you to read this threaded comment; however, any edits to it will get removed if the file is opened in a newer version of Excel. Learn more: https://go.microsoft.com/fwlink/?linkid=870924
Comment:
    20-22 months is de '10% age difference' cutoff Kim and I previously discussed?</t>
      </text>
    </comment>
    <comment ref="AB29" authorId="9" shapeId="0" xr:uid="{CEAF081C-B36A-456C-98E5-75F1023235A1}">
      <text>
        <t xml:space="preserve">[Threaded comment]
Your version of Excel allows you to read this threaded comment; however, any edits to it will get removed if the file is opened in a newer version of Excel. Learn more: https://go.microsoft.com/fwlink/?linkid=870924
Comment:
    This was not a problem for previous 'low' statements (even in kubo 2007, 1 row above, group sizes differ between exps?)
</t>
      </text>
    </comment>
    <comment ref="P39" authorId="10" shapeId="0" xr:uid="{58E391CD-7995-4F49-805B-D480510AC85B}">
      <text>
        <t>[Threaded comment]
Your version of Excel allows you to read this threaded comment; however, any edits to it will get removed if the file is opened in a newer version of Excel. Learn more: https://go.microsoft.com/fwlink/?linkid=870924
Comment:
    All male is given for the MSC donor rats - the mice that underwent HLI do not have sex given</t>
      </text>
    </comment>
    <comment ref="J41" authorId="11" shapeId="0" xr:uid="{280FB88C-A690-4233-8C34-38889971BCBE}">
      <text>
        <t xml:space="preserve">[Threaded comment]
Your version of Excel allows you to read this threaded comment; however, any edits to it will get removed if the file is opened in a newer version of Excel. Learn more: https://go.microsoft.com/fwlink/?linkid=870924
Comment:
    Disclosures: Professor Timothy O’Brien is a founder, director and equity holder in Orbsen Therapeutics Ltd. For all other authors, there is no conflict of interest </t>
      </text>
    </comment>
    <comment ref="K41" authorId="12" shapeId="0" xr:uid="{3AA4DE5F-8702-42CE-B341-D01F5746ACAA}">
      <text>
        <t>[Threaded comment]
Your version of Excel allows you to read this threaded comment; however, any edits to it will get removed if the file is opened in a newer version of Excel. Learn more: https://go.microsoft.com/fwlink/?linkid=870924
Comment:
    Ethical approval and project license given (B342 HPRA Ireland)</t>
      </text>
    </comment>
    <comment ref="AD60" authorId="13" shapeId="0" xr:uid="{AFBC8817-B3E8-4CF8-B3ED-BEE10BCDF8E0}">
      <text>
        <t>[Threaded comment]
Your version of Excel allows you to read this threaded comment; however, any edits to it will get removed if the file is opened in a newer version of Excel. Learn more: https://go.microsoft.com/fwlink/?linkid=870924
Comment:
    I think this should be High as authors mention balanced design of groups to ensure 'similar mice in each group at starting point'
Reply:
    dit is een positief punt behorend bij item 2, maar moet niet hier gescoord worden</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Wever, Kim</author>
    <author>DTSM installatie account</author>
    <author>Z680201</author>
    <author>Kim Wever</author>
  </authors>
  <commentList>
    <comment ref="O1" authorId="0" shapeId="0" xr:uid="{8B39D7BB-57C5-448C-B2B8-7C820AA12478}">
      <text>
        <r>
          <rPr>
            <b/>
            <sz val="9"/>
            <color indexed="81"/>
            <rFont val="Tahoma"/>
            <family val="2"/>
          </rPr>
          <t>Wever, Kim:</t>
        </r>
        <r>
          <rPr>
            <sz val="9"/>
            <color indexed="81"/>
            <rFont val="Tahoma"/>
            <family val="2"/>
          </rPr>
          <t xml:space="preserve">
For instance, pay attention to the following: 
1. are all animals from the same strain, obtained from the same supplier and have all experiments been performed at the same institute? (especially important if historical data or samples are used, and N.B. this also affects randomisation and blinding!)
2. in studies using animals of both sexes, is there an equal ratio of males versus females in each group?
3. is the weight or age range of the animals equal in all groups at baseline (before disease induction or treatment). Especialy when a large age or weight range is reported, this should be specified per group. 
4. (add more specific to your review)
If reported and equal, score Y (low RoB)
If not reported, score ? (unclear Rob)
If there is a clear difference between groups, score N (high RoB)</t>
        </r>
      </text>
    </comment>
    <comment ref="AA1" authorId="1" shapeId="0" xr:uid="{D61D72BD-7FF9-4021-A906-345139F7B519}">
      <text>
        <r>
          <rPr>
            <sz val="10"/>
            <color indexed="81"/>
            <rFont val="Tahoma"/>
            <family val="2"/>
          </rPr>
          <t>Pay attention to e.g.:
- Were all animals included in the analysis?
- Were the reasons for missing outcome data unlikely to be related to true outcome? (e.g., technical failure)
- Are missing outcome data balanced in numbers across intervention groups, with similar reasons for missing data across groups?</t>
        </r>
        <r>
          <rPr>
            <b/>
            <sz val="10"/>
            <color indexed="81"/>
            <rFont val="Tahoma"/>
            <family val="2"/>
          </rPr>
          <t xml:space="preserve">
- were group sizes equal and if not, was this explained? --&gt; if not explained, score unclear.</t>
        </r>
      </text>
    </comment>
    <comment ref="AC1" authorId="2" shapeId="0" xr:uid="{0A99366F-2A98-4F2C-83F3-3C41FAFB7F0B}">
      <text>
        <r>
          <rPr>
            <b/>
            <sz val="9"/>
            <color indexed="81"/>
            <rFont val="Tahoma"/>
            <family val="2"/>
          </rPr>
          <t xml:space="preserve">Pay attention to e.g.:
</t>
        </r>
        <r>
          <rPr>
            <sz val="9"/>
            <color indexed="81"/>
            <rFont val="Tahoma"/>
            <family val="2"/>
          </rPr>
          <t xml:space="preserve">
- Was the study protocol available and were all of the study’s pre-specified primary and secondary outcomes reported in the current manuscript?
- Was the study protocol not available, but was it clear that the published report included all expected outcomes (i.e. comparing methods and results section)?
</t>
        </r>
      </text>
    </comment>
    <comment ref="AE1" authorId="3" shapeId="0" xr:uid="{A4B35DF5-2DA7-43C4-BA51-C9E7A608DB85}">
      <text>
        <r>
          <rPr>
            <sz val="9"/>
            <color indexed="81"/>
            <rFont val="Tahoma"/>
            <family val="2"/>
          </rPr>
          <t>Pay attention to e.g.
1) conflict of interest (in CoI statement or implicit)
2) replacing animals that die dring the experiment with new ones untill a certain number per group is reached  (survival bias)</t>
        </r>
      </text>
    </comment>
  </commentList>
</comments>
</file>

<file path=xl/sharedStrings.xml><?xml version="1.0" encoding="utf-8"?>
<sst xmlns="http://schemas.openxmlformats.org/spreadsheetml/2006/main" count="5373" uniqueCount="469">
  <si>
    <t>article code</t>
  </si>
  <si>
    <t>reviewe initials</t>
  </si>
  <si>
    <t>1 (Reporting)
Is it mentioned that the experiment was randomised at any stage? (Y/N)</t>
  </si>
  <si>
    <t>1 (Reporting) Comment</t>
  </si>
  <si>
    <t>2 (Reporting) Comment</t>
  </si>
  <si>
    <t>3 (Reporting)
Is a power / sample size calculation reported? (Y/N)</t>
  </si>
  <si>
    <t>3 (Reporting) Comment</t>
  </si>
  <si>
    <t>4 Is a conflict of interest statement reported? (Y/N)</t>
  </si>
  <si>
    <t>4 (Reporting) Comment</t>
  </si>
  <si>
    <t>5 Does the study mention a prespecified / preregisterd protocol? (Y/N)</t>
  </si>
  <si>
    <t>5 (Reporting) Comment</t>
  </si>
  <si>
    <t>1 (Bias)
Was the allocation sequence adequately generated and applied?</t>
  </si>
  <si>
    <t>1 (Bias) Comment</t>
  </si>
  <si>
    <t xml:space="preserve">2 (Bias)
Were the groups similar at baseline or adjusted for confounders? </t>
  </si>
  <si>
    <t>2 (Bias) Comment</t>
  </si>
  <si>
    <t xml:space="preserve">3 (Bias)
Was the allocation adequately concealed? </t>
  </si>
  <si>
    <t>3 (Bias) Comment</t>
  </si>
  <si>
    <t xml:space="preserve">4 (Bias)
Are the animals randomly housed during the experiment ? </t>
  </si>
  <si>
    <t>4 (Bias) Comment</t>
  </si>
  <si>
    <t>5 (Bias) Comment</t>
  </si>
  <si>
    <t>6 (Bias)
Were animals selected at random  during outcome assessment ?</t>
  </si>
  <si>
    <t>6 (Bias) Comment</t>
  </si>
  <si>
    <t>7 (Bias) Comment</t>
  </si>
  <si>
    <t xml:space="preserve">8 (Bias)
Were incomplete outcome data adequately addressed? </t>
  </si>
  <si>
    <t>8 (Bias) Comment</t>
  </si>
  <si>
    <t>9 (Bias)
Is the study free of selective outcome reporting?</t>
  </si>
  <si>
    <t>9 (Bias) Comment</t>
  </si>
  <si>
    <t>10 (Bias)
Was the study apparently free of other problems that could cause a high risk of bias?</t>
  </si>
  <si>
    <t>10 (Bias) Comment</t>
  </si>
  <si>
    <t>Al-Rifai-2019</t>
  </si>
  <si>
    <t>RK</t>
  </si>
  <si>
    <t>N</t>
  </si>
  <si>
    <t>no info</t>
  </si>
  <si>
    <t>Y</t>
  </si>
  <si>
    <t>no conflict stated</t>
  </si>
  <si>
    <t>ethical approcal, but no preregistration</t>
  </si>
  <si>
    <t>?</t>
  </si>
  <si>
    <t>low</t>
  </si>
  <si>
    <t>all male, same strain, same age, weight not reported</t>
  </si>
  <si>
    <t>all animals were included in analysis, n in methods matches with n in results</t>
  </si>
  <si>
    <t>protocols were not preregistered, the methods did match the results</t>
  </si>
  <si>
    <t>CoL statement present (none reported)</t>
  </si>
  <si>
    <t>Amin-2010</t>
  </si>
  <si>
    <t>all male, same strain, combord, age in 2 weeks, weight not mentioned</t>
  </si>
  <si>
    <t>no info, n only stated once</t>
  </si>
  <si>
    <t>Aranguren-2008</t>
  </si>
  <si>
    <t>conflict reported (about different experiment tho)</t>
  </si>
  <si>
    <t>age range 12-16 weeks</t>
  </si>
  <si>
    <t>high</t>
  </si>
  <si>
    <t>Catherine M. Verfaillie is a consultant with Athersys Inc</t>
  </si>
  <si>
    <t>Beegle-2016</t>
  </si>
  <si>
    <t>histology</t>
  </si>
  <si>
    <t>only strain mentioned</t>
  </si>
  <si>
    <t>Bogt-2012</t>
  </si>
  <si>
    <t>allocation</t>
  </si>
  <si>
    <t>not reported what method was used</t>
  </si>
  <si>
    <t>most likely all males (see abstract), strain separated, same age</t>
  </si>
  <si>
    <t>Capoccia-2009</t>
  </si>
  <si>
    <t>only says strain</t>
  </si>
  <si>
    <t>only histology</t>
  </si>
  <si>
    <t>This work was supported by an operating grant from Aldagen Inc.</t>
  </si>
  <si>
    <t>Cheng-2013</t>
  </si>
  <si>
    <t>all male, same strain, age difference is 2 weeks, weight not reported</t>
  </si>
  <si>
    <t>de Nigris-2007</t>
  </si>
  <si>
    <t>The mice were then randomized to 3 interventions</t>
  </si>
  <si>
    <t>for outcome histology</t>
  </si>
  <si>
    <t>not reported</t>
  </si>
  <si>
    <t>all male, same strain, same age, weight not reported, same diet</t>
  </si>
  <si>
    <t>number of animals per group only mentioned in M&amp;M (range in Results)</t>
  </si>
  <si>
    <t>no CoI reported</t>
  </si>
  <si>
    <t>Duan-2020</t>
  </si>
  <si>
    <t>male and female mice not reported to be separated, age difference 3 weeks, same strain, weight not mentioned</t>
  </si>
  <si>
    <t>Finney-2010</t>
  </si>
  <si>
    <t>all female, same strain, age nor weight were mentioned</t>
  </si>
  <si>
    <t>Gan-2009</t>
  </si>
  <si>
    <t>sex not reported, strain and age are same</t>
  </si>
  <si>
    <t>Gremmels-2014</t>
  </si>
  <si>
    <t>all male, 2 week age diff, same strain, weight not reported</t>
  </si>
  <si>
    <t>no info, n very vague</t>
  </si>
  <si>
    <t>Guerin-2015</t>
  </si>
  <si>
    <t>just says nude mice</t>
  </si>
  <si>
    <t>Guerin-2017</t>
  </si>
  <si>
    <t>n not stated at all</t>
  </si>
  <si>
    <t>Hao-2014</t>
  </si>
  <si>
    <t>all male, same strain and weight, age not reported</t>
  </si>
  <si>
    <t>Heeschen-2004</t>
  </si>
  <si>
    <t xml:space="preserve">sex not reported, same strain, comorbidity, age difference is 2 weeks, weight ranges from 18g to 22g </t>
  </si>
  <si>
    <t>Hermann-2007</t>
  </si>
  <si>
    <t>Histology</t>
  </si>
  <si>
    <t>all female, same stain, age diff 2 weeks, weight same</t>
  </si>
  <si>
    <t>Huang-2014</t>
  </si>
  <si>
    <t>The animals were randomized into the following groups</t>
  </si>
  <si>
    <t>all male, same strain, same age, weight not mentioned</t>
  </si>
  <si>
    <t>Imada-2005</t>
  </si>
  <si>
    <t xml:space="preserve">it just says rats </t>
  </si>
  <si>
    <t>Ishikane-2008</t>
  </si>
  <si>
    <t>allocation and histology</t>
  </si>
  <si>
    <t>all male, but Lewis rats age range &gt;20%</t>
  </si>
  <si>
    <t>Iwase-2005-A</t>
  </si>
  <si>
    <t>all male, same wieght, strain, age not reported</t>
  </si>
  <si>
    <t>Iwase-2005-C</t>
  </si>
  <si>
    <t>cell survival</t>
  </si>
  <si>
    <t>Jeon-2016</t>
  </si>
  <si>
    <t>Immediately after arterial dissection, athymic mice were randomly assigned to one of three experimental groups</t>
  </si>
  <si>
    <t xml:space="preserve">all female, same strain, same age, weight 15-18g </t>
  </si>
  <si>
    <t>Kim-2007</t>
  </si>
  <si>
    <t>allocation, in abstract</t>
  </si>
  <si>
    <t>sex not reported, same age, strain</t>
  </si>
  <si>
    <t>Kimura-2014</t>
  </si>
  <si>
    <t>sex not reported, same strain, age as adult, weight not reported</t>
  </si>
  <si>
    <t>Krankel-2008</t>
  </si>
  <si>
    <t>only strain and species reported</t>
  </si>
  <si>
    <t>Kubo-2007</t>
  </si>
  <si>
    <t>Mice were divided randomly into three groups</t>
  </si>
  <si>
    <t>all male, same strain, age difference 3 weeks, weight not reported. but unclear if any GPF mice received ischemia</t>
  </si>
  <si>
    <t>Kubo-2012</t>
  </si>
  <si>
    <t xml:space="preserve">for histology </t>
  </si>
  <si>
    <t>aged mice in wide age range 20-22 months, can give differences in e.g. tumor incidence</t>
  </si>
  <si>
    <t>groups have unequal n's without explanation in OM flow rate</t>
  </si>
  <si>
    <t>Kuwahara-2013</t>
  </si>
  <si>
    <t>all male, same strain and age, weight not reported</t>
  </si>
  <si>
    <t>M&amp;M states n=5 per group, results state 5-7 per group, extra mice not explained</t>
  </si>
  <si>
    <t>Landazuri-2016</t>
  </si>
  <si>
    <t>for encapsulation</t>
  </si>
  <si>
    <t>all male, same comorbidity, same age, weight not mentioned</t>
  </si>
  <si>
    <t>Layman-2011</t>
  </si>
  <si>
    <t>Leroux-2010</t>
  </si>
  <si>
    <t>only says mice</t>
  </si>
  <si>
    <t>n only in results, unclear division in groups. 6 mice used for intermediate terminal experiments at day 7 without explanation on selection procedure</t>
  </si>
  <si>
    <t>Leroyer-2009</t>
  </si>
  <si>
    <t>n only once, mesures on day 15 have less animals due to histolgy assay</t>
  </si>
  <si>
    <t>Li-2003</t>
  </si>
  <si>
    <t>disclosures says nothing about conflict, just stated grants??</t>
  </si>
  <si>
    <t>all male, same strain, age 3 months apart, weight not reported</t>
  </si>
  <si>
    <t>Discloruses says nothing about conflict, just stated grants??</t>
  </si>
  <si>
    <t>Li-2006</t>
  </si>
  <si>
    <t>Animals and histology was randomised</t>
  </si>
  <si>
    <t>all male, same age, same strain, rats devided by weight in fatty and lean, although weight not specified</t>
  </si>
  <si>
    <t>Li-2010</t>
  </si>
  <si>
    <t>cell apoptosis</t>
  </si>
  <si>
    <t>all female, same age, strain and weight</t>
  </si>
  <si>
    <t>only cell death</t>
  </si>
  <si>
    <t>Li-2016</t>
  </si>
  <si>
    <t>Mice were randomly divided into four groups.</t>
  </si>
  <si>
    <t>Li-2021</t>
  </si>
  <si>
    <t>assessment of necrotic scors</t>
  </si>
  <si>
    <t>for nude mice sex not specified, same strain, age and weight</t>
  </si>
  <si>
    <t>Lian-2010</t>
  </si>
  <si>
    <t>only strain is mentioned</t>
  </si>
  <si>
    <t>Liew-2018</t>
  </si>
  <si>
    <t>sex not reported, same strain and age 8-12 weeks</t>
  </si>
  <si>
    <t>COI declared\</t>
  </si>
  <si>
    <t>Liu-2009</t>
  </si>
  <si>
    <t>sex not reported, same strain and age, weight not reported</t>
  </si>
  <si>
    <t>Number of animals for each experiment in methods and results</t>
  </si>
  <si>
    <t>Lu-2012</t>
  </si>
  <si>
    <t>sex not reported, weight and strain are same, age not reported</t>
  </si>
  <si>
    <t>Mees-2011</t>
  </si>
  <si>
    <t xml:space="preserve">sex not reported, same strain, age and comorbidity </t>
  </si>
  <si>
    <t>Meng-2010</t>
  </si>
  <si>
    <t>in vitro only</t>
  </si>
  <si>
    <t>Mikami-2013</t>
  </si>
  <si>
    <t>rabbit allocation was randomised, histology and random LBF measurements</t>
  </si>
  <si>
    <t>all male, same strain, weight 3 - 3,5 kg</t>
  </si>
  <si>
    <t>LBF was randomised (doesn't say how) also not an outcome we are using</t>
  </si>
  <si>
    <t>Only in angiogrpahy</t>
  </si>
  <si>
    <t>4 used rabbits not accounted for</t>
  </si>
  <si>
    <t>Mori-2007</t>
  </si>
  <si>
    <t>Napoli-2005</t>
  </si>
  <si>
    <t>all male, same strain, no age not weight reported</t>
  </si>
  <si>
    <t>helped develop and has a financial interest in a commercially available dietary supplement that contains some of the amino acids and antioxidants studied in this work.</t>
  </si>
  <si>
    <t>Nigris-2007</t>
  </si>
  <si>
    <t>all male, seperated by strain, same age, weight not reported</t>
  </si>
  <si>
    <t>Noh-2014</t>
  </si>
  <si>
    <t>all male, strains were seperated, same age, weight not reported</t>
  </si>
  <si>
    <t>Oda-2010</t>
  </si>
  <si>
    <t>all male, same age, weight, strain</t>
  </si>
  <si>
    <t>Oses-2009</t>
  </si>
  <si>
    <t>Otani-2008</t>
  </si>
  <si>
    <t>all male, same strain, age, weight not reported</t>
  </si>
  <si>
    <t>Ozawa-2006</t>
  </si>
  <si>
    <t>Park-2018</t>
  </si>
  <si>
    <t>histology and MTT assay</t>
  </si>
  <si>
    <t>sex not reported, same age and strain</t>
  </si>
  <si>
    <t>Piao-2010</t>
  </si>
  <si>
    <t>histolgy was randomised</t>
  </si>
  <si>
    <t>cell counting</t>
  </si>
  <si>
    <t>Qin-2008</t>
  </si>
  <si>
    <t>treatment allocation and measurement</t>
  </si>
  <si>
    <t>Rahman-2014</t>
  </si>
  <si>
    <t>sex not reported, same age and strain, weight not reported</t>
  </si>
  <si>
    <t>Ricles-2016</t>
  </si>
  <si>
    <t xml:space="preserve">all male, same age weight and strain </t>
  </si>
  <si>
    <t>Rojas-Torres-2020</t>
  </si>
  <si>
    <t>equally, but not randomly</t>
  </si>
  <si>
    <t>reported relations and no conflicts</t>
  </si>
  <si>
    <t>all female, same strain and age, weight not reported</t>
  </si>
  <si>
    <t>N of mice very clearly specified + deaths described</t>
  </si>
  <si>
    <t>study was suported by company owning the patent for the cell solution</t>
  </si>
  <si>
    <t>Rosova-2008</t>
  </si>
  <si>
    <t>only strain reported</t>
  </si>
  <si>
    <t>Sasaki-2006</t>
  </si>
  <si>
    <t>sex not reported, same strain, age, comorbidity</t>
  </si>
  <si>
    <t>Col was reported but about part of the study we aren't using</t>
  </si>
  <si>
    <t>Shiba-2009</t>
  </si>
  <si>
    <t>All male, same age, strain not separated</t>
  </si>
  <si>
    <t>Sica-2006</t>
  </si>
  <si>
    <t>blood perfusion</t>
  </si>
  <si>
    <t>all male, same age, strain, weight not reported</t>
  </si>
  <si>
    <t>Silvestre-2003</t>
  </si>
  <si>
    <t>Sugihara-2007</t>
  </si>
  <si>
    <t>methods are extremely vague</t>
  </si>
  <si>
    <t>Sumi-2007</t>
  </si>
  <si>
    <t>random only about field selection for histology, not about treatment</t>
  </si>
  <si>
    <t>all male, age and strain are same, weight not reported</t>
  </si>
  <si>
    <t>Sun-2015</t>
  </si>
  <si>
    <t>sex not reported, only strain stated</t>
  </si>
  <si>
    <t>results showed lower n, no explaination</t>
  </si>
  <si>
    <t>Sun-2017</t>
  </si>
  <si>
    <t>Takagi-2005</t>
  </si>
  <si>
    <t>all male, same age and strain, weight not reported</t>
  </si>
  <si>
    <t>Tanaka-2010</t>
  </si>
  <si>
    <t>Thej-2021</t>
  </si>
  <si>
    <t>sex not reported, same strain and age 10-12 weeks</t>
  </si>
  <si>
    <t>Authurs state no conflicts, but the provider of the MSCs, Stempeucel, is listed as funder</t>
  </si>
  <si>
    <t>Thomas-2020</t>
  </si>
  <si>
    <t>Walter-2005</t>
  </si>
  <si>
    <t>Wang-2019</t>
  </si>
  <si>
    <t>Wu-2009</t>
  </si>
  <si>
    <t>Xiang-2017</t>
  </si>
  <si>
    <t>all female, same age and strain, weight not reported</t>
  </si>
  <si>
    <t>Yamada-2021</t>
  </si>
  <si>
    <t>Yan-2012</t>
  </si>
  <si>
    <t>Yan-2013</t>
  </si>
  <si>
    <t>all female, same age, strain and weight not reported</t>
  </si>
  <si>
    <t>COI statement mentions patent filing for patent unrelated to HI experiments</t>
  </si>
  <si>
    <t>Yao-2020</t>
  </si>
  <si>
    <t>only during histology</t>
  </si>
  <si>
    <t>You-2006</t>
  </si>
  <si>
    <t>sex not reported, same age, strain and weight not reported</t>
  </si>
  <si>
    <t>Zhang-2008</t>
  </si>
  <si>
    <t>Zhang-2011</t>
  </si>
  <si>
    <t>Zhang-2012</t>
  </si>
  <si>
    <t>Zhuo-2010</t>
  </si>
  <si>
    <t>age range in young group &gt;20% (6-8 weeks). sex and strain equal</t>
  </si>
  <si>
    <t>KW</t>
  </si>
  <si>
    <t>ethical approval, but no preregistration</t>
  </si>
  <si>
    <t>males only, all 11 weeks old, same strain</t>
  </si>
  <si>
    <t>for perfusion data numbers of animals in M&amp;M match the results</t>
  </si>
  <si>
    <t>no protocol mentioned</t>
  </si>
  <si>
    <t>males only, 8-10 weeks old, same strain</t>
  </si>
  <si>
    <t>total number of animals in M&amp;M 56, but only 6 mice per groups mentioned in results?</t>
  </si>
  <si>
    <t>no info (random microscopic fields is not relevant)</t>
  </si>
  <si>
    <t>with conflict</t>
  </si>
  <si>
    <t>males only, same strain, large age range (12-16 weeks)</t>
  </si>
  <si>
    <t>tests were performed by persons not aware of the treatment condition.</t>
  </si>
  <si>
    <t>number mentioned only in results and as a range</t>
  </si>
  <si>
    <t>conflict of interest described</t>
  </si>
  <si>
    <t>random microscope fields</t>
  </si>
  <si>
    <t>sex not reported</t>
  </si>
  <si>
    <t>number mentioned only in results</t>
  </si>
  <si>
    <t>random allocation mentioned</t>
  </si>
  <si>
    <t>method not mentioned</t>
  </si>
  <si>
    <t>males only, 10-12 weeks old, same strain</t>
  </si>
  <si>
    <t>number mentioned only in M&amp;M</t>
  </si>
  <si>
    <t>ethical approval, but no protocol</t>
  </si>
  <si>
    <t>not enough info</t>
  </si>
  <si>
    <t>males only, all 8 weeks old, same strain</t>
  </si>
  <si>
    <t>number of animals only mentioned in M&amp;M</t>
  </si>
  <si>
    <t>y</t>
  </si>
  <si>
    <t>animals were randomly selected</t>
  </si>
  <si>
    <t>only mentioned for histology</t>
  </si>
  <si>
    <t>number of animals PER GROUP only mentioned in M&amp;M</t>
  </si>
  <si>
    <t>no COI statement reported</t>
  </si>
  <si>
    <t>mixed sex, ratio not given</t>
  </si>
  <si>
    <t>number of animals only mentioned in results and as a range</t>
  </si>
  <si>
    <t xml:space="preserve">FR </t>
  </si>
  <si>
    <t>number of animals only mentioned in results</t>
  </si>
  <si>
    <t>JR</t>
  </si>
  <si>
    <t>all 10 weeks, same strain, sex not reported</t>
  </si>
  <si>
    <t>ethical approval + preregistration number given but not accessible</t>
  </si>
  <si>
    <t>males only, same strain, 8-10 weeks</t>
  </si>
  <si>
    <t>nude mice, no other info</t>
  </si>
  <si>
    <t>Number of animals only mentioned in results</t>
  </si>
  <si>
    <t>No number of animals given</t>
  </si>
  <si>
    <t>Rabbits &amp; mice were randomly divided into 3 groups</t>
  </si>
  <si>
    <t>Ethical approval but no preregistration</t>
  </si>
  <si>
    <t>Male NSW rabbits 2.5-3.5 kg and C57BL/CJ mice male (8-12 wk old)</t>
  </si>
  <si>
    <t>only randomization information given at start, not at outcome assessment</t>
  </si>
  <si>
    <t>only for in vitro work</t>
  </si>
  <si>
    <t>No info</t>
  </si>
  <si>
    <t>Ethical approval only</t>
  </si>
  <si>
    <t>sex not reported, 8-10 weeks</t>
  </si>
  <si>
    <t>number of animals, but no starting number mentioned</t>
  </si>
  <si>
    <t>No COI statement, no discussion on bias</t>
  </si>
  <si>
    <t>only for histology</t>
  </si>
  <si>
    <t xml:space="preserve">Female athymic nude mide 8-10 weeks old 18-22g </t>
  </si>
  <si>
    <t>No info which mice which groups, N only in methods</t>
  </si>
  <si>
    <t>No COI statement\</t>
  </si>
  <si>
    <t>random allocation into groups at start</t>
  </si>
  <si>
    <t>4-6 week old male c57bl6j or balbc</t>
  </si>
  <si>
    <t>number of animals stated at start experiment, no other timepoints clarified - but number of animals in methods matches results</t>
  </si>
  <si>
    <t>Discrepancy in mouse age between Suppl. Methods and main text</t>
  </si>
  <si>
    <t>no COI statement</t>
  </si>
  <si>
    <t>rats were randomized to the following three groups: (a) BM</t>
  </si>
  <si>
    <t>no conflict  stated</t>
  </si>
  <si>
    <t>rats were randomized to treatment</t>
  </si>
  <si>
    <t>Male lewis rats weight 250-275 gr</t>
  </si>
  <si>
    <t>No COI statement</t>
  </si>
  <si>
    <t>4 week old female mice, weight reported, strain (athymic) reported))</t>
  </si>
  <si>
    <t>Mice were randomized to treatment</t>
  </si>
  <si>
    <t>8 week old, strain reported, sex not</t>
  </si>
  <si>
    <t>N of mice only in results</t>
  </si>
  <si>
    <t>no conflict</t>
  </si>
  <si>
    <t>ethical approval only</t>
  </si>
  <si>
    <t>Only strain and 'adult' mentioned</t>
  </si>
  <si>
    <t>Disclosures: none'</t>
  </si>
  <si>
    <t>ethical approval, description of 'prior approval' . No protoocl</t>
  </si>
  <si>
    <t>mice in study have different origins, unclear which mice used for hindlimb model</t>
  </si>
  <si>
    <t>N in methods (8/8/6) matches for OM flow rate</t>
  </si>
  <si>
    <t>Some mice were injected with GFP-transgenic mice BMCs' - but which mice + data on these is concealed</t>
  </si>
  <si>
    <t>In vitro only</t>
  </si>
  <si>
    <t>aged - 20-22 month old', Strain and sex given</t>
  </si>
  <si>
    <t>n=6 in methods maar n = 5-6 in figure 6 flow rate</t>
  </si>
  <si>
    <t>random division into groups</t>
  </si>
  <si>
    <t>12 wk old c57BL6/J males</t>
  </si>
  <si>
    <t>Male Athymic mice, 7-8 weeks old, no other details</t>
  </si>
  <si>
    <t>No information on distribution of animal between groups, all information on animals used in suppl. Figure 2 is lacking</t>
  </si>
  <si>
    <t>Randomized for treatment</t>
  </si>
  <si>
    <t>No conflict</t>
  </si>
  <si>
    <t>Unclear ' animals were treated under IACUC guidelines of the Miller School of Medicine at the University of Miami'</t>
  </si>
  <si>
    <t>male? (unclear from text), 6-7 weeks, balb/C mice</t>
  </si>
  <si>
    <t>only 'mice' (suspicion c57bl6/j according to suppl. But no definite proof and no other details)</t>
  </si>
  <si>
    <t>probably Male 20 weeks (LDLR-deficient and WT controls) - but unclear is WT age-matched</t>
  </si>
  <si>
    <t>Sex, age (very large range) and strain given</t>
  </si>
  <si>
    <t>Extensive mentioning of number of animals used throughout in M&amp;M and results</t>
  </si>
  <si>
    <t>random allocation of rats</t>
  </si>
  <si>
    <t>Sex, age (18 wk) and strains given</t>
  </si>
  <si>
    <t>n match between m&amp;m en results</t>
  </si>
  <si>
    <t>8 week old female C57bl/6J mice</t>
  </si>
  <si>
    <t>Random allocation of mice</t>
  </si>
  <si>
    <t>Male, age (6 months) and strain given</t>
  </si>
  <si>
    <t>N animals only in methods</t>
  </si>
  <si>
    <t>Random allocation of mice into groups</t>
  </si>
  <si>
    <t>nude athymic mice, 6-8 weeks old. Sex not mentioned</t>
  </si>
  <si>
    <t>60 mice in methods, 4 groups, but no info on group construction in results</t>
  </si>
  <si>
    <t>SCID mice, no other info</t>
  </si>
  <si>
    <t>Number of animals only mentioned in results - but follow-up from day 1</t>
  </si>
  <si>
    <t xml:space="preserve">Disclosures: Professor Timothy O’Brien is a founder, director and equity holder in Orbsen Therapeutics Ltd. For all other authors, there is no conflict of interest </t>
  </si>
  <si>
    <t>Ethical approval and project license given (B342 HPRA Ireland), but not accessible</t>
  </si>
  <si>
    <t>age' (8-12 weeks) and strains given - 2 different strains were compared</t>
  </si>
  <si>
    <t>N animals only mentioned in results</t>
  </si>
  <si>
    <t>COI described, 2 different strains of mice were compared</t>
  </si>
  <si>
    <t>12 month old C57BL/6J ApoE KO mice - sex not stated</t>
  </si>
  <si>
    <t>randomized for treatment</t>
  </si>
  <si>
    <t>Sprague-Dawley rats 200-220 g - sex not given</t>
  </si>
  <si>
    <t>Age, strains and backcrossing regimen described</t>
  </si>
  <si>
    <t>N animals only in legends, not differentiated between groups in all figures</t>
  </si>
  <si>
    <t>No description of donor mice details</t>
  </si>
  <si>
    <t>NZ white rabbits 2-3kg - sex not given</t>
  </si>
  <si>
    <t>COI statement given: Dr. Koichiro Tsuji is employed by the commercial company Two Cells Co. Ltd. He is a specialist in cell culture, and the authors consulted him about methods for culture of mesenchymal stem cells. There are no other relevant declarations relating to employment, consultancy, patents, products in development or marketed products. This does not alter the authors' adherence to all of the PLOS ONE policies on sharing data and materials.</t>
  </si>
  <si>
    <t>Male, weight and strain given</t>
  </si>
  <si>
    <t>only strain given</t>
  </si>
  <si>
    <t>Animals per group in methods only</t>
  </si>
  <si>
    <t xml:space="preserve">COI statement given: L.J.I. helped develop and has a financial interest in a
commercially available dietary supplement that contains some of the amino acids and
antioxidants studied in this work. </t>
  </si>
  <si>
    <t>Male c57bl/6J mice - age not specified</t>
  </si>
  <si>
    <t>animals per group in methods and results (in results as range, specified in methods)</t>
  </si>
  <si>
    <t>COI described</t>
  </si>
  <si>
    <t>randomized in 4 groups</t>
  </si>
  <si>
    <t>4 week old male rats (2 strains, SHR or WKY)</t>
  </si>
  <si>
    <t>C57BL/6J or BALB/c-nude mice, male, 6 weeks</t>
  </si>
  <si>
    <t>Disclosures: none</t>
  </si>
  <si>
    <t>Age, sex, strain and weight given</t>
  </si>
  <si>
    <t>n mice different between groups but not addressed which groups which n of mice. Total number cannot be calculated and is not given\</t>
  </si>
  <si>
    <t>male C57bl/6J 10-12 weeks mice</t>
  </si>
  <si>
    <t>discrepancy between N animal in figure legends and supplementary methods</t>
  </si>
  <si>
    <t>Male lewis rats (277 +- 15 gram and 284 +- 18 grams)</t>
  </si>
  <si>
    <t>loss of animals stated in results text</t>
  </si>
  <si>
    <t>Age, sex, strain and weight given\</t>
  </si>
  <si>
    <t>Number of mice for each experiment given in methods and results</t>
  </si>
  <si>
    <t>3-4 wk old SD rats, sex not given</t>
  </si>
  <si>
    <t>lewis rats, male, 250-300g</t>
  </si>
  <si>
    <t>random selection for treatment regimes</t>
  </si>
  <si>
    <t>12-16 week old male C57BL/6 mice</t>
  </si>
  <si>
    <t>7-8 week old mice, WT and CD13KO, sex not mentioned</t>
  </si>
  <si>
    <t>11 week old male lewis rats</t>
  </si>
  <si>
    <t>Balanced design of mouse allocation (similar conditions of mice between groups)</t>
  </si>
  <si>
    <t>Authors collaborated with / are employed by one of the supporters (rexgenero)</t>
  </si>
  <si>
    <t>Female Balb-C Nude (CAnN.Cg-Foxn1nu/Crl) mice 9 weeks</t>
  </si>
  <si>
    <t>High</t>
  </si>
  <si>
    <t>Compound supplied by company that also supported the study\</t>
  </si>
  <si>
    <t>only strain given, no age or sex</t>
  </si>
  <si>
    <t>stated a patent filed</t>
  </si>
  <si>
    <t>Study mentions supporting information on animal study, but supporting information cannot be found on publishers website.</t>
  </si>
  <si>
    <t>Guess = 8 week male balb/c nu/nu mice for HI - but not clear from paper</t>
  </si>
  <si>
    <t>2 month old male CD1 mice</t>
  </si>
  <si>
    <t>male 14 week old apoE-KO mice</t>
  </si>
  <si>
    <t>8 week or 18 month old male c57bl/6j mice</t>
  </si>
  <si>
    <t>C57bl/6j male mice 30-35 weeks</t>
  </si>
  <si>
    <t>only stain provided</t>
  </si>
  <si>
    <t>Different N of animals between methods and results, reason for exlusion not given</t>
  </si>
  <si>
    <t>8 week old C57BL/6 or ALDH2 ko male mice</t>
  </si>
  <si>
    <t>Number of animals only mentioned in results, not for every experiment</t>
  </si>
  <si>
    <t>and randomly divided into 4 groups</t>
  </si>
  <si>
    <t>8 week old lewis rats male</t>
  </si>
  <si>
    <t>Cl57bl/6J mice WT male 8 weeks or cPLA2a deficient</t>
  </si>
  <si>
    <t>Ethical approval, found as Syngene/IAEC/388/05-2013, but no preregistration</t>
  </si>
  <si>
    <t>10-12 week old balb/c nude mice, sex not reported</t>
  </si>
  <si>
    <t>Same group size, no other characteristics reported</t>
  </si>
  <si>
    <t>stated no conflicts</t>
  </si>
  <si>
    <t>only for cell migration</t>
  </si>
  <si>
    <t>8-10 wk old athymic mice (sex not reported)</t>
  </si>
  <si>
    <t>6 week old male BALB/C nude mice</t>
  </si>
  <si>
    <t>Male C57BL/6J 8-10 weeks</t>
  </si>
  <si>
    <t>no statement</t>
  </si>
  <si>
    <t>female c57BL6/ mice 8-10 weeks</t>
  </si>
  <si>
    <t>No COIs</t>
  </si>
  <si>
    <t>ethical approval (Approval Number: 197033), but no preregistration</t>
  </si>
  <si>
    <t>Male c57BL/6 or B6.Cg-m +/+ Leprdb/J mice, age not specified</t>
  </si>
  <si>
    <t>randomized to treatment</t>
  </si>
  <si>
    <t>conflict is not related to ischemia model and outcomes</t>
  </si>
  <si>
    <t>10 week old female nude mice</t>
  </si>
  <si>
    <t>Male Balb/c mice 10-12 weeks</t>
  </si>
  <si>
    <t>eNOS deficient or nude mice (12 weeks old) - sex not provided</t>
  </si>
  <si>
    <t>male C57BL6/J mice 8-10 weeks old</t>
  </si>
  <si>
    <t>female C57BL6/J mice 8-10 weeks old</t>
  </si>
  <si>
    <t>female C57BL6/J mice 8 weeks old</t>
  </si>
  <si>
    <t>method not explained</t>
  </si>
  <si>
    <t>no clear COI statement</t>
  </si>
  <si>
    <t>Article Code</t>
  </si>
  <si>
    <t>reviewer 1 initials --&gt;</t>
  </si>
  <si>
    <t>reviewer 2 initials --&gt;</t>
  </si>
  <si>
    <t>All measurements were double masked</t>
  </si>
  <si>
    <t>all measurements were double masked</t>
  </si>
  <si>
    <t>blood flow was measured masked</t>
  </si>
  <si>
    <t>The evaluation wascarried out by masked pathologists who were not awareto which group the animals were allocated.</t>
  </si>
  <si>
    <t>necrosis scoring was done masked</t>
  </si>
  <si>
    <t>only necrosis was done masked</t>
  </si>
  <si>
    <t>transmigrated cells were counted by independent investigatorsmasked to treatment.</t>
  </si>
  <si>
    <t>morphometric analysis masked to treatment</t>
  </si>
  <si>
    <t>2 (Reporting)
Is it mentioned that the experiment was masked at any stage? (Y/N)</t>
  </si>
  <si>
    <t>5 (Bias)
Were the caregivers/ investigators during the course of the exp. adequately masked ?</t>
  </si>
  <si>
    <t>7 (Bias)
Was the outcome assessment adequately masked ?</t>
  </si>
  <si>
    <t>masked outcome measurements (supp material)</t>
  </si>
  <si>
    <t>masked, see supp material</t>
  </si>
  <si>
    <t>masking of treatment assignment</t>
  </si>
  <si>
    <t>mask assessment of BM-MNCs characteristics</t>
  </si>
  <si>
    <t>only assesment of BM-MNCs masked not in vivo animals</t>
  </si>
  <si>
    <t>assessment was masked in limb evaluation but unclear if also in LDPI</t>
  </si>
  <si>
    <t>angiograpy was done masked</t>
  </si>
  <si>
    <t>masked for histology</t>
  </si>
  <si>
    <t>operators masked to treatment</t>
  </si>
  <si>
    <t>masked blood flow analysis</t>
  </si>
  <si>
    <t>Histological analysis and evaluation of blood flow  were  performed  in  a  masked  fashion</t>
  </si>
  <si>
    <t>masked pathology scoring</t>
  </si>
  <si>
    <t>Ambulatory walk test masked</t>
  </si>
  <si>
    <t>masked observer</t>
  </si>
  <si>
    <t>masked vessel counting (unclear what is exactly meant by this)</t>
  </si>
  <si>
    <t>masking of outcome measurements</t>
  </si>
  <si>
    <t>masked capillary counting</t>
  </si>
  <si>
    <t>only in vitro data was masked</t>
  </si>
  <si>
    <t>investigators were masked to treatment assignment</t>
  </si>
  <si>
    <t>no info on masking method</t>
  </si>
  <si>
    <t>rater was masked to all treatment groups</t>
  </si>
  <si>
    <t>angiography masked</t>
  </si>
  <si>
    <t>Double masked experiments for perfustion ratio</t>
  </si>
  <si>
    <t>observer for cappilary count masked to treatment</t>
  </si>
  <si>
    <t>All the measurementswere performed in a double-masked manner by two independentresearchers.</t>
  </si>
  <si>
    <t>capillary counting by investigators masked to study condi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Calibri"/>
      <family val="2"/>
      <scheme val="minor"/>
    </font>
    <font>
      <b/>
      <sz val="11"/>
      <color theme="1"/>
      <name val="Calibri"/>
      <family val="2"/>
      <scheme val="minor"/>
    </font>
    <font>
      <sz val="11"/>
      <name val="Calibri"/>
      <family val="2"/>
      <scheme val="minor"/>
    </font>
    <font>
      <b/>
      <sz val="11"/>
      <name val="Calibri"/>
      <family val="2"/>
      <scheme val="minor"/>
    </font>
    <font>
      <sz val="10"/>
      <color indexed="81"/>
      <name val="Tahoma"/>
      <family val="2"/>
    </font>
    <font>
      <b/>
      <sz val="10"/>
      <color indexed="81"/>
      <name val="Tahoma"/>
      <family val="2"/>
    </font>
    <font>
      <sz val="10"/>
      <name val="Calibri"/>
      <family val="2"/>
      <scheme val="minor"/>
    </font>
    <font>
      <sz val="10"/>
      <color theme="1"/>
      <name val="Calibri"/>
      <family val="2"/>
      <scheme val="minor"/>
    </font>
    <font>
      <sz val="9"/>
      <color indexed="81"/>
      <name val="Tahoma"/>
      <family val="2"/>
    </font>
    <font>
      <b/>
      <sz val="9"/>
      <color indexed="81"/>
      <name val="Tahoma"/>
      <family val="2"/>
    </font>
    <font>
      <sz val="11"/>
      <color theme="4"/>
      <name val="Calibri"/>
      <family val="2"/>
      <scheme val="minor"/>
    </font>
    <font>
      <b/>
      <sz val="10"/>
      <color theme="1"/>
      <name val="Calibri"/>
      <family val="2"/>
      <scheme val="minor"/>
    </font>
    <font>
      <sz val="10"/>
      <color theme="0"/>
      <name val="Calibri"/>
      <family val="2"/>
      <scheme val="minor"/>
    </font>
    <font>
      <b/>
      <sz val="10"/>
      <color theme="0"/>
      <name val="Calibri"/>
      <family val="2"/>
      <scheme val="minor"/>
    </font>
    <font>
      <sz val="12"/>
      <name val="Calibri"/>
      <family val="2"/>
      <scheme val="minor"/>
    </font>
    <font>
      <sz val="12"/>
      <color theme="1"/>
      <name val="Calibri"/>
      <family val="2"/>
      <scheme val="minor"/>
    </font>
    <font>
      <sz val="10"/>
      <color rgb="FF202020"/>
      <name val="Arial"/>
      <family val="2"/>
    </font>
  </fonts>
  <fills count="13">
    <fill>
      <patternFill patternType="none"/>
    </fill>
    <fill>
      <patternFill patternType="gray125"/>
    </fill>
    <fill>
      <patternFill patternType="solid">
        <fgColor theme="7" tint="0.79998168889431442"/>
        <bgColor indexed="64"/>
      </patternFill>
    </fill>
    <fill>
      <patternFill patternType="solid">
        <fgColor theme="7" tint="0.39997558519241921"/>
        <bgColor indexed="64"/>
      </patternFill>
    </fill>
    <fill>
      <patternFill patternType="solid">
        <fgColor theme="7" tint="0.59999389629810485"/>
        <bgColor indexed="64"/>
      </patternFill>
    </fill>
    <fill>
      <patternFill patternType="solid">
        <fgColor theme="7" tint="-0.249977111117893"/>
        <bgColor indexed="64"/>
      </patternFill>
    </fill>
    <fill>
      <patternFill patternType="solid">
        <fgColor theme="7" tint="-0.499984740745262"/>
        <bgColor indexed="64"/>
      </patternFill>
    </fill>
    <fill>
      <patternFill patternType="solid">
        <fgColor theme="9"/>
        <bgColor indexed="64"/>
      </patternFill>
    </fill>
    <fill>
      <patternFill patternType="solid">
        <fgColor theme="6" tint="0.79998168889431442"/>
        <bgColor indexed="64"/>
      </patternFill>
    </fill>
    <fill>
      <patternFill patternType="solid">
        <fgColor theme="6" tint="0.59999389629810485"/>
        <bgColor indexed="64"/>
      </patternFill>
    </fill>
    <fill>
      <patternFill patternType="solid">
        <fgColor theme="6" tint="0.39997558519241921"/>
        <bgColor indexed="64"/>
      </patternFill>
    </fill>
    <fill>
      <patternFill patternType="solid">
        <fgColor theme="6" tint="-0.249977111117893"/>
        <bgColor indexed="64"/>
      </patternFill>
    </fill>
    <fill>
      <patternFill patternType="solid">
        <fgColor theme="6" tint="-0.499984740745262"/>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style="thin">
        <color indexed="64"/>
      </left>
      <right style="thick">
        <color indexed="64"/>
      </right>
      <top style="thin">
        <color indexed="64"/>
      </top>
      <bottom/>
      <diagonal/>
    </border>
  </borders>
  <cellStyleXfs count="1">
    <xf numFmtId="0" fontId="0" fillId="0" borderId="0"/>
  </cellStyleXfs>
  <cellXfs count="49">
    <xf numFmtId="0" fontId="0" fillId="0" borderId="0" xfId="0"/>
    <xf numFmtId="0" fontId="1" fillId="0" borderId="0" xfId="0" applyFont="1" applyAlignment="1">
      <alignment horizontal="center" vertical="top" wrapText="1"/>
    </xf>
    <xf numFmtId="0" fontId="2" fillId="0" borderId="0" xfId="0" applyFont="1"/>
    <xf numFmtId="0" fontId="2" fillId="0" borderId="0" xfId="0" applyFont="1" applyAlignment="1">
      <alignment horizontal="left"/>
    </xf>
    <xf numFmtId="0" fontId="7" fillId="0" borderId="0" xfId="0" applyFont="1"/>
    <xf numFmtId="0" fontId="2" fillId="0" borderId="0" xfId="0" applyFont="1" applyAlignment="1">
      <alignment horizontal="center" vertical="top" wrapText="1"/>
    </xf>
    <xf numFmtId="0" fontId="0" fillId="0" borderId="0" xfId="0" applyAlignment="1">
      <alignment horizontal="center" wrapText="1"/>
    </xf>
    <xf numFmtId="0" fontId="2" fillId="0" borderId="0" xfId="0" applyFont="1" applyAlignment="1">
      <alignment horizontal="center" wrapText="1"/>
    </xf>
    <xf numFmtId="0" fontId="0" fillId="0" borderId="0" xfId="0" applyAlignment="1">
      <alignment horizontal="center" vertical="center"/>
    </xf>
    <xf numFmtId="0" fontId="2" fillId="7" borderId="1" xfId="0" applyFont="1" applyFill="1" applyBorder="1" applyAlignment="1">
      <alignment horizontal="center" vertical="center" wrapText="1"/>
    </xf>
    <xf numFmtId="0" fontId="2" fillId="7" borderId="1" xfId="0" applyFont="1" applyFill="1" applyBorder="1" applyAlignment="1">
      <alignment horizontal="center" textRotation="180" wrapText="1"/>
    </xf>
    <xf numFmtId="0" fontId="7" fillId="2" borderId="1" xfId="0" applyFont="1" applyFill="1" applyBorder="1" applyAlignment="1">
      <alignment horizontal="center" vertical="center" wrapText="1"/>
    </xf>
    <xf numFmtId="0" fontId="7" fillId="4" borderId="1" xfId="0" applyFont="1" applyFill="1" applyBorder="1" applyAlignment="1">
      <alignment horizontal="center" vertical="center" wrapText="1"/>
    </xf>
    <xf numFmtId="0" fontId="7" fillId="3" borderId="1" xfId="0" applyFont="1" applyFill="1" applyBorder="1" applyAlignment="1">
      <alignment horizontal="center" vertical="center" wrapText="1"/>
    </xf>
    <xf numFmtId="0" fontId="12" fillId="5" borderId="1" xfId="0" applyFont="1" applyFill="1" applyBorder="1" applyAlignment="1">
      <alignment horizontal="center" vertical="center" wrapText="1"/>
    </xf>
    <xf numFmtId="0" fontId="12" fillId="6" borderId="1" xfId="0" applyFont="1" applyFill="1" applyBorder="1" applyAlignment="1">
      <alignment horizontal="center" vertical="center" wrapText="1"/>
    </xf>
    <xf numFmtId="0" fontId="6" fillId="3" borderId="1" xfId="0" applyFont="1" applyFill="1" applyBorder="1" applyAlignment="1">
      <alignment horizontal="center" vertical="center" wrapText="1"/>
    </xf>
    <xf numFmtId="0" fontId="13" fillId="6" borderId="1" xfId="0" applyFont="1" applyFill="1" applyBorder="1" applyAlignment="1">
      <alignment horizontal="center" vertical="center" wrapText="1"/>
    </xf>
    <xf numFmtId="0" fontId="11" fillId="0" borderId="1" xfId="0" applyFont="1" applyBorder="1" applyAlignment="1">
      <alignment horizontal="center" vertical="center" wrapText="1"/>
    </xf>
    <xf numFmtId="0" fontId="7" fillId="0" borderId="1" xfId="0" applyFont="1" applyBorder="1" applyAlignment="1">
      <alignment horizontal="center" vertical="center" wrapText="1"/>
    </xf>
    <xf numFmtId="0" fontId="0" fillId="0" borderId="1" xfId="0" applyBorder="1" applyAlignment="1">
      <alignment horizontal="center" vertical="top" wrapText="1"/>
    </xf>
    <xf numFmtId="0" fontId="13" fillId="0" borderId="1" xfId="0" applyFont="1" applyBorder="1" applyAlignment="1">
      <alignment horizontal="center" vertical="center" wrapText="1"/>
    </xf>
    <xf numFmtId="0" fontId="3" fillId="0" borderId="0" xfId="0" applyFont="1" applyAlignment="1">
      <alignment horizontal="center" vertical="top" wrapText="1"/>
    </xf>
    <xf numFmtId="0" fontId="0" fillId="0" borderId="0" xfId="0" applyAlignment="1">
      <alignment horizontal="center" vertical="top" wrapText="1"/>
    </xf>
    <xf numFmtId="0" fontId="0" fillId="0" borderId="0" xfId="0" applyAlignment="1">
      <alignment wrapText="1"/>
    </xf>
    <xf numFmtId="0" fontId="10" fillId="0" borderId="0" xfId="0" applyFont="1" applyAlignment="1">
      <alignment horizontal="center" wrapText="1"/>
    </xf>
    <xf numFmtId="0" fontId="0" fillId="0" borderId="0" xfId="0" applyAlignment="1">
      <alignment horizontal="center" vertical="center" wrapText="1"/>
    </xf>
    <xf numFmtId="0" fontId="2" fillId="0" borderId="0" xfId="0" applyFont="1" applyAlignment="1">
      <alignment horizontal="left" wrapText="1"/>
    </xf>
    <xf numFmtId="0" fontId="2" fillId="0" borderId="0" xfId="0" quotePrefix="1" applyFont="1" applyAlignment="1">
      <alignment horizontal="center" vertical="top" wrapText="1"/>
    </xf>
    <xf numFmtId="0" fontId="6" fillId="8" borderId="1" xfId="0" applyFont="1" applyFill="1" applyBorder="1" applyAlignment="1">
      <alignment horizontal="center" vertical="center" wrapText="1"/>
    </xf>
    <xf numFmtId="0" fontId="6" fillId="9" borderId="1" xfId="0" applyFont="1" applyFill="1" applyBorder="1" applyAlignment="1">
      <alignment horizontal="center" vertical="center" wrapText="1"/>
    </xf>
    <xf numFmtId="0" fontId="6" fillId="10" borderId="1" xfId="0" applyFont="1" applyFill="1" applyBorder="1" applyAlignment="1">
      <alignment horizontal="center" vertical="center" wrapText="1"/>
    </xf>
    <xf numFmtId="0" fontId="12" fillId="11" borderId="1" xfId="0" applyFont="1" applyFill="1" applyBorder="1" applyAlignment="1">
      <alignment horizontal="center" vertical="center" wrapText="1"/>
    </xf>
    <xf numFmtId="0" fontId="12" fillId="12" borderId="1" xfId="0" applyFont="1" applyFill="1" applyBorder="1" applyAlignment="1">
      <alignment horizontal="center" vertical="center" wrapText="1"/>
    </xf>
    <xf numFmtId="0" fontId="7" fillId="2" borderId="2" xfId="0" applyFont="1" applyFill="1" applyBorder="1" applyAlignment="1">
      <alignment horizontal="center" vertical="center" wrapText="1"/>
    </xf>
    <xf numFmtId="0" fontId="2" fillId="0" borderId="3" xfId="0" applyFont="1" applyBorder="1" applyAlignment="1">
      <alignment horizontal="center" wrapText="1"/>
    </xf>
    <xf numFmtId="0" fontId="2" fillId="0" borderId="3" xfId="0" applyFont="1" applyBorder="1" applyAlignment="1">
      <alignment horizontal="center" vertical="top" wrapText="1"/>
    </xf>
    <xf numFmtId="0" fontId="2" fillId="0" borderId="3" xfId="0" quotePrefix="1" applyFont="1" applyBorder="1" applyAlignment="1">
      <alignment horizontal="center" vertical="top" wrapText="1"/>
    </xf>
    <xf numFmtId="0" fontId="12" fillId="12" borderId="4" xfId="0" applyFont="1" applyFill="1" applyBorder="1" applyAlignment="1">
      <alignment horizontal="center" vertical="center" wrapText="1"/>
    </xf>
    <xf numFmtId="0" fontId="0" fillId="0" borderId="0" xfId="0" applyAlignment="1">
      <alignment horizontal="left" vertical="center"/>
    </xf>
    <xf numFmtId="0" fontId="14" fillId="7" borderId="1" xfId="0" applyFont="1" applyFill="1" applyBorder="1" applyAlignment="1">
      <alignment horizontal="center" vertical="center" wrapText="1"/>
    </xf>
    <xf numFmtId="0" fontId="14" fillId="0" borderId="0" xfId="0" applyFont="1" applyAlignment="1">
      <alignment horizontal="center" textRotation="180" wrapText="1"/>
    </xf>
    <xf numFmtId="0" fontId="14" fillId="9" borderId="1" xfId="0" applyFont="1" applyFill="1" applyBorder="1" applyAlignment="1">
      <alignment horizontal="center" vertical="center" wrapText="1"/>
    </xf>
    <xf numFmtId="0" fontId="14" fillId="4" borderId="1" xfId="0" applyFont="1" applyFill="1" applyBorder="1" applyAlignment="1">
      <alignment horizontal="center" vertical="center" wrapText="1"/>
    </xf>
    <xf numFmtId="0" fontId="15" fillId="0" borderId="0" xfId="0" applyFont="1" applyAlignment="1">
      <alignment wrapText="1"/>
    </xf>
    <xf numFmtId="0" fontId="15" fillId="0" borderId="0" xfId="0" applyFont="1" applyAlignment="1">
      <alignment horizontal="center" vertical="center" wrapText="1"/>
    </xf>
    <xf numFmtId="0" fontId="0" fillId="0" borderId="0" xfId="0" applyAlignment="1">
      <alignment horizontal="left"/>
    </xf>
    <xf numFmtId="0" fontId="0" fillId="0" borderId="0" xfId="0" quotePrefix="1" applyAlignment="1">
      <alignment horizontal="center" vertical="top" wrapText="1"/>
    </xf>
    <xf numFmtId="0" fontId="16" fillId="0" borderId="0" xfId="0" applyFont="1"/>
  </cellXfs>
  <cellStyles count="1">
    <cellStyle name="Normal" xfId="0" builtinId="0"/>
  </cellStyles>
  <dxfs count="1712">
    <dxf>
      <font>
        <condense val="0"/>
        <extend val="0"/>
        <color rgb="FF9C6500"/>
      </font>
      <fill>
        <patternFill>
          <bgColor rgb="FFFFEB9C"/>
        </patternFill>
      </fill>
    </dxf>
    <dxf>
      <font>
        <color theme="6" tint="-0.499984740745262"/>
      </font>
      <fill>
        <patternFill>
          <bgColor theme="6" tint="0.39994506668294322"/>
        </patternFill>
      </fill>
    </dxf>
    <dxf>
      <font>
        <condense val="0"/>
        <extend val="0"/>
        <color rgb="FF9C0006"/>
      </font>
      <fill>
        <patternFill>
          <bgColor rgb="FFFFC7CE"/>
        </patternFill>
      </fill>
    </dxf>
    <dxf>
      <fill>
        <patternFill>
          <bgColor theme="0" tint="-0.24994659260841701"/>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ndense val="0"/>
        <extend val="0"/>
        <color rgb="FF006100"/>
      </font>
      <fill>
        <patternFill>
          <bgColor rgb="FFC6EFCE"/>
        </patternFill>
      </fill>
    </dxf>
    <dxf>
      <fill>
        <patternFill>
          <bgColor theme="0" tint="-0.24994659260841701"/>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9C0006"/>
      </font>
      <fill>
        <patternFill>
          <bgColor rgb="FFFFC7CE"/>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ndense val="0"/>
        <extend val="0"/>
        <color rgb="FF9C6500"/>
      </font>
      <fill>
        <patternFill>
          <bgColor rgb="FFFFEB9C"/>
        </patternFill>
      </fill>
    </dxf>
    <dxf>
      <font>
        <color theme="6" tint="-0.499984740745262"/>
      </font>
      <fill>
        <patternFill>
          <bgColor theme="6" tint="0.39994506668294322"/>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ill>
        <patternFill>
          <bgColor theme="0" tint="-0.24994659260841701"/>
        </patternFill>
      </fill>
    </dxf>
    <dxf>
      <font>
        <condense val="0"/>
        <extend val="0"/>
        <color rgb="FF9C6500"/>
      </font>
      <fill>
        <patternFill>
          <bgColor rgb="FFFFEB9C"/>
        </patternFill>
      </fill>
    </dxf>
    <dxf>
      <font>
        <color theme="5" tint="-0.24994659260841701"/>
      </font>
      <fill>
        <patternFill patternType="solid">
          <bgColor rgb="FFFFCCCC"/>
        </patternFill>
      </fill>
    </dxf>
    <dxf>
      <font>
        <condense val="0"/>
        <extend val="0"/>
        <color rgb="FF9C6500"/>
      </font>
      <fill>
        <patternFill>
          <bgColor rgb="FFFFEB9C"/>
        </patternFill>
      </fill>
    </dxf>
    <dxf>
      <fill>
        <patternFill>
          <bgColor theme="0" tint="-0.24994659260841701"/>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6" tint="-0.499984740745262"/>
      </font>
      <fill>
        <patternFill>
          <bgColor theme="6" tint="0.39994506668294322"/>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5" tint="-0.24994659260841701"/>
      </font>
      <fill>
        <patternFill patternType="solid">
          <bgColor rgb="FFFFCCCC"/>
        </patternFill>
      </fill>
    </dxf>
    <dxf>
      <font>
        <color theme="6" tint="-0.499984740745262"/>
      </font>
      <fill>
        <patternFill>
          <bgColor theme="6" tint="0.39994506668294322"/>
        </patternFill>
      </fill>
    </dxf>
    <dxf>
      <fill>
        <patternFill>
          <bgColor theme="0" tint="-0.24994659260841701"/>
        </patternFill>
      </fill>
    </dxf>
    <dxf>
      <font>
        <condense val="0"/>
        <extend val="0"/>
        <color rgb="FF9C6500"/>
      </font>
      <fill>
        <patternFill>
          <bgColor rgb="FFFFEB9C"/>
        </patternFill>
      </fill>
    </dxf>
    <dxf>
      <fill>
        <patternFill>
          <bgColor theme="0" tint="-0.24994659260841701"/>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ndense val="0"/>
        <extend val="0"/>
        <color rgb="FF9C6500"/>
      </font>
      <fill>
        <patternFill>
          <bgColor rgb="FFFFEB9C"/>
        </patternFill>
      </fill>
    </dxf>
    <dxf>
      <font>
        <color theme="5" tint="-0.24994659260841701"/>
      </font>
      <fill>
        <patternFill patternType="solid">
          <bgColor rgb="FFFFCCCC"/>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ill>
        <patternFill>
          <bgColor theme="0" tint="-0.24994659260841701"/>
        </patternFill>
      </fill>
    </dxf>
    <dxf>
      <font>
        <condense val="0"/>
        <extend val="0"/>
        <color rgb="FF9C6500"/>
      </font>
      <fill>
        <patternFill>
          <bgColor rgb="FFFFEB9C"/>
        </patternFill>
      </fill>
    </dxf>
    <dxf>
      <font>
        <condense val="0"/>
        <extend val="0"/>
        <color rgb="FF9C6500"/>
      </font>
      <fill>
        <patternFill>
          <bgColor rgb="FFFFEB9C"/>
        </patternFill>
      </fill>
    </dxf>
    <dxf>
      <fill>
        <patternFill>
          <bgColor theme="0" tint="-0.24994659260841701"/>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ill>
        <patternFill>
          <bgColor theme="0" tint="-0.24994659260841701"/>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6" tint="-0.499984740745262"/>
      </font>
      <fill>
        <patternFill>
          <bgColor theme="6" tint="0.39994506668294322"/>
        </patternFill>
      </fill>
    </dxf>
    <dxf>
      <fill>
        <patternFill>
          <bgColor theme="0" tint="-0.24994659260841701"/>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6" tint="-0.499984740745262"/>
      </font>
      <fill>
        <patternFill>
          <bgColor theme="6" tint="0.39994506668294322"/>
        </patternFill>
      </fill>
    </dxf>
    <dxf>
      <fill>
        <patternFill>
          <bgColor theme="0" tint="-0.24994659260841701"/>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6" tint="-0.499984740745262"/>
      </font>
      <fill>
        <patternFill>
          <bgColor theme="6" tint="0.39994506668294322"/>
        </patternFill>
      </fill>
    </dxf>
    <dxf>
      <fill>
        <patternFill>
          <bgColor theme="0" tint="-0.24994659260841701"/>
        </patternFill>
      </fill>
    </dxf>
    <dxf>
      <font>
        <condense val="0"/>
        <extend val="0"/>
        <color rgb="FF9C6500"/>
      </font>
      <fill>
        <patternFill>
          <bgColor rgb="FFFFEB9C"/>
        </patternFill>
      </fill>
    </dxf>
    <dxf>
      <font>
        <color theme="5" tint="-0.24994659260841701"/>
      </font>
      <fill>
        <patternFill patternType="solid">
          <bgColor rgb="FFFFCCCC"/>
        </patternFill>
      </fill>
    </dxf>
    <dxf>
      <font>
        <condense val="0"/>
        <extend val="0"/>
        <color rgb="FF9C6500"/>
      </font>
      <fill>
        <patternFill>
          <bgColor rgb="FFFFEB9C"/>
        </patternFill>
      </fill>
    </dxf>
    <dxf>
      <font>
        <color theme="5" tint="-0.24994659260841701"/>
      </font>
      <fill>
        <patternFill patternType="solid">
          <bgColor rgb="FFFFCCCC"/>
        </patternFill>
      </fill>
    </dxf>
    <dxf>
      <fill>
        <patternFill>
          <bgColor theme="0" tint="-0.24994659260841701"/>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6" tint="-0.499984740745262"/>
      </font>
      <fill>
        <patternFill>
          <bgColor theme="6" tint="0.39994506668294322"/>
        </patternFill>
      </fill>
    </dxf>
    <dxf>
      <fill>
        <patternFill>
          <bgColor theme="0" tint="-0.24994659260841701"/>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ont>
        <condense val="0"/>
        <extend val="0"/>
        <color rgb="FF006100"/>
      </font>
      <fill>
        <patternFill>
          <bgColor rgb="FFC6EFCE"/>
        </patternFill>
      </fill>
    </dxf>
    <dxf>
      <font>
        <condense val="0"/>
        <extend val="0"/>
        <color rgb="FF006100"/>
      </font>
      <fill>
        <patternFill>
          <bgColor rgb="FFC6EFCE"/>
        </patternFill>
      </fill>
    </dxf>
    <dxf>
      <fill>
        <patternFill>
          <bgColor theme="0" tint="-0.24994659260841701"/>
        </patternFill>
      </fill>
    </dxf>
    <dxf>
      <font>
        <condense val="0"/>
        <extend val="0"/>
        <color rgb="FF006100"/>
      </font>
      <fill>
        <patternFill>
          <bgColor rgb="FFC6EFCE"/>
        </patternFill>
      </fill>
    </dxf>
    <dxf>
      <fill>
        <patternFill>
          <bgColor theme="0" tint="-0.24994659260841701"/>
        </patternFill>
      </fill>
    </dxf>
    <dxf>
      <font>
        <condense val="0"/>
        <extend val="0"/>
        <color rgb="FF006100"/>
      </font>
      <fill>
        <patternFill>
          <bgColor rgb="FFC6EFCE"/>
        </patternFill>
      </fill>
    </dxf>
    <dxf>
      <fill>
        <patternFill>
          <bgColor theme="0" tint="-0.24994659260841701"/>
        </patternFill>
      </fill>
    </dxf>
    <dxf>
      <fill>
        <patternFill>
          <bgColor theme="0" tint="-0.24994659260841701"/>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ill>
        <patternFill>
          <bgColor theme="0" tint="-0.24994659260841701"/>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ill>
        <patternFill>
          <bgColor theme="0" tint="-0.24994659260841701"/>
        </patternFill>
      </fill>
    </dxf>
    <dxf>
      <font>
        <condense val="0"/>
        <extend val="0"/>
        <color rgb="FF006100"/>
      </font>
      <fill>
        <patternFill>
          <bgColor rgb="FFC6EFCE"/>
        </patternFill>
      </fill>
    </dxf>
    <dxf>
      <fill>
        <patternFill>
          <bgColor theme="0" tint="-0.24994659260841701"/>
        </patternFill>
      </fill>
    </dxf>
    <dxf>
      <font>
        <condense val="0"/>
        <extend val="0"/>
        <color rgb="FF006100"/>
      </font>
      <fill>
        <patternFill>
          <bgColor rgb="FFC6EFCE"/>
        </patternFill>
      </fill>
    </dxf>
    <dxf>
      <fill>
        <patternFill>
          <bgColor theme="0" tint="-0.24994659260841701"/>
        </patternFill>
      </fill>
    </dxf>
    <dxf>
      <fill>
        <patternFill>
          <bgColor theme="0" tint="-0.24994659260841701"/>
        </patternFill>
      </fill>
    </dxf>
    <dxf>
      <font>
        <condense val="0"/>
        <extend val="0"/>
        <color rgb="FF006100"/>
      </font>
      <fill>
        <patternFill>
          <bgColor rgb="FFC6EFCE"/>
        </patternFill>
      </fill>
    </dxf>
    <dxf>
      <fill>
        <patternFill>
          <bgColor theme="0" tint="-0.24994659260841701"/>
        </patternFill>
      </fill>
    </dxf>
    <dxf>
      <font>
        <condense val="0"/>
        <extend val="0"/>
        <color rgb="FF006100"/>
      </font>
      <fill>
        <patternFill>
          <bgColor rgb="FFC6EFCE"/>
        </patternFill>
      </fill>
    </dxf>
    <dxf>
      <fill>
        <patternFill>
          <bgColor theme="0" tint="-0.24994659260841701"/>
        </patternFill>
      </fill>
    </dxf>
    <dxf>
      <font>
        <condense val="0"/>
        <extend val="0"/>
        <color rgb="FF006100"/>
      </font>
      <fill>
        <patternFill>
          <bgColor rgb="FFC6EFCE"/>
        </patternFill>
      </fill>
    </dxf>
    <dxf>
      <fill>
        <patternFill>
          <bgColor theme="0" tint="-0.24994659260841701"/>
        </patternFill>
      </fill>
    </dxf>
    <dxf>
      <font>
        <condense val="0"/>
        <extend val="0"/>
        <color rgb="FF006100"/>
      </font>
      <fill>
        <patternFill>
          <bgColor rgb="FFC6EFCE"/>
        </patternFill>
      </fill>
    </dxf>
    <dxf>
      <font>
        <condense val="0"/>
        <extend val="0"/>
        <color rgb="FF006100"/>
      </font>
      <fill>
        <patternFill>
          <bgColor rgb="FFC6EFCE"/>
        </patternFill>
      </fill>
    </dxf>
    <dxf>
      <fill>
        <patternFill>
          <bgColor theme="0" tint="-0.24994659260841701"/>
        </patternFill>
      </fill>
    </dxf>
    <dxf>
      <fill>
        <patternFill>
          <bgColor theme="0" tint="-0.24994659260841701"/>
        </patternFill>
      </fill>
    </dxf>
    <dxf>
      <font>
        <condense val="0"/>
        <extend val="0"/>
        <color rgb="FF006100"/>
      </font>
      <fill>
        <patternFill>
          <bgColor rgb="FFC6EFCE"/>
        </patternFill>
      </fill>
    </dxf>
    <dxf>
      <fill>
        <patternFill>
          <bgColor theme="0" tint="-0.24994659260841701"/>
        </patternFill>
      </fill>
    </dxf>
    <dxf>
      <font>
        <condense val="0"/>
        <extend val="0"/>
        <color rgb="FF006100"/>
      </font>
      <fill>
        <patternFill>
          <bgColor rgb="FFC6EFCE"/>
        </patternFill>
      </fill>
    </dxf>
    <dxf>
      <fill>
        <patternFill>
          <bgColor theme="0" tint="-0.24994659260841701"/>
        </patternFill>
      </fill>
    </dxf>
    <dxf>
      <font>
        <condense val="0"/>
        <extend val="0"/>
        <color rgb="FF006100"/>
      </font>
      <fill>
        <patternFill>
          <bgColor rgb="FFC6EFCE"/>
        </patternFill>
      </fill>
    </dxf>
    <dxf>
      <fill>
        <patternFill>
          <bgColor theme="0" tint="-0.24994659260841701"/>
        </patternFill>
      </fill>
    </dxf>
    <dxf>
      <font>
        <condense val="0"/>
        <extend val="0"/>
        <color rgb="FF006100"/>
      </font>
      <fill>
        <patternFill>
          <bgColor rgb="FFC6EFCE"/>
        </patternFill>
      </fill>
    </dxf>
    <dxf>
      <font>
        <condense val="0"/>
        <extend val="0"/>
        <color rgb="FF006100"/>
      </font>
      <fill>
        <patternFill>
          <bgColor rgb="FFC6EFCE"/>
        </patternFill>
      </fill>
    </dxf>
    <dxf>
      <fill>
        <patternFill>
          <bgColor theme="0" tint="-0.24994659260841701"/>
        </patternFill>
      </fill>
    </dxf>
    <dxf>
      <fill>
        <patternFill>
          <bgColor theme="0" tint="-0.24994659260841701"/>
        </patternFill>
      </fill>
    </dxf>
    <dxf>
      <font>
        <condense val="0"/>
        <extend val="0"/>
        <color rgb="FF006100"/>
      </font>
      <fill>
        <patternFill>
          <bgColor rgb="FFC6EFCE"/>
        </patternFill>
      </fill>
    </dxf>
    <dxf>
      <font>
        <condense val="0"/>
        <extend val="0"/>
        <color rgb="FF006100"/>
      </font>
      <fill>
        <patternFill>
          <bgColor rgb="FFC6EFCE"/>
        </patternFill>
      </fill>
    </dxf>
    <dxf>
      <fill>
        <patternFill>
          <bgColor theme="0" tint="-0.24994659260841701"/>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ndense val="0"/>
        <extend val="0"/>
        <color rgb="FF9C6500"/>
      </font>
      <fill>
        <patternFill>
          <bgColor rgb="FFFFEB9C"/>
        </patternFill>
      </fill>
    </dxf>
    <dxf>
      <fill>
        <patternFill>
          <bgColor theme="0" tint="-0.24994659260841701"/>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ont>
        <condense val="0"/>
        <extend val="0"/>
        <color rgb="FF9C6500"/>
      </font>
      <fill>
        <patternFill>
          <bgColor rgb="FFFFEB9C"/>
        </patternFill>
      </fill>
    </dxf>
    <dxf>
      <font>
        <condense val="0"/>
        <extend val="0"/>
        <color rgb="FF9C6500"/>
      </font>
      <fill>
        <patternFill>
          <bgColor rgb="FFFFEB9C"/>
        </patternFill>
      </fill>
    </dxf>
    <dxf>
      <fill>
        <patternFill>
          <bgColor theme="0" tint="-0.24994659260841701"/>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ndense val="0"/>
        <extend val="0"/>
        <color rgb="FF9C6500"/>
      </font>
      <fill>
        <patternFill>
          <bgColor rgb="FFFFEB9C"/>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5" tint="-0.24994659260841701"/>
      </font>
      <fill>
        <patternFill patternType="solid">
          <bgColor rgb="FFFFCCCC"/>
        </patternFill>
      </fill>
    </dxf>
    <dxf>
      <font>
        <condense val="0"/>
        <extend val="0"/>
        <color rgb="FF9C6500"/>
      </font>
      <fill>
        <patternFill>
          <bgColor rgb="FFFFEB9C"/>
        </patternFill>
      </fill>
    </dxf>
    <dxf>
      <fill>
        <patternFill>
          <bgColor theme="0" tint="-0.24994659260841701"/>
        </patternFill>
      </fill>
    </dxf>
    <dxf>
      <fill>
        <patternFill>
          <bgColor theme="0" tint="-0.24994659260841701"/>
        </patternFill>
      </fill>
    </dxf>
    <dxf>
      <font>
        <condense val="0"/>
        <extend val="0"/>
        <color rgb="FF9C6500"/>
      </font>
      <fill>
        <patternFill>
          <bgColor rgb="FFFFEB9C"/>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5" tint="-0.24994659260841701"/>
      </font>
      <fill>
        <patternFill patternType="solid">
          <bgColor rgb="FFFFCCCC"/>
        </patternFill>
      </fill>
    </dxf>
    <dxf>
      <font>
        <condense val="0"/>
        <extend val="0"/>
        <color rgb="FF9C6500"/>
      </font>
      <fill>
        <patternFill>
          <bgColor rgb="FFFFEB9C"/>
        </patternFill>
      </fill>
    </dxf>
    <dxf>
      <fill>
        <patternFill>
          <bgColor theme="0" tint="-0.24994659260841701"/>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ill>
        <patternFill>
          <bgColor theme="0" tint="-0.24994659260841701"/>
        </patternFill>
      </fill>
    </dxf>
    <dxf>
      <fill>
        <patternFill>
          <bgColor theme="0" tint="-0.24994659260841701"/>
        </patternFill>
      </fill>
    </dxf>
    <dxf>
      <font>
        <condense val="0"/>
        <extend val="0"/>
        <color rgb="FF9C6500"/>
      </font>
      <fill>
        <patternFill>
          <bgColor rgb="FFFFEB9C"/>
        </patternFill>
      </fill>
    </dxf>
    <dxf>
      <fill>
        <patternFill>
          <bgColor theme="0" tint="-0.24994659260841701"/>
        </patternFill>
      </fill>
    </dxf>
    <dxf>
      <font>
        <condense val="0"/>
        <extend val="0"/>
        <color rgb="FF9C6500"/>
      </font>
      <fill>
        <patternFill>
          <bgColor rgb="FFFFEB9C"/>
        </patternFill>
      </fill>
    </dxf>
    <dxf>
      <fill>
        <patternFill>
          <bgColor theme="0" tint="-0.24994659260841701"/>
        </patternFill>
      </fill>
    </dxf>
    <dxf>
      <font>
        <condense val="0"/>
        <extend val="0"/>
        <color rgb="FF9C6500"/>
      </font>
      <fill>
        <patternFill>
          <bgColor rgb="FFFFEB9C"/>
        </patternFill>
      </fill>
    </dxf>
    <dxf>
      <font>
        <condense val="0"/>
        <extend val="0"/>
        <color rgb="FF9C6500"/>
      </font>
      <fill>
        <patternFill>
          <bgColor rgb="FFFFEB9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ont>
        <color theme="5" tint="-0.24994659260841701"/>
      </font>
      <fill>
        <patternFill patternType="solid">
          <bgColor rgb="FFFFCCCC"/>
        </patternFill>
      </fill>
    </dxf>
    <dxf>
      <fill>
        <patternFill>
          <bgColor theme="0" tint="-0.24994659260841701"/>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9C0006"/>
      </font>
      <fill>
        <patternFill>
          <bgColor rgb="FFFFC7CE"/>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ill>
        <patternFill>
          <bgColor theme="0" tint="-0.24994659260841701"/>
        </patternFill>
      </fill>
    </dxf>
    <dxf>
      <fill>
        <patternFill>
          <bgColor theme="0" tint="-0.24994659260841701"/>
        </patternFill>
      </fill>
    </dxf>
    <dxf>
      <font>
        <condense val="0"/>
        <extend val="0"/>
        <color rgb="FF9C0006"/>
      </font>
      <fill>
        <patternFill>
          <bgColor rgb="FFFFC7CE"/>
        </patternFill>
      </fill>
    </dxf>
    <dxf>
      <font>
        <color theme="6" tint="-0.499984740745262"/>
      </font>
      <fill>
        <patternFill>
          <bgColor theme="6" tint="0.39994506668294322"/>
        </patternFill>
      </fill>
    </dxf>
    <dxf>
      <fill>
        <patternFill>
          <bgColor theme="0" tint="-0.24994659260841701"/>
        </patternFill>
      </fill>
    </dxf>
    <dxf>
      <font>
        <color theme="5" tint="-0.24994659260841701"/>
      </font>
      <fill>
        <patternFill patternType="solid">
          <bgColor rgb="FFFFCCCC"/>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ont>
        <condense val="0"/>
        <extend val="0"/>
        <color rgb="FF9C6500"/>
      </font>
      <fill>
        <patternFill>
          <bgColor rgb="FFFFEB9C"/>
        </patternFill>
      </fill>
    </dxf>
    <dxf>
      <fill>
        <patternFill>
          <bgColor theme="0" tint="-0.24994659260841701"/>
        </patternFill>
      </fill>
    </dxf>
    <dxf>
      <font>
        <color theme="6" tint="-0.499984740745262"/>
      </font>
      <fill>
        <patternFill>
          <bgColor theme="6" tint="0.39994506668294322"/>
        </patternFill>
      </fill>
    </dxf>
    <dxf>
      <font>
        <condense val="0"/>
        <extend val="0"/>
        <color rgb="FF9C0006"/>
      </font>
      <fill>
        <patternFill>
          <bgColor rgb="FFFFC7CE"/>
        </patternFill>
      </fill>
    </dxf>
    <dxf>
      <font>
        <color theme="5" tint="-0.24994659260841701"/>
      </font>
      <fill>
        <patternFill patternType="solid">
          <bgColor rgb="FFFFCCCC"/>
        </patternFill>
      </fill>
    </dxf>
    <dxf>
      <fill>
        <patternFill>
          <bgColor theme="0" tint="-0.24994659260841701"/>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9C0006"/>
      </font>
      <fill>
        <patternFill>
          <bgColor rgb="FFFFC7CE"/>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5" tint="-0.499984740745262"/>
      </font>
      <fill>
        <patternFill>
          <bgColor theme="5" tint="0.39994506668294322"/>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ill>
        <patternFill>
          <bgColor theme="0" tint="-0.24994659260841701"/>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6500"/>
      </font>
      <fill>
        <patternFill>
          <bgColor rgb="FFFFEB9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ndense val="0"/>
        <extend val="0"/>
        <color rgb="FF9C6500"/>
      </font>
      <fill>
        <patternFill>
          <bgColor rgb="FFFFEB9C"/>
        </patternFill>
      </fill>
    </dxf>
    <dxf>
      <font>
        <color theme="5" tint="-0.24994659260841701"/>
      </font>
      <fill>
        <patternFill patternType="solid">
          <bgColor rgb="FFFFCCCC"/>
        </patternFill>
      </fill>
    </dxf>
    <dxf>
      <fill>
        <patternFill>
          <bgColor theme="0" tint="-0.24994659260841701"/>
        </patternFill>
      </fill>
    </dxf>
    <dxf>
      <font>
        <color theme="6" tint="-0.499984740745262"/>
      </font>
      <fill>
        <patternFill>
          <bgColor theme="6" tint="0.39994506668294322"/>
        </patternFill>
      </fill>
    </dxf>
    <dxf>
      <font>
        <condense val="0"/>
        <extend val="0"/>
        <color rgb="FF9C0006"/>
      </font>
      <fill>
        <patternFill>
          <bgColor rgb="FFFFC7CE"/>
        </patternFill>
      </fill>
    </dxf>
    <dxf>
      <font>
        <color theme="6" tint="-0.499984740745262"/>
      </font>
      <fill>
        <patternFill>
          <bgColor theme="6" tint="0.39994506668294322"/>
        </patternFill>
      </fill>
    </dxf>
    <dxf>
      <fill>
        <patternFill>
          <bgColor theme="0" tint="-0.24994659260841701"/>
        </patternFill>
      </fill>
    </dxf>
    <dxf>
      <font>
        <color theme="5" tint="-0.24994659260841701"/>
      </font>
      <fill>
        <patternFill patternType="solid">
          <bgColor rgb="FFFFCCCC"/>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6500"/>
      </font>
      <fill>
        <patternFill>
          <bgColor rgb="FFFFEB9C"/>
        </patternFill>
      </fill>
    </dxf>
    <dxf>
      <font>
        <color theme="5" tint="-0.24994659260841701"/>
      </font>
      <fill>
        <patternFill patternType="solid">
          <bgColor rgb="FFFFCCCC"/>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ndense val="0"/>
        <extend val="0"/>
        <color rgb="FF9C6500"/>
      </font>
      <fill>
        <patternFill>
          <bgColor rgb="FFFFEB9C"/>
        </patternFill>
      </fill>
    </dxf>
    <dxf>
      <font>
        <condense val="0"/>
        <extend val="0"/>
        <color rgb="FF9C6500"/>
      </font>
      <fill>
        <patternFill>
          <bgColor rgb="FFFFEB9C"/>
        </patternFill>
      </fill>
    </dxf>
    <dxf>
      <font>
        <condense val="0"/>
        <extend val="0"/>
        <color rgb="FF9C6500"/>
      </font>
      <fill>
        <patternFill>
          <bgColor rgb="FFFFEB9C"/>
        </patternFill>
      </fill>
    </dxf>
    <dxf>
      <font>
        <condense val="0"/>
        <extend val="0"/>
        <color rgb="FF9C6500"/>
      </font>
      <fill>
        <patternFill>
          <bgColor rgb="FFFFEB9C"/>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5" tint="-0.24994659260841701"/>
      </font>
      <fill>
        <patternFill patternType="solid">
          <bgColor rgb="FFFFCCCC"/>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ill>
        <patternFill>
          <bgColor theme="0" tint="-0.24994659260841701"/>
        </patternFill>
      </fill>
    </dxf>
    <dxf>
      <font>
        <color theme="6" tint="-0.499984740745262"/>
      </font>
      <fill>
        <patternFill>
          <bgColor theme="6" tint="0.39994506668294322"/>
        </patternFill>
      </fill>
    </dxf>
    <dxf>
      <font>
        <condense val="0"/>
        <extend val="0"/>
        <color rgb="FF9C6500"/>
      </font>
      <fill>
        <patternFill>
          <bgColor rgb="FFFFEB9C"/>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6" tint="-0.499984740745262"/>
      </font>
      <fill>
        <patternFill>
          <bgColor theme="6" tint="0.39994506668294322"/>
        </patternFill>
      </fill>
    </dxf>
    <dxf>
      <fill>
        <patternFill>
          <bgColor theme="0" tint="-0.24994659260841701"/>
        </patternFill>
      </fill>
    </dxf>
    <dxf>
      <fill>
        <patternFill>
          <bgColor theme="0" tint="-0.24994659260841701"/>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5" tint="-0.24994659260841701"/>
      </font>
      <fill>
        <patternFill patternType="solid">
          <bgColor rgb="FFFFCCC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6" tint="-0.499984740745262"/>
      </font>
      <fill>
        <patternFill>
          <bgColor theme="6" tint="0.39994506668294322"/>
        </patternFill>
      </fill>
    </dxf>
    <dxf>
      <font>
        <condense val="0"/>
        <extend val="0"/>
        <color rgb="FF9C6500"/>
      </font>
      <fill>
        <patternFill>
          <bgColor rgb="FFFFEB9C"/>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6" tint="-0.499984740745262"/>
      </font>
      <fill>
        <patternFill>
          <bgColor theme="6" tint="0.39994506668294322"/>
        </patternFill>
      </fill>
    </dxf>
    <dxf>
      <fill>
        <patternFill>
          <bgColor theme="0" tint="-0.24994659260841701"/>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ill>
        <patternFill>
          <bgColor theme="0" tint="-0.24994659260841701"/>
        </patternFill>
      </fill>
    </dxf>
    <dxf>
      <fill>
        <patternFill>
          <bgColor theme="0" tint="-0.24994659260841701"/>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5" tint="-0.24994659260841701"/>
      </font>
      <fill>
        <patternFill patternType="solid">
          <bgColor rgb="FFFFCCCC"/>
        </patternFill>
      </fill>
    </dxf>
    <dxf>
      <fill>
        <patternFill>
          <bgColor theme="0" tint="-0.24994659260841701"/>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ill>
        <patternFill>
          <bgColor theme="0" tint="-0.24994659260841701"/>
        </patternFill>
      </fill>
    </dxf>
    <dxf>
      <font>
        <condense val="0"/>
        <extend val="0"/>
        <color rgb="FF9C6500"/>
      </font>
      <fill>
        <patternFill>
          <bgColor rgb="FFFFEB9C"/>
        </patternFill>
      </fill>
    </dxf>
    <dxf>
      <font>
        <color theme="5" tint="-0.24994659260841701"/>
      </font>
      <fill>
        <patternFill patternType="solid">
          <bgColor rgb="FFFFCCCC"/>
        </patternFill>
      </fill>
    </dxf>
    <dxf>
      <fill>
        <patternFill>
          <bgColor theme="0" tint="-0.24994659260841701"/>
        </patternFill>
      </fill>
    </dxf>
    <dxf>
      <fill>
        <patternFill>
          <bgColor theme="0" tint="-0.24994659260841701"/>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6" tint="-0.499984740745262"/>
      </font>
      <fill>
        <patternFill>
          <bgColor theme="6" tint="0.39994506668294322"/>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0006"/>
      </font>
      <fill>
        <patternFill>
          <bgColor rgb="FFFFC7CE"/>
        </patternFill>
      </fill>
    </dxf>
    <dxf>
      <font>
        <color theme="5" tint="-0.24994659260841701"/>
      </font>
      <fill>
        <patternFill patternType="solid">
          <bgColor rgb="FFFFCCCC"/>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6" tint="-0.499984740745262"/>
      </font>
      <fill>
        <patternFill>
          <bgColor theme="6" tint="0.39994506668294322"/>
        </patternFill>
      </fill>
    </dxf>
    <dxf>
      <fill>
        <patternFill>
          <bgColor theme="0" tint="-0.24994659260841701"/>
        </patternFill>
      </fill>
    </dxf>
    <dxf>
      <font>
        <condense val="0"/>
        <extend val="0"/>
        <color rgb="FF9C6500"/>
      </font>
      <fill>
        <patternFill>
          <bgColor rgb="FFFFEB9C"/>
        </patternFill>
      </fill>
    </dxf>
    <dxf>
      <font>
        <color theme="5" tint="-0.24994659260841701"/>
      </font>
      <fill>
        <patternFill patternType="solid">
          <bgColor rgb="FFFFCCCC"/>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ill>
        <patternFill>
          <bgColor theme="0" tint="-0.24994659260841701"/>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0006"/>
      </font>
      <fill>
        <patternFill>
          <bgColor rgb="FFFFC7CE"/>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ill>
        <patternFill>
          <bgColor theme="0" tint="-0.24994659260841701"/>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ill>
        <patternFill>
          <bgColor theme="0" tint="-0.24994659260841701"/>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ill>
        <patternFill>
          <bgColor theme="0" tint="-0.24994659260841701"/>
        </patternFill>
      </fill>
    </dxf>
    <dxf>
      <font>
        <condense val="0"/>
        <extend val="0"/>
        <color rgb="FF9C6500"/>
      </font>
      <fill>
        <patternFill>
          <bgColor rgb="FFFFEB9C"/>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ndense val="0"/>
        <extend val="0"/>
        <color rgb="FF9C6500"/>
      </font>
      <fill>
        <patternFill>
          <bgColor rgb="FFFFEB9C"/>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ill>
        <patternFill>
          <bgColor theme="0" tint="-0.24994659260841701"/>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ndense val="0"/>
        <extend val="0"/>
        <color rgb="FF9C6500"/>
      </font>
      <fill>
        <patternFill>
          <bgColor rgb="FFFFEB9C"/>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ill>
        <patternFill>
          <bgColor theme="0" tint="-0.24994659260841701"/>
        </patternFill>
      </fill>
    </dxf>
    <dxf>
      <font>
        <color theme="5" tint="-0.24994659260841701"/>
      </font>
      <fill>
        <patternFill patternType="solid">
          <bgColor rgb="FFFFCCCC"/>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lor theme="6" tint="-0.499984740745262"/>
      </font>
      <fill>
        <patternFill>
          <bgColor theme="6" tint="0.39994506668294322"/>
        </patternFill>
      </fill>
    </dxf>
    <dxf>
      <fill>
        <patternFill>
          <bgColor theme="0" tint="-0.24994659260841701"/>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ndense val="0"/>
        <extend val="0"/>
        <color rgb="FF9C6500"/>
      </font>
      <fill>
        <patternFill>
          <bgColor rgb="FFFFEB9C"/>
        </patternFill>
      </fill>
    </dxf>
    <dxf>
      <font>
        <color theme="5" tint="-0.24994659260841701"/>
      </font>
      <fill>
        <patternFill patternType="solid">
          <bgColor rgb="FFFFCCCC"/>
        </patternFill>
      </fill>
    </dxf>
    <dxf>
      <fill>
        <patternFill>
          <bgColor theme="0" tint="-0.24994659260841701"/>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lor theme="6" tint="-0.499984740745262"/>
      </font>
      <fill>
        <patternFill>
          <bgColor theme="6" tint="0.39994506668294322"/>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ndense val="0"/>
        <extend val="0"/>
        <color rgb="FF9C6500"/>
      </font>
      <fill>
        <patternFill>
          <bgColor rgb="FFFFEB9C"/>
        </patternFill>
      </fill>
    </dxf>
    <dxf>
      <font>
        <color theme="5" tint="-0.24994659260841701"/>
      </font>
      <fill>
        <patternFill patternType="solid">
          <bgColor rgb="FFFFCCC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ill>
        <patternFill>
          <bgColor theme="0" tint="-0.24994659260841701"/>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ill>
        <patternFill>
          <bgColor theme="0" tint="-0.24994659260841701"/>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5" tint="-0.24994659260841701"/>
      </font>
      <fill>
        <patternFill patternType="solid">
          <bgColor rgb="FFFFCCCC"/>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6" tint="-0.499984740745262"/>
      </font>
      <fill>
        <patternFill>
          <bgColor theme="6" tint="0.39994506668294322"/>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lor theme="6" tint="-0.499984740745262"/>
      </font>
      <fill>
        <patternFill>
          <bgColor theme="6" tint="0.39994506668294322"/>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ill>
        <patternFill>
          <bgColor theme="0" tint="-0.24994659260841701"/>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ndense val="0"/>
        <extend val="0"/>
        <color rgb="FF9C6500"/>
      </font>
      <fill>
        <patternFill>
          <bgColor rgb="FFFFEB9C"/>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006100"/>
      </font>
      <fill>
        <patternFill>
          <bgColor rgb="FFC6EFCE"/>
        </patternFill>
      </fill>
    </dxf>
    <dxf>
      <font>
        <color theme="5" tint="-0.499984740745262"/>
      </font>
      <fill>
        <patternFill>
          <bgColor theme="5" tint="0.39994506668294322"/>
        </patternFill>
      </fill>
    </dxf>
    <dxf>
      <font>
        <condense val="0"/>
        <extend val="0"/>
        <color rgb="FF006100"/>
      </font>
      <fill>
        <patternFill>
          <bgColor rgb="FFC6EFCE"/>
        </patternFill>
      </fill>
    </dxf>
    <dxf>
      <font>
        <condense val="0"/>
        <extend val="0"/>
        <color rgb="FF9C6500"/>
      </font>
      <fill>
        <patternFill>
          <bgColor rgb="FFFFEB9C"/>
        </patternFill>
      </fill>
    </dxf>
    <dxf>
      <font>
        <color theme="6" tint="-0.499984740745262"/>
      </font>
      <fill>
        <patternFill>
          <bgColor theme="6" tint="0.39994506668294322"/>
        </patternFill>
      </fill>
    </dxf>
    <dxf>
      <font>
        <condense val="0"/>
        <extend val="0"/>
        <color rgb="FF9C0006"/>
      </font>
      <fill>
        <patternFill>
          <bgColor rgb="FFFFC7CE"/>
        </patternFill>
      </fill>
    </dxf>
    <dxf>
      <font>
        <condense val="0"/>
        <extend val="0"/>
        <color rgb="FF006100"/>
      </font>
      <fill>
        <patternFill>
          <bgColor rgb="FFC6EFCE"/>
        </patternFill>
      </fill>
    </dxf>
    <dxf>
      <fill>
        <patternFill>
          <bgColor theme="0" tint="-0.24994659260841701"/>
        </patternFill>
      </fill>
    </dxf>
    <dxf>
      <font>
        <condense val="0"/>
        <extend val="0"/>
        <color rgb="FF9C0006"/>
      </font>
      <fill>
        <patternFill>
          <bgColor rgb="FFFFC7CE"/>
        </patternFill>
      </fill>
    </dxf>
    <dxf>
      <font>
        <condense val="0"/>
        <extend val="0"/>
        <color rgb="FF006100"/>
      </font>
      <fill>
        <patternFill>
          <bgColor rgb="FFC6EFCE"/>
        </patternFill>
      </fill>
    </dxf>
    <dxf>
      <fill>
        <patternFill>
          <bgColor theme="0" tint="-0.24994659260841701"/>
        </patternFill>
      </fill>
    </dxf>
    <dxf>
      <fill>
        <patternFill>
          <bgColor theme="0" tint="-0.24994659260841701"/>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lor theme="6" tint="-0.499984740745262"/>
      </font>
      <fill>
        <patternFill>
          <bgColor theme="6" tint="0.39994506668294322"/>
        </patternFill>
      </fill>
    </dxf>
    <dxf>
      <font>
        <color theme="5" tint="-0.499984740745262"/>
      </font>
      <fill>
        <patternFill>
          <bgColor theme="5" tint="0.39994506668294322"/>
        </patternFill>
      </fill>
    </dxf>
    <dxf>
      <fill>
        <patternFill>
          <bgColor theme="0" tint="-0.24994659260841701"/>
        </patternFill>
      </fill>
    </dxf>
    <dxf>
      <font>
        <color theme="5" tint="-0.24994659260841701"/>
      </font>
      <fill>
        <patternFill patternType="solid">
          <bgColor rgb="FFFFCCCC"/>
        </patternFill>
      </fill>
    </dxf>
    <dxf>
      <font>
        <color theme="5" tint="-0.24994659260841701"/>
      </font>
      <fill>
        <patternFill patternType="solid">
          <bgColor rgb="FFFFCCCC"/>
        </patternFill>
      </fill>
    </dxf>
    <dxf>
      <font>
        <condense val="0"/>
        <extend val="0"/>
        <color rgb="FF9C6500"/>
      </font>
      <fill>
        <patternFill>
          <bgColor rgb="FFFFEB9C"/>
        </patternFill>
      </fill>
    </dxf>
    <dxf>
      <font>
        <condense val="0"/>
        <extend val="0"/>
        <color rgb="FF9C0006"/>
      </font>
      <fill>
        <patternFill>
          <bgColor rgb="FFFFC7CE"/>
        </patternFill>
      </fill>
    </dxf>
    <dxf>
      <font>
        <color theme="5" tint="-0.499984740745262"/>
      </font>
      <fill>
        <patternFill>
          <bgColor theme="5" tint="0.39994506668294322"/>
        </patternFill>
      </fill>
    </dxf>
    <dxf>
      <fill>
        <patternFill>
          <bgColor theme="0" tint="-0.24994659260841701"/>
        </patternFill>
      </fill>
    </dxf>
    <dxf>
      <font>
        <color theme="6" tint="-0.499984740745262"/>
      </font>
      <fill>
        <patternFill>
          <bgColor theme="6" tint="0.39994506668294322"/>
        </patternFill>
      </fill>
    </dxf>
    <dxf>
      <fill>
        <patternFill>
          <bgColor theme="0" tint="-0.24994659260841701"/>
        </patternFill>
      </fill>
    </dxf>
    <dxf>
      <font>
        <condense val="0"/>
        <extend val="0"/>
        <color rgb="FF9C0006"/>
      </font>
      <fill>
        <patternFill>
          <bgColor rgb="FFFFC7CE"/>
        </patternFill>
      </fill>
    </dxf>
    <dxf>
      <fill>
        <patternFill>
          <bgColor rgb="FFC00000"/>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rgb="FFFF0000"/>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6500"/>
      </font>
      <fill>
        <patternFill>
          <bgColor rgb="FFFFEB9C"/>
        </patternFill>
      </fill>
    </dxf>
    <dxf>
      <font>
        <color theme="6" tint="-0.499984740745262"/>
      </font>
      <fill>
        <patternFill>
          <bgColor theme="6" tint="0.39994506668294322"/>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ont>
        <color theme="5" tint="-0.24994659260841701"/>
      </font>
      <fill>
        <patternFill patternType="solid">
          <bgColor rgb="FFFFCCC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ont>
        <condense val="0"/>
        <extend val="0"/>
        <color rgb="FF9C6500"/>
      </font>
      <fill>
        <patternFill>
          <bgColor rgb="FFFFEB9C"/>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ndense val="0"/>
        <extend val="0"/>
        <color rgb="FF9C0006"/>
      </font>
      <fill>
        <patternFill>
          <bgColor rgb="FFFFC7CE"/>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ndense val="0"/>
        <extend val="0"/>
        <color rgb="FF9C0006"/>
      </font>
      <fill>
        <patternFill>
          <bgColor rgb="FFFFC7CE"/>
        </patternFill>
      </fill>
    </dxf>
    <dxf>
      <fill>
        <patternFill>
          <bgColor theme="0" tint="-0.24994659260841701"/>
        </patternFill>
      </fill>
    </dxf>
    <dxf>
      <font>
        <condense val="0"/>
        <extend val="0"/>
        <color rgb="FF006100"/>
      </font>
      <fill>
        <patternFill>
          <bgColor rgb="FFC6EFCE"/>
        </patternFill>
      </fill>
    </dxf>
    <dxf>
      <font>
        <condense val="0"/>
        <extend val="0"/>
        <color rgb="FF9C6500"/>
      </font>
      <fill>
        <patternFill>
          <bgColor rgb="FFFFEB9C"/>
        </patternFill>
      </fill>
    </dxf>
    <dxf>
      <font>
        <color theme="6" tint="-0.499984740745262"/>
      </font>
      <fill>
        <patternFill>
          <bgColor theme="6" tint="0.39994506668294322"/>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9C6500"/>
      </font>
      <fill>
        <patternFill>
          <bgColor rgb="FFFFEB9C"/>
        </patternFill>
      </fill>
    </dxf>
    <dxf>
      <fill>
        <patternFill>
          <bgColor theme="0" tint="-0.24994659260841701"/>
        </patternFill>
      </fill>
    </dxf>
    <dxf>
      <font>
        <condense val="0"/>
        <extend val="0"/>
        <color rgb="FF9C0006"/>
      </font>
      <fill>
        <patternFill>
          <bgColor rgb="FFFFC7CE"/>
        </patternFill>
      </fill>
    </dxf>
    <dxf>
      <font>
        <condense val="0"/>
        <extend val="0"/>
        <color rgb="FF9C0006"/>
      </font>
      <fill>
        <patternFill>
          <bgColor rgb="FFFFC7CE"/>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0006"/>
      </font>
      <fill>
        <patternFill>
          <bgColor rgb="FFFFC7CE"/>
        </patternFill>
      </fill>
    </dxf>
    <dxf>
      <fill>
        <patternFill>
          <bgColor theme="0" tint="-0.24994659260841701"/>
        </patternFill>
      </fill>
    </dxf>
    <dxf>
      <font>
        <condense val="0"/>
        <extend val="0"/>
        <color rgb="FF006100"/>
      </font>
      <fill>
        <patternFill>
          <bgColor rgb="FFC6EFCE"/>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lor theme="5" tint="-0.499984740745262"/>
      </font>
      <fill>
        <patternFill>
          <bgColor theme="5" tint="0.39994506668294322"/>
        </patternFill>
      </fill>
    </dxf>
    <dxf>
      <font>
        <color theme="6" tint="-0.499984740745262"/>
      </font>
      <fill>
        <patternFill>
          <bgColor theme="6" tint="0.39994506668294322"/>
        </patternFill>
      </fill>
    </dxf>
    <dxf>
      <fill>
        <patternFill>
          <bgColor theme="0" tint="-0.24994659260841701"/>
        </patternFill>
      </fill>
    </dxf>
    <dxf>
      <font>
        <color theme="5" tint="-0.24994659260841701"/>
      </font>
      <fill>
        <patternFill patternType="solid">
          <bgColor rgb="FFFFCCC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lor theme="5" tint="-0.499984740745262"/>
      </font>
      <fill>
        <patternFill>
          <bgColor theme="5" tint="0.39994506668294322"/>
        </patternFill>
      </fill>
    </dxf>
    <dxf>
      <font>
        <color theme="6" tint="-0.499984740745262"/>
      </font>
      <fill>
        <patternFill>
          <bgColor theme="6" tint="0.39994506668294322"/>
        </patternFill>
      </fill>
    </dxf>
    <dxf>
      <fill>
        <patternFill>
          <bgColor theme="0" tint="-0.24994659260841701"/>
        </patternFill>
      </fill>
    </dxf>
    <dxf>
      <font>
        <color theme="5" tint="-0.24994659260841701"/>
      </font>
      <fill>
        <patternFill patternType="solid">
          <bgColor rgb="FFFFCCC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lor theme="5" tint="-0.499984740745262"/>
      </font>
      <fill>
        <patternFill>
          <bgColor theme="5" tint="0.39994506668294322"/>
        </patternFill>
      </fill>
    </dxf>
    <dxf>
      <font>
        <color theme="6" tint="-0.499984740745262"/>
      </font>
      <fill>
        <patternFill>
          <bgColor theme="6" tint="0.39994506668294322"/>
        </patternFill>
      </fill>
    </dxf>
    <dxf>
      <fill>
        <patternFill>
          <bgColor theme="0" tint="-0.24994659260841701"/>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lor theme="5" tint="-0.499984740745262"/>
      </font>
      <fill>
        <patternFill>
          <bgColor theme="5" tint="0.39994506668294322"/>
        </patternFill>
      </fill>
    </dxf>
    <dxf>
      <font>
        <color theme="6" tint="-0.499984740745262"/>
      </font>
      <fill>
        <patternFill>
          <bgColor theme="6" tint="0.39994506668294322"/>
        </patternFill>
      </fill>
    </dxf>
    <dxf>
      <fill>
        <patternFill>
          <bgColor theme="0" tint="-0.24994659260841701"/>
        </patternFill>
      </fill>
    </dxf>
    <dxf>
      <font>
        <color theme="5" tint="-0.24994659260841701"/>
      </font>
      <fill>
        <patternFill patternType="solid">
          <bgColor rgb="FFFFCCCC"/>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lor theme="5" tint="-0.24994659260841701"/>
      </font>
      <fill>
        <patternFill patternType="solid">
          <bgColor rgb="FFFFCCCC"/>
        </patternFill>
      </fill>
    </dxf>
    <dxf>
      <font>
        <color theme="6" tint="-0.499984740745262"/>
      </font>
      <fill>
        <patternFill>
          <bgColor theme="6" tint="0.39994506668294322"/>
        </patternFill>
      </fill>
    </dxf>
    <dxf>
      <fill>
        <patternFill>
          <bgColor theme="0" tint="-0.24994659260841701"/>
        </patternFill>
      </fill>
    </dxf>
    <dxf>
      <fill>
        <patternFill>
          <bgColor theme="0" tint="-0.24994659260841701"/>
        </patternFill>
      </fill>
    </dxf>
    <dxf>
      <font>
        <color theme="5" tint="-0.24994659260841701"/>
      </font>
      <fill>
        <patternFill patternType="solid">
          <bgColor rgb="FFFFCCCC"/>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lor theme="5" tint="-0.499984740745262"/>
      </font>
      <fill>
        <patternFill>
          <bgColor theme="5" tint="0.39994506668294322"/>
        </patternFill>
      </fill>
    </dxf>
    <dxf>
      <font>
        <color theme="6" tint="-0.499984740745262"/>
      </font>
      <fill>
        <patternFill>
          <bgColor theme="6" tint="0.39994506668294322"/>
        </patternFill>
      </fill>
    </dxf>
    <dxf>
      <fill>
        <patternFill>
          <bgColor theme="0" tint="-0.24994659260841701"/>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5" tint="-0.24994659260841701"/>
      </font>
      <fill>
        <patternFill patternType="solid">
          <bgColor rgb="FFFFCCCC"/>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499984740745262"/>
      </font>
      <fill>
        <patternFill>
          <bgColor theme="5" tint="0.39994506668294322"/>
        </patternFill>
      </fill>
    </dxf>
    <dxf>
      <font>
        <color theme="6" tint="-0.499984740745262"/>
      </font>
      <fill>
        <patternFill>
          <bgColor theme="6" tint="0.39994506668294322"/>
        </patternFill>
      </fill>
    </dxf>
    <dxf>
      <fill>
        <patternFill>
          <bgColor theme="0" tint="-0.24994659260841701"/>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rgb="FFFF0000"/>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ill>
        <patternFill>
          <bgColor rgb="FFC00000"/>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rgb="FFFF0000"/>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ill>
        <patternFill>
          <bgColor rgb="FFC00000"/>
        </patternFill>
      </fill>
    </dxf>
    <dxf>
      <fill>
        <patternFill>
          <bgColor theme="0" tint="-0.24994659260841701"/>
        </patternFill>
      </fill>
    </dxf>
    <dxf>
      <fill>
        <patternFill>
          <bgColor theme="0" tint="-0.24994659260841701"/>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499984740745262"/>
      </font>
      <fill>
        <patternFill>
          <bgColor theme="5" tint="0.39994506668294322"/>
        </patternFill>
      </fill>
    </dxf>
    <dxf>
      <font>
        <color theme="6" tint="-0.499984740745262"/>
      </font>
      <fill>
        <patternFill>
          <bgColor theme="6" tint="0.39994506668294322"/>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499984740745262"/>
      </font>
      <fill>
        <patternFill>
          <bgColor theme="5" tint="0.39994506668294322"/>
        </patternFill>
      </fill>
    </dxf>
    <dxf>
      <font>
        <color theme="6" tint="-0.499984740745262"/>
      </font>
      <fill>
        <patternFill>
          <bgColor theme="6" tint="0.39994506668294322"/>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6500"/>
      </font>
      <fill>
        <patternFill>
          <bgColor rgb="FFFFEB9C"/>
        </patternFill>
      </fill>
    </dxf>
    <dxf>
      <fill>
        <patternFill>
          <bgColor theme="0" tint="-0.24994659260841701"/>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rgb="FFFF0000"/>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ill>
        <patternFill>
          <bgColor rgb="FFC00000"/>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ill>
        <patternFill>
          <bgColor theme="0" tint="-0.24994659260841701"/>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006100"/>
      </font>
      <fill>
        <patternFill>
          <bgColor rgb="FFC6EFCE"/>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rgb="FFFF0000"/>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ill>
        <patternFill>
          <bgColor rgb="FFC00000"/>
        </patternFill>
      </fill>
    </dxf>
    <dxf>
      <font>
        <color theme="5" tint="-0.499984740745262"/>
      </font>
      <fill>
        <patternFill>
          <bgColor theme="5" tint="0.39994506668294322"/>
        </patternFill>
      </fill>
    </dxf>
    <dxf>
      <font>
        <color theme="6" tint="-0.499984740745262"/>
      </font>
      <fill>
        <patternFill>
          <bgColor theme="6" tint="0.39994506668294322"/>
        </patternFill>
      </fill>
    </dxf>
    <dxf>
      <font>
        <color theme="5" tint="-0.24994659260841701"/>
      </font>
      <fill>
        <patternFill patternType="solid">
          <bgColor rgb="FFFFCCCC"/>
        </patternFill>
      </fill>
    </dxf>
    <dxf>
      <font>
        <color theme="6" tint="-0.499984740745262"/>
      </font>
      <fill>
        <patternFill>
          <bgColor theme="6" tint="0.39994506668294322"/>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theme="0" tint="-0.24994659260841701"/>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6500"/>
      </font>
      <fill>
        <patternFill>
          <bgColor rgb="FFFFEB9C"/>
        </patternFill>
      </fill>
    </dxf>
    <dxf>
      <fill>
        <patternFill>
          <bgColor rgb="FFFF0000"/>
        </patternFill>
      </fill>
    </dxf>
    <dxf>
      <font>
        <condense val="0"/>
        <extend val="0"/>
        <color rgb="FF006100"/>
      </font>
      <fill>
        <patternFill>
          <bgColor rgb="FFC6EFCE"/>
        </patternFill>
      </fill>
    </dxf>
    <dxf>
      <font>
        <condense val="0"/>
        <extend val="0"/>
        <color rgb="FF006100"/>
      </font>
      <fill>
        <patternFill>
          <bgColor rgb="FFC6EFCE"/>
        </patternFill>
      </fill>
    </dxf>
    <dxf>
      <font>
        <condense val="0"/>
        <extend val="0"/>
        <color rgb="FF9C0006"/>
      </font>
      <fill>
        <patternFill>
          <bgColor rgb="FFFFC7CE"/>
        </patternFill>
      </fill>
    </dxf>
    <dxf>
      <fill>
        <patternFill>
          <bgColor rgb="FFC00000"/>
        </patternFill>
      </fill>
    </dxf>
  </dxfs>
  <tableStyles count="0" defaultTableStyle="TableStyleMedium9" defaultPivotStyle="PivotStyleLight16"/>
  <colors>
    <mruColors>
      <color rgb="FFFF3300"/>
      <color rgb="FF33CC33"/>
      <color rgb="FFFF9900"/>
      <color rgb="FFFFCC00"/>
      <color rgb="FFFFFF66"/>
      <color rgb="FF99FF99"/>
      <color rgb="FFFFCCCC"/>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1.xml"/><Relationship Id="rId5" Type="http://schemas.openxmlformats.org/officeDocument/2006/relationships/externalLink" Target="externalLinks/externalLink2.xml"/><Relationship Id="rId10" Type="http://schemas.openxmlformats.org/officeDocument/2006/relationships/calcChain" Target="calcChain.xml"/><Relationship Id="rId4" Type="http://schemas.openxmlformats.org/officeDocument/2006/relationships/externalLink" Target="externalLinks/externalLink1.xml"/><Relationship Id="rId9" Type="http://schemas.microsoft.com/office/2017/10/relationships/person" Target="persons/perso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personal/jon-ruben_vanrhijn_hu_nl/Documents/Anders/Risk%20of%20Bias%20Screening%20Femke/RoB%20Assesment(AutoRecovered).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C:\Users\Z947163\AppData\Local\Microsoft\Windows\INetCache\Content.Outlook\NV3OZ2L4\RoB%20Assesment%20Jon-Ruben%20van%20Rhijn%20230508.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reviewer 1"/>
      <sheetName val="reviewer 2"/>
      <sheetName val="Recheck rev 2 paper 1-10 _KW)"/>
      <sheetName val="Descrepancies"/>
      <sheetName val="Full Table"/>
    </sheetNames>
    <sheetDataSet>
      <sheetData sheetId="0" refreshError="1">
        <row r="11">
          <cell r="A11" t="str">
            <v>Finney-2010</v>
          </cell>
        </row>
        <row r="12">
          <cell r="A12" t="str">
            <v>Gan-2009</v>
          </cell>
        </row>
        <row r="13">
          <cell r="A13" t="str">
            <v>Gremmels-2014</v>
          </cell>
        </row>
        <row r="14">
          <cell r="A14" t="str">
            <v>Guerin-2015</v>
          </cell>
        </row>
        <row r="15">
          <cell r="A15" t="str">
            <v>Guerin-2017</v>
          </cell>
        </row>
        <row r="16">
          <cell r="A16" t="str">
            <v>Hao-2014</v>
          </cell>
        </row>
        <row r="17">
          <cell r="A17" t="str">
            <v>Heeschen-2004</v>
          </cell>
        </row>
        <row r="18">
          <cell r="A18" t="str">
            <v>Hermann-2007</v>
          </cell>
        </row>
        <row r="19">
          <cell r="A19" t="str">
            <v>Huang-2014</v>
          </cell>
        </row>
        <row r="20">
          <cell r="A20" t="str">
            <v>Imada-2005</v>
          </cell>
        </row>
        <row r="21">
          <cell r="A21" t="str">
            <v>Ishikane-2008</v>
          </cell>
        </row>
        <row r="22">
          <cell r="A22" t="str">
            <v>Iwase-2005-A</v>
          </cell>
        </row>
        <row r="23">
          <cell r="A23" t="str">
            <v>Iwase-2005-C</v>
          </cell>
        </row>
        <row r="24">
          <cell r="A24" t="str">
            <v>Jeon-2016</v>
          </cell>
        </row>
        <row r="25">
          <cell r="A25" t="str">
            <v>Kim-2007</v>
          </cell>
        </row>
        <row r="26">
          <cell r="A26" t="str">
            <v>Kimura-2014</v>
          </cell>
        </row>
        <row r="27">
          <cell r="A27" t="str">
            <v>Krankel-2008</v>
          </cell>
        </row>
        <row r="28">
          <cell r="A28" t="str">
            <v>Kubo-2007</v>
          </cell>
        </row>
        <row r="29">
          <cell r="A29" t="str">
            <v>Kubo-2012</v>
          </cell>
        </row>
        <row r="30">
          <cell r="A30" t="str">
            <v>Kuwahara-2013</v>
          </cell>
        </row>
        <row r="31">
          <cell r="A31" t="str">
            <v>Landazuri-2016</v>
          </cell>
        </row>
        <row r="32">
          <cell r="A32" t="str">
            <v>Layman-2011</v>
          </cell>
        </row>
        <row r="33">
          <cell r="A33" t="str">
            <v>Leroux-2010</v>
          </cell>
        </row>
        <row r="34">
          <cell r="A34" t="str">
            <v>Leroyer-2009</v>
          </cell>
        </row>
        <row r="35">
          <cell r="A35" t="str">
            <v>Li-2003</v>
          </cell>
        </row>
        <row r="36">
          <cell r="A36" t="str">
            <v>Li-2006</v>
          </cell>
        </row>
        <row r="37">
          <cell r="A37" t="str">
            <v>Li-2010</v>
          </cell>
        </row>
        <row r="38">
          <cell r="A38" t="str">
            <v>Li-2016</v>
          </cell>
        </row>
        <row r="39">
          <cell r="A39" t="str">
            <v>Li-2021</v>
          </cell>
        </row>
        <row r="40">
          <cell r="A40" t="str">
            <v>Lian-2010</v>
          </cell>
        </row>
        <row r="41">
          <cell r="A41" t="str">
            <v>Liew-2018</v>
          </cell>
        </row>
        <row r="42">
          <cell r="A42" t="str">
            <v>Liu-2009</v>
          </cell>
        </row>
        <row r="43">
          <cell r="A43" t="str">
            <v>Lu-2012</v>
          </cell>
        </row>
        <row r="44">
          <cell r="A44" t="str">
            <v>Mees-2011</v>
          </cell>
        </row>
        <row r="45">
          <cell r="A45" t="str">
            <v>Meng-2010</v>
          </cell>
        </row>
        <row r="46">
          <cell r="A46" t="str">
            <v>Mikami-2013</v>
          </cell>
        </row>
        <row r="47">
          <cell r="A47" t="str">
            <v>Mori-2007</v>
          </cell>
        </row>
        <row r="48">
          <cell r="A48" t="str">
            <v>Napoli-2005</v>
          </cell>
        </row>
        <row r="49">
          <cell r="A49" t="str">
            <v>Nigris-2007</v>
          </cell>
        </row>
        <row r="50">
          <cell r="A50" t="str">
            <v>Noh-2014</v>
          </cell>
        </row>
        <row r="51">
          <cell r="A51" t="str">
            <v>Oda-2010</v>
          </cell>
        </row>
        <row r="52">
          <cell r="A52" t="str">
            <v>Oses-2009</v>
          </cell>
        </row>
        <row r="53">
          <cell r="A53" t="str">
            <v>Otani-2008</v>
          </cell>
        </row>
        <row r="54">
          <cell r="A54" t="str">
            <v>Ozawa-2006</v>
          </cell>
        </row>
        <row r="55">
          <cell r="A55" t="str">
            <v>Park-2018</v>
          </cell>
        </row>
        <row r="56">
          <cell r="A56" t="str">
            <v>Piao-2010</v>
          </cell>
        </row>
        <row r="57">
          <cell r="A57" t="str">
            <v>Qin-2008</v>
          </cell>
        </row>
        <row r="58">
          <cell r="A58" t="str">
            <v>Rahman-2014</v>
          </cell>
        </row>
        <row r="59">
          <cell r="A59" t="str">
            <v>Ricles-2016</v>
          </cell>
        </row>
        <row r="60">
          <cell r="A60" t="str">
            <v>Rojas-Torres-2020</v>
          </cell>
        </row>
        <row r="61">
          <cell r="A61" t="str">
            <v>Rosova-2008</v>
          </cell>
        </row>
        <row r="62">
          <cell r="A62" t="str">
            <v>Sasaki-2006</v>
          </cell>
        </row>
        <row r="63">
          <cell r="A63" t="str">
            <v>Shiba-2009</v>
          </cell>
        </row>
        <row r="64">
          <cell r="A64" t="str">
            <v>Sica-2006</v>
          </cell>
        </row>
        <row r="65">
          <cell r="A65" t="str">
            <v>Silvestre-2003</v>
          </cell>
        </row>
        <row r="66">
          <cell r="A66" t="str">
            <v>Sugihara-2007</v>
          </cell>
        </row>
        <row r="67">
          <cell r="A67" t="str">
            <v>Sumi-2007</v>
          </cell>
        </row>
        <row r="68">
          <cell r="A68" t="str">
            <v>Sun-2015</v>
          </cell>
        </row>
        <row r="69">
          <cell r="A69" t="str">
            <v>Sun-2017</v>
          </cell>
        </row>
        <row r="70">
          <cell r="A70" t="str">
            <v>Takagi-2005</v>
          </cell>
        </row>
        <row r="71">
          <cell r="A71" t="str">
            <v>Tanaka-2010</v>
          </cell>
        </row>
        <row r="72">
          <cell r="A72" t="str">
            <v>Thej-2021</v>
          </cell>
        </row>
        <row r="73">
          <cell r="A73" t="str">
            <v>Thomas-2020</v>
          </cell>
        </row>
        <row r="74">
          <cell r="A74" t="str">
            <v>Walter-2005</v>
          </cell>
        </row>
        <row r="75">
          <cell r="A75" t="str">
            <v>Wang-2019</v>
          </cell>
        </row>
        <row r="76">
          <cell r="A76" t="str">
            <v>Wu-2009</v>
          </cell>
        </row>
        <row r="77">
          <cell r="A77" t="str">
            <v>Xiang-2017</v>
          </cell>
        </row>
        <row r="78">
          <cell r="A78" t="str">
            <v>Yamada-2021</v>
          </cell>
        </row>
        <row r="79">
          <cell r="A79" t="str">
            <v>Yan-2012</v>
          </cell>
        </row>
      </sheetData>
      <sheetData sheetId="1" refreshError="1"/>
      <sheetData sheetId="2" refreshError="1"/>
      <sheetData sheetId="3" refreshError="1"/>
      <sheetData sheetId="4"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reviewer 1"/>
      <sheetName val="reviewer 2"/>
      <sheetName val="Descrepancies"/>
    </sheetNames>
    <sheetDataSet>
      <sheetData sheetId="0">
        <row r="80">
          <cell r="A80" t="str">
            <v>Yan-2013</v>
          </cell>
        </row>
        <row r="81">
          <cell r="A81" t="str">
            <v>Yao-2020</v>
          </cell>
        </row>
        <row r="82">
          <cell r="A82" t="str">
            <v>You-2006</v>
          </cell>
        </row>
        <row r="83">
          <cell r="A83" t="str">
            <v>Zhang-2008</v>
          </cell>
        </row>
        <row r="84">
          <cell r="A84" t="str">
            <v>Zhang-2011</v>
          </cell>
        </row>
        <row r="85">
          <cell r="A85" t="str">
            <v>Zhang-2012</v>
          </cell>
        </row>
        <row r="86">
          <cell r="A86" t="str">
            <v>Zhuo-2010</v>
          </cell>
        </row>
      </sheetData>
      <sheetData sheetId="1" refreshError="1"/>
      <sheetData sheetId="2" refreshError="1"/>
    </sheetDataSet>
  </externalBook>
</externalLink>
</file>

<file path=xl/persons/person.xml><?xml version="1.0" encoding="utf-8"?>
<personList xmlns="http://schemas.microsoft.com/office/spreadsheetml/2018/threadedcomments" xmlns:x="http://schemas.openxmlformats.org/spreadsheetml/2006/main">
  <person displayName="Jon-Ruben van Rhijn" id="{F8C3FD6A-A00B-4CE9-84B4-A33E7BDD8476}" userId="S::jon-ruben.vanrhijn@hu.nl::17c6de33-b922-46d6-8684-5f3b5f590073" providerId="AD"/>
  <person displayName="Wever, Kim" id="{5D7426EC-1443-4814-8ACC-4A30AECEF910}" userId="S::kim.wever_radboudumc.nl#ext#@hogeschoolutrecht.onmicrosoft.com::468be5d4-6d64-4980-a6ed-50b9b641e871" providerId="AD"/>
</personList>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K13" dT="2023-07-05T21:11:32.14" personId="{F8C3FD6A-A00B-4CE9-84B4-A33E7BDD8476}" id="{F84FB153-87D3-4350-87DF-1FD609EAAA0A}">
    <text>Buried in the supplementaries, but there it does state: experimentation (Protocol # 2012.II.04.070).</text>
  </threadedComment>
  <threadedComment ref="F16" dT="2023-07-05T21:09:06.10" personId="{F8C3FD6A-A00B-4CE9-84B4-A33E7BDD8476}" id="{F2D7F8FE-EB59-4C61-BB41-A635B41C6250}">
    <text xml:space="preserve">Paper does mention blinding
</text>
  </threadedComment>
  <threadedComment ref="P28" dT="2023-07-06T07:38:10.64" personId="{F8C3FD6A-A00B-4CE9-84B4-A33E7BDD8476}" id="{DB9D861D-C6F0-41B5-81E0-4123655A529E}">
    <text xml:space="preserve">mice in study have different origins, unclear which mice used for hindlimb model - (both c57bl/6, but either bought from SLC or a gift from someone)
</text>
  </threadedComment>
  <threadedComment ref="AB28" dT="2023-07-06T07:40:26.63" personId="{F8C3FD6A-A00B-4CE9-84B4-A33E7BDD8476}" id="{7F622884-DDDC-4392-BED2-DD61D224FB0E}">
    <text>N in methods (8/8/6) does Not match results (5 per group, figure 5)</text>
  </threadedComment>
  <threadedComment ref="P29" dT="2023-07-06T07:42:07.82" personId="{F8C3FD6A-A00B-4CE9-84B4-A33E7BDD8476}" id="{9DF34225-CCEB-4DB8-B6A3-5EF7059C68DE}">
    <text>20-22 months is de '10% age difference' cutoff Kim and I previously discussed?</text>
  </threadedComment>
  <threadedComment ref="AB29" dT="2023-07-06T07:45:39.53" personId="{F8C3FD6A-A00B-4CE9-84B4-A33E7BDD8476}" id="{CEAF081C-B36A-456C-98E5-75F1023235A1}">
    <text xml:space="preserve">This was not a problem for previous 'low' statements (even in kubo 2007, 1 row above, group sizes differ between exps?)
</text>
  </threadedComment>
  <threadedComment ref="P39" dT="2023-07-06T08:04:11.16" personId="{F8C3FD6A-A00B-4CE9-84B4-A33E7BDD8476}" id="{58E391CD-7995-4F49-805B-D480510AC85B}">
    <text>All male is given for the MSC donor rats - the mice that underwent HLI do not have sex given</text>
  </threadedComment>
  <threadedComment ref="J41" dT="2023-07-06T08:23:07.73" personId="{F8C3FD6A-A00B-4CE9-84B4-A33E7BDD8476}" id="{280FB88C-A690-4233-8C34-38889971BCBE}">
    <text xml:space="preserve">Disclosures: Professor Timothy O’Brien is a founder, director and equity holder in Orbsen Therapeutics Ltd. For all other authors, there is no conflict of interest </text>
  </threadedComment>
  <threadedComment ref="K41" dT="2023-07-06T08:21:19.58" personId="{F8C3FD6A-A00B-4CE9-84B4-A33E7BDD8476}" id="{3AA4DE5F-8702-42CE-B341-D01F5746ACAA}">
    <text>Ethical approval and project license given (B342 HPRA Ireland)</text>
  </threadedComment>
  <threadedComment ref="AD60" dT="2023-07-06T08:40:12.27" personId="{F8C3FD6A-A00B-4CE9-84B4-A33E7BDD8476}" id="{AFBC8817-B3E8-4CF8-B3ED-BEE10BCDF8E0}">
    <text>I think this should be High as authors mention balanced design of groups to ensure 'similar mice in each group at starting point'</text>
  </threadedComment>
  <threadedComment ref="AD60" dT="2023-07-07T13:24:58.76" personId="{5D7426EC-1443-4814-8ACC-4A30AECEF910}" id="{4D244850-9715-4EAF-B7BD-86AC8172E98D}" parentId="{AFBC8817-B3E8-4CF8-B3ED-BEE10BCDF8E0}">
    <text>dit is een positief punt behorend bij item 2, maar moet niet hier gescoord worden</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7141C8-13DB-401B-BAA2-A7F7821F4919}">
  <dimension ref="A1:AI86"/>
  <sheetViews>
    <sheetView topLeftCell="A24" zoomScale="90" zoomScaleNormal="90" workbookViewId="0">
      <pane xSplit="1" topLeftCell="B1" activePane="topRight" state="frozen"/>
      <selection pane="topRight" activeCell="F46" sqref="F46"/>
    </sheetView>
  </sheetViews>
  <sheetFormatPr defaultRowHeight="14.25" x14ac:dyDescent="0.45"/>
  <cols>
    <col min="1" max="1" width="17.86328125" customWidth="1"/>
    <col min="2" max="2" width="5.73046875" customWidth="1"/>
    <col min="3" max="3" width="13.86328125" customWidth="1"/>
    <col min="4" max="4" width="12.59765625" customWidth="1"/>
    <col min="5" max="5" width="14.265625" customWidth="1"/>
    <col min="6" max="6" width="13.1328125" customWidth="1"/>
    <col min="7" max="7" width="15.73046875" customWidth="1"/>
    <col min="8" max="8" width="13.59765625" customWidth="1"/>
    <col min="9" max="9" width="12.59765625" customWidth="1"/>
    <col min="10" max="11" width="12.86328125" customWidth="1"/>
    <col min="12" max="12" width="21.265625" customWidth="1"/>
    <col min="13" max="13" width="15.3984375" customWidth="1"/>
    <col min="15" max="15" width="13.3984375" customWidth="1"/>
    <col min="17" max="17" width="14" customWidth="1"/>
    <col min="19" max="19" width="14" customWidth="1"/>
    <col min="21" max="21" width="16.86328125" customWidth="1"/>
    <col min="23" max="23" width="12.73046875" customWidth="1"/>
    <col min="25" max="25" width="12.59765625" customWidth="1"/>
    <col min="27" max="27" width="12.59765625" customWidth="1"/>
    <col min="29" max="29" width="12.265625" customWidth="1"/>
    <col min="31" max="31" width="12.86328125" customWidth="1"/>
    <col min="32" max="32" width="14.59765625" customWidth="1"/>
  </cols>
  <sheetData>
    <row r="1" spans="1:35" s="20" customFormat="1" ht="103.5" customHeight="1" x14ac:dyDescent="0.45">
      <c r="A1" s="9" t="s">
        <v>0</v>
      </c>
      <c r="B1" s="10" t="s">
        <v>1</v>
      </c>
      <c r="C1" s="29" t="s">
        <v>2</v>
      </c>
      <c r="D1" s="29" t="s">
        <v>3</v>
      </c>
      <c r="E1" s="30" t="s">
        <v>440</v>
      </c>
      <c r="F1" s="30" t="s">
        <v>4</v>
      </c>
      <c r="G1" s="31" t="s">
        <v>5</v>
      </c>
      <c r="H1" s="31" t="s">
        <v>6</v>
      </c>
      <c r="I1" s="32" t="s">
        <v>7</v>
      </c>
      <c r="J1" s="32" t="s">
        <v>8</v>
      </c>
      <c r="K1" s="33" t="s">
        <v>9</v>
      </c>
      <c r="L1" s="38" t="s">
        <v>10</v>
      </c>
      <c r="M1" s="34" t="s">
        <v>11</v>
      </c>
      <c r="N1" s="11" t="s">
        <v>12</v>
      </c>
      <c r="O1" s="12" t="s">
        <v>13</v>
      </c>
      <c r="P1" s="12" t="s">
        <v>14</v>
      </c>
      <c r="Q1" s="13" t="s">
        <v>15</v>
      </c>
      <c r="R1" s="13" t="s">
        <v>16</v>
      </c>
      <c r="S1" s="14" t="s">
        <v>17</v>
      </c>
      <c r="T1" s="14" t="s">
        <v>18</v>
      </c>
      <c r="U1" s="15" t="s">
        <v>441</v>
      </c>
      <c r="V1" s="15" t="s">
        <v>19</v>
      </c>
      <c r="W1" s="11" t="s">
        <v>20</v>
      </c>
      <c r="X1" s="11" t="s">
        <v>21</v>
      </c>
      <c r="Y1" s="12" t="s">
        <v>442</v>
      </c>
      <c r="Z1" s="12" t="s">
        <v>22</v>
      </c>
      <c r="AA1" s="16" t="s">
        <v>23</v>
      </c>
      <c r="AB1" s="13" t="s">
        <v>24</v>
      </c>
      <c r="AC1" s="14" t="s">
        <v>25</v>
      </c>
      <c r="AD1" s="14" t="s">
        <v>26</v>
      </c>
      <c r="AE1" s="15" t="s">
        <v>27</v>
      </c>
      <c r="AF1" s="17" t="s">
        <v>28</v>
      </c>
      <c r="AG1" s="21"/>
      <c r="AH1" s="18"/>
      <c r="AI1" s="19"/>
    </row>
    <row r="2" spans="1:35" s="6" customFormat="1" ht="14.25" customHeight="1" x14ac:dyDescent="0.45">
      <c r="A2" s="39" t="s">
        <v>29</v>
      </c>
      <c r="B2" s="5" t="s">
        <v>30</v>
      </c>
      <c r="C2" s="23" t="s">
        <v>31</v>
      </c>
      <c r="D2" s="23" t="s">
        <v>32</v>
      </c>
      <c r="E2" s="23" t="s">
        <v>31</v>
      </c>
      <c r="F2" s="23" t="s">
        <v>32</v>
      </c>
      <c r="G2" s="23" t="s">
        <v>31</v>
      </c>
      <c r="H2" s="23" t="s">
        <v>32</v>
      </c>
      <c r="I2" s="25" t="s">
        <v>33</v>
      </c>
      <c r="J2" s="7" t="s">
        <v>34</v>
      </c>
      <c r="K2" s="7" t="s">
        <v>31</v>
      </c>
      <c r="L2" s="7" t="s">
        <v>35</v>
      </c>
      <c r="M2" s="23" t="s">
        <v>36</v>
      </c>
      <c r="N2" s="23" t="s">
        <v>32</v>
      </c>
      <c r="O2" s="23" t="s">
        <v>37</v>
      </c>
      <c r="P2" s="23" t="s">
        <v>38</v>
      </c>
      <c r="Q2" s="23" t="s">
        <v>36</v>
      </c>
      <c r="R2" s="23" t="s">
        <v>32</v>
      </c>
      <c r="S2" s="23" t="s">
        <v>36</v>
      </c>
      <c r="T2" s="23" t="s">
        <v>32</v>
      </c>
      <c r="U2" s="23" t="s">
        <v>36</v>
      </c>
      <c r="V2" s="23" t="s">
        <v>32</v>
      </c>
      <c r="W2" s="23" t="s">
        <v>36</v>
      </c>
      <c r="X2" s="23" t="s">
        <v>32</v>
      </c>
      <c r="Y2" s="23" t="s">
        <v>36</v>
      </c>
      <c r="Z2" s="23" t="s">
        <v>32</v>
      </c>
      <c r="AA2" s="23" t="s">
        <v>37</v>
      </c>
      <c r="AB2" s="23" t="s">
        <v>39</v>
      </c>
      <c r="AC2" s="23" t="s">
        <v>36</v>
      </c>
      <c r="AD2" s="23" t="s">
        <v>40</v>
      </c>
      <c r="AE2" s="23" t="s">
        <v>37</v>
      </c>
      <c r="AF2" s="26" t="s">
        <v>41</v>
      </c>
      <c r="AG2" s="24"/>
      <c r="AH2" s="27"/>
      <c r="AI2" s="27"/>
    </row>
    <row r="3" spans="1:35" s="6" customFormat="1" ht="14.25" customHeight="1" x14ac:dyDescent="0.45">
      <c r="A3" s="39" t="s">
        <v>42</v>
      </c>
      <c r="B3" s="5" t="s">
        <v>30</v>
      </c>
      <c r="C3" s="23" t="s">
        <v>31</v>
      </c>
      <c r="D3" s="23" t="s">
        <v>32</v>
      </c>
      <c r="E3" s="23" t="s">
        <v>31</v>
      </c>
      <c r="F3" s="23" t="s">
        <v>32</v>
      </c>
      <c r="G3" s="23" t="s">
        <v>31</v>
      </c>
      <c r="H3" s="23" t="s">
        <v>32</v>
      </c>
      <c r="I3" s="25" t="s">
        <v>33</v>
      </c>
      <c r="J3" s="7" t="s">
        <v>34</v>
      </c>
      <c r="K3" s="7" t="s">
        <v>31</v>
      </c>
      <c r="L3" s="7" t="s">
        <v>35</v>
      </c>
      <c r="M3" s="23" t="s">
        <v>36</v>
      </c>
      <c r="N3" s="23" t="s">
        <v>32</v>
      </c>
      <c r="O3" s="23" t="s">
        <v>37</v>
      </c>
      <c r="P3" s="23" t="s">
        <v>43</v>
      </c>
      <c r="Q3" s="23" t="s">
        <v>36</v>
      </c>
      <c r="R3" s="23" t="s">
        <v>32</v>
      </c>
      <c r="S3" s="23" t="s">
        <v>36</v>
      </c>
      <c r="T3" s="23" t="s">
        <v>32</v>
      </c>
      <c r="U3" s="23" t="s">
        <v>36</v>
      </c>
      <c r="V3" s="23" t="s">
        <v>32</v>
      </c>
      <c r="W3" s="23" t="s">
        <v>36</v>
      </c>
      <c r="X3" s="23" t="s">
        <v>32</v>
      </c>
      <c r="Y3" s="23" t="s">
        <v>36</v>
      </c>
      <c r="Z3" s="23" t="s">
        <v>32</v>
      </c>
      <c r="AA3" s="23" t="s">
        <v>36</v>
      </c>
      <c r="AB3" s="23" t="s">
        <v>44</v>
      </c>
      <c r="AC3" s="23" t="s">
        <v>36</v>
      </c>
      <c r="AD3" s="23" t="s">
        <v>40</v>
      </c>
      <c r="AE3" s="23" t="s">
        <v>37</v>
      </c>
      <c r="AF3" s="26" t="s">
        <v>41</v>
      </c>
      <c r="AG3" s="24"/>
      <c r="AH3" s="27"/>
      <c r="AI3" s="27"/>
    </row>
    <row r="4" spans="1:35" s="6" customFormat="1" ht="14.25" customHeight="1" x14ac:dyDescent="0.45">
      <c r="A4" s="39" t="s">
        <v>45</v>
      </c>
      <c r="B4" s="5" t="s">
        <v>30</v>
      </c>
      <c r="C4" s="23" t="s">
        <v>31</v>
      </c>
      <c r="D4" s="23" t="s">
        <v>32</v>
      </c>
      <c r="E4" s="23" t="s">
        <v>33</v>
      </c>
      <c r="F4" s="23" t="s">
        <v>443</v>
      </c>
      <c r="G4" s="23" t="s">
        <v>31</v>
      </c>
      <c r="H4" s="23" t="s">
        <v>32</v>
      </c>
      <c r="I4" s="25" t="s">
        <v>33</v>
      </c>
      <c r="J4" s="7" t="s">
        <v>46</v>
      </c>
      <c r="K4" s="7" t="s">
        <v>31</v>
      </c>
      <c r="L4" s="7" t="s">
        <v>35</v>
      </c>
      <c r="M4" s="23" t="s">
        <v>36</v>
      </c>
      <c r="N4" s="23" t="s">
        <v>32</v>
      </c>
      <c r="O4" s="23" t="s">
        <v>36</v>
      </c>
      <c r="P4" s="23" t="s">
        <v>47</v>
      </c>
      <c r="Q4" s="23" t="s">
        <v>36</v>
      </c>
      <c r="R4" s="23" t="s">
        <v>32</v>
      </c>
      <c r="S4" s="23" t="s">
        <v>36</v>
      </c>
      <c r="T4" s="23" t="s">
        <v>32</v>
      </c>
      <c r="U4" s="23" t="s">
        <v>36</v>
      </c>
      <c r="V4" s="23" t="s">
        <v>32</v>
      </c>
      <c r="W4" s="23" t="s">
        <v>36</v>
      </c>
      <c r="X4" s="23" t="s">
        <v>32</v>
      </c>
      <c r="Y4" s="23" t="s">
        <v>37</v>
      </c>
      <c r="Z4" s="23" t="s">
        <v>444</v>
      </c>
      <c r="AA4" s="23" t="s">
        <v>36</v>
      </c>
      <c r="AB4" s="23" t="s">
        <v>44</v>
      </c>
      <c r="AC4" s="23" t="s">
        <v>36</v>
      </c>
      <c r="AD4" s="23" t="s">
        <v>40</v>
      </c>
      <c r="AE4" s="23" t="s">
        <v>48</v>
      </c>
      <c r="AF4" s="26" t="s">
        <v>49</v>
      </c>
      <c r="AG4" s="24"/>
      <c r="AH4" s="27"/>
      <c r="AI4" s="27"/>
    </row>
    <row r="5" spans="1:35" s="6" customFormat="1" ht="14.25" customHeight="1" x14ac:dyDescent="0.45">
      <c r="A5" s="39" t="s">
        <v>50</v>
      </c>
      <c r="B5" s="5" t="s">
        <v>30</v>
      </c>
      <c r="C5" s="23" t="s">
        <v>33</v>
      </c>
      <c r="D5" s="23" t="s">
        <v>51</v>
      </c>
      <c r="E5" s="23" t="s">
        <v>31</v>
      </c>
      <c r="F5" s="23" t="s">
        <v>32</v>
      </c>
      <c r="G5" s="23" t="s">
        <v>31</v>
      </c>
      <c r="H5" s="23" t="s">
        <v>32</v>
      </c>
      <c r="I5" s="25" t="s">
        <v>33</v>
      </c>
      <c r="J5" s="7" t="s">
        <v>34</v>
      </c>
      <c r="K5" s="7" t="s">
        <v>31</v>
      </c>
      <c r="L5" s="7" t="s">
        <v>35</v>
      </c>
      <c r="M5" s="23" t="s">
        <v>36</v>
      </c>
      <c r="N5" s="23" t="s">
        <v>32</v>
      </c>
      <c r="O5" s="23" t="s">
        <v>36</v>
      </c>
      <c r="P5" s="23" t="s">
        <v>52</v>
      </c>
      <c r="Q5" s="23" t="s">
        <v>36</v>
      </c>
      <c r="R5" s="23" t="s">
        <v>32</v>
      </c>
      <c r="S5" s="23" t="s">
        <v>36</v>
      </c>
      <c r="T5" s="23" t="s">
        <v>32</v>
      </c>
      <c r="U5" s="23" t="s">
        <v>36</v>
      </c>
      <c r="V5" s="23" t="s">
        <v>32</v>
      </c>
      <c r="W5" s="23" t="s">
        <v>36</v>
      </c>
      <c r="X5" s="23" t="s">
        <v>32</v>
      </c>
      <c r="Y5" s="23" t="s">
        <v>36</v>
      </c>
      <c r="Z5" s="23" t="s">
        <v>32</v>
      </c>
      <c r="AA5" s="23" t="s">
        <v>36</v>
      </c>
      <c r="AB5" s="23" t="s">
        <v>44</v>
      </c>
      <c r="AC5" s="23" t="s">
        <v>36</v>
      </c>
      <c r="AD5" s="23" t="s">
        <v>40</v>
      </c>
      <c r="AE5" s="23" t="s">
        <v>37</v>
      </c>
      <c r="AF5" s="26" t="s">
        <v>41</v>
      </c>
      <c r="AG5" s="24"/>
      <c r="AH5" s="27"/>
      <c r="AI5" s="27"/>
    </row>
    <row r="6" spans="1:35" s="6" customFormat="1" ht="14.25" customHeight="1" x14ac:dyDescent="0.45">
      <c r="A6" s="39" t="s">
        <v>53</v>
      </c>
      <c r="B6" s="5" t="s">
        <v>30</v>
      </c>
      <c r="C6" s="23" t="s">
        <v>33</v>
      </c>
      <c r="D6" s="23" t="s">
        <v>54</v>
      </c>
      <c r="E6" s="23" t="s">
        <v>31</v>
      </c>
      <c r="F6" s="23" t="s">
        <v>32</v>
      </c>
      <c r="G6" s="23" t="s">
        <v>31</v>
      </c>
      <c r="H6" s="23" t="s">
        <v>32</v>
      </c>
      <c r="I6" s="25" t="s">
        <v>33</v>
      </c>
      <c r="J6" s="7" t="s">
        <v>34</v>
      </c>
      <c r="K6" s="7" t="s">
        <v>31</v>
      </c>
      <c r="L6" s="7" t="s">
        <v>35</v>
      </c>
      <c r="M6" s="23" t="s">
        <v>36</v>
      </c>
      <c r="N6" s="23" t="s">
        <v>55</v>
      </c>
      <c r="O6" s="23" t="s">
        <v>37</v>
      </c>
      <c r="P6" s="23" t="s">
        <v>56</v>
      </c>
      <c r="Q6" s="23" t="s">
        <v>36</v>
      </c>
      <c r="R6" s="23" t="s">
        <v>32</v>
      </c>
      <c r="S6" s="23" t="s">
        <v>36</v>
      </c>
      <c r="T6" s="23" t="s">
        <v>32</v>
      </c>
      <c r="U6" s="23" t="s">
        <v>36</v>
      </c>
      <c r="V6" s="23" t="s">
        <v>32</v>
      </c>
      <c r="W6" s="23" t="s">
        <v>36</v>
      </c>
      <c r="X6" s="23" t="s">
        <v>32</v>
      </c>
      <c r="Y6" s="23" t="s">
        <v>36</v>
      </c>
      <c r="Z6" s="23" t="s">
        <v>32</v>
      </c>
      <c r="AA6" s="23" t="s">
        <v>36</v>
      </c>
      <c r="AB6" s="23" t="s">
        <v>44</v>
      </c>
      <c r="AC6" s="23" t="s">
        <v>36</v>
      </c>
      <c r="AD6" s="23" t="s">
        <v>40</v>
      </c>
      <c r="AE6" s="23" t="s">
        <v>37</v>
      </c>
      <c r="AF6" s="26" t="s">
        <v>41</v>
      </c>
      <c r="AG6" s="24"/>
      <c r="AH6" s="27"/>
      <c r="AI6" s="27"/>
    </row>
    <row r="7" spans="1:35" s="6" customFormat="1" ht="14.25" customHeight="1" x14ac:dyDescent="0.45">
      <c r="A7" s="39" t="s">
        <v>57</v>
      </c>
      <c r="B7" s="5" t="s">
        <v>30</v>
      </c>
      <c r="C7" s="23" t="s">
        <v>31</v>
      </c>
      <c r="D7" s="23" t="s">
        <v>32</v>
      </c>
      <c r="E7" s="23" t="s">
        <v>33</v>
      </c>
      <c r="F7" s="23" t="s">
        <v>51</v>
      </c>
      <c r="G7" s="23" t="s">
        <v>31</v>
      </c>
      <c r="H7" s="23" t="s">
        <v>32</v>
      </c>
      <c r="I7" s="25" t="s">
        <v>33</v>
      </c>
      <c r="J7" s="7" t="s">
        <v>46</v>
      </c>
      <c r="K7" s="7" t="s">
        <v>31</v>
      </c>
      <c r="L7" s="7" t="s">
        <v>35</v>
      </c>
      <c r="M7" s="23" t="s">
        <v>36</v>
      </c>
      <c r="N7" s="23" t="s">
        <v>32</v>
      </c>
      <c r="O7" s="23" t="s">
        <v>36</v>
      </c>
      <c r="P7" s="23" t="s">
        <v>58</v>
      </c>
      <c r="Q7" s="23" t="s">
        <v>36</v>
      </c>
      <c r="R7" s="23" t="s">
        <v>32</v>
      </c>
      <c r="S7" s="23" t="s">
        <v>36</v>
      </c>
      <c r="T7" s="23" t="s">
        <v>32</v>
      </c>
      <c r="U7" s="23" t="s">
        <v>36</v>
      </c>
      <c r="V7" s="23" t="s">
        <v>32</v>
      </c>
      <c r="W7" s="23" t="s">
        <v>36</v>
      </c>
      <c r="X7" s="23" t="s">
        <v>32</v>
      </c>
      <c r="Y7" s="23" t="s">
        <v>36</v>
      </c>
      <c r="Z7" s="23" t="s">
        <v>59</v>
      </c>
      <c r="AA7" s="23" t="s">
        <v>36</v>
      </c>
      <c r="AB7" s="23" t="s">
        <v>44</v>
      </c>
      <c r="AC7" s="23" t="s">
        <v>36</v>
      </c>
      <c r="AD7" s="23" t="s">
        <v>40</v>
      </c>
      <c r="AE7" s="23" t="s">
        <v>48</v>
      </c>
      <c r="AF7" s="46" t="s">
        <v>60</v>
      </c>
      <c r="AG7" s="24">
        <v>0</v>
      </c>
      <c r="AH7" s="27"/>
      <c r="AI7" s="27"/>
    </row>
    <row r="8" spans="1:35" s="6" customFormat="1" ht="14.25" customHeight="1" x14ac:dyDescent="0.45">
      <c r="A8" s="39" t="s">
        <v>61</v>
      </c>
      <c r="B8" s="5" t="s">
        <v>30</v>
      </c>
      <c r="C8" s="23" t="s">
        <v>31</v>
      </c>
      <c r="D8" s="23" t="s">
        <v>32</v>
      </c>
      <c r="E8" s="23" t="s">
        <v>31</v>
      </c>
      <c r="F8" s="23" t="s">
        <v>32</v>
      </c>
      <c r="G8" s="23" t="s">
        <v>31</v>
      </c>
      <c r="H8" s="23" t="s">
        <v>32</v>
      </c>
      <c r="I8" s="25" t="s">
        <v>33</v>
      </c>
      <c r="J8" s="7" t="s">
        <v>34</v>
      </c>
      <c r="K8" s="7" t="s">
        <v>31</v>
      </c>
      <c r="L8" s="7" t="s">
        <v>35</v>
      </c>
      <c r="M8" s="23" t="s">
        <v>36</v>
      </c>
      <c r="N8" s="23" t="s">
        <v>32</v>
      </c>
      <c r="O8" s="23" t="s">
        <v>37</v>
      </c>
      <c r="P8" s="23" t="s">
        <v>62</v>
      </c>
      <c r="Q8" s="23" t="s">
        <v>36</v>
      </c>
      <c r="R8" s="23" t="s">
        <v>32</v>
      </c>
      <c r="S8" s="23" t="s">
        <v>36</v>
      </c>
      <c r="T8" s="23" t="s">
        <v>32</v>
      </c>
      <c r="U8" s="23" t="s">
        <v>36</v>
      </c>
      <c r="V8" s="23" t="s">
        <v>32</v>
      </c>
      <c r="W8" s="23" t="s">
        <v>36</v>
      </c>
      <c r="X8" s="23" t="s">
        <v>32</v>
      </c>
      <c r="Y8" s="23" t="s">
        <v>36</v>
      </c>
      <c r="Z8" s="23" t="s">
        <v>32</v>
      </c>
      <c r="AA8" s="23" t="s">
        <v>36</v>
      </c>
      <c r="AB8" s="23" t="s">
        <v>44</v>
      </c>
      <c r="AC8" s="23" t="s">
        <v>36</v>
      </c>
      <c r="AD8" s="23" t="s">
        <v>40</v>
      </c>
      <c r="AE8" s="23" t="s">
        <v>37</v>
      </c>
      <c r="AF8" s="26" t="s">
        <v>41</v>
      </c>
      <c r="AG8" s="24"/>
      <c r="AH8" s="27"/>
      <c r="AI8" s="27"/>
    </row>
    <row r="9" spans="1:35" s="6" customFormat="1" ht="14.25" customHeight="1" x14ac:dyDescent="0.45">
      <c r="A9" s="39" t="s">
        <v>63</v>
      </c>
      <c r="B9" s="5" t="s">
        <v>30</v>
      </c>
      <c r="C9" s="23" t="s">
        <v>33</v>
      </c>
      <c r="D9" s="23" t="s">
        <v>64</v>
      </c>
      <c r="E9" s="23" t="s">
        <v>33</v>
      </c>
      <c r="F9" s="23" t="s">
        <v>65</v>
      </c>
      <c r="G9" s="23" t="s">
        <v>31</v>
      </c>
      <c r="H9" s="23" t="s">
        <v>32</v>
      </c>
      <c r="I9" s="25" t="s">
        <v>31</v>
      </c>
      <c r="J9" s="7" t="s">
        <v>66</v>
      </c>
      <c r="K9" s="7" t="s">
        <v>31</v>
      </c>
      <c r="L9" s="7" t="s">
        <v>32</v>
      </c>
      <c r="M9" s="23" t="s">
        <v>36</v>
      </c>
      <c r="N9" s="23" t="s">
        <v>55</v>
      </c>
      <c r="O9" s="23" t="s">
        <v>37</v>
      </c>
      <c r="P9" s="23" t="s">
        <v>67</v>
      </c>
      <c r="Q9" s="23" t="s">
        <v>36</v>
      </c>
      <c r="R9" s="23" t="s">
        <v>32</v>
      </c>
      <c r="S9" s="23" t="s">
        <v>36</v>
      </c>
      <c r="T9" s="23" t="s">
        <v>32</v>
      </c>
      <c r="U9" s="23" t="s">
        <v>36</v>
      </c>
      <c r="V9" s="23" t="s">
        <v>32</v>
      </c>
      <c r="W9" s="23" t="s">
        <v>36</v>
      </c>
      <c r="X9" s="23" t="s">
        <v>32</v>
      </c>
      <c r="Y9" s="23" t="s">
        <v>36</v>
      </c>
      <c r="Z9" s="23" t="s">
        <v>32</v>
      </c>
      <c r="AA9" s="23" t="s">
        <v>36</v>
      </c>
      <c r="AB9" s="23" t="s">
        <v>68</v>
      </c>
      <c r="AC9" s="23" t="s">
        <v>36</v>
      </c>
      <c r="AD9" s="23" t="s">
        <v>40</v>
      </c>
      <c r="AE9" s="23" t="s">
        <v>36</v>
      </c>
      <c r="AF9" s="26" t="s">
        <v>69</v>
      </c>
      <c r="AG9" s="24"/>
      <c r="AH9" s="27"/>
      <c r="AI9" s="27"/>
    </row>
    <row r="10" spans="1:35" s="6" customFormat="1" ht="14.25" customHeight="1" x14ac:dyDescent="0.45">
      <c r="A10" s="39" t="s">
        <v>70</v>
      </c>
      <c r="B10" s="5" t="s">
        <v>30</v>
      </c>
      <c r="C10" s="23" t="s">
        <v>31</v>
      </c>
      <c r="D10" s="23" t="s">
        <v>32</v>
      </c>
      <c r="E10" s="23" t="s">
        <v>31</v>
      </c>
      <c r="F10" s="23" t="s">
        <v>32</v>
      </c>
      <c r="G10" s="23" t="s">
        <v>31</v>
      </c>
      <c r="H10" s="23" t="s">
        <v>32</v>
      </c>
      <c r="I10" s="25" t="s">
        <v>33</v>
      </c>
      <c r="J10" s="7" t="s">
        <v>34</v>
      </c>
      <c r="K10" s="7" t="s">
        <v>31</v>
      </c>
      <c r="L10" s="7" t="s">
        <v>35</v>
      </c>
      <c r="M10" s="23" t="s">
        <v>36</v>
      </c>
      <c r="N10" s="23" t="s">
        <v>32</v>
      </c>
      <c r="O10" s="23" t="s">
        <v>36</v>
      </c>
      <c r="P10" s="23" t="s">
        <v>71</v>
      </c>
      <c r="Q10" s="23" t="s">
        <v>36</v>
      </c>
      <c r="R10" s="23" t="s">
        <v>32</v>
      </c>
      <c r="S10" s="23" t="s">
        <v>36</v>
      </c>
      <c r="T10" s="23" t="s">
        <v>32</v>
      </c>
      <c r="U10" s="23" t="s">
        <v>36</v>
      </c>
      <c r="V10" s="23" t="s">
        <v>32</v>
      </c>
      <c r="W10" s="23" t="s">
        <v>36</v>
      </c>
      <c r="X10" s="23" t="s">
        <v>32</v>
      </c>
      <c r="Y10" s="23" t="s">
        <v>36</v>
      </c>
      <c r="Z10" s="23" t="s">
        <v>32</v>
      </c>
      <c r="AA10" s="23" t="s">
        <v>36</v>
      </c>
      <c r="AB10" s="23" t="s">
        <v>44</v>
      </c>
      <c r="AC10" s="23" t="s">
        <v>36</v>
      </c>
      <c r="AD10" s="23" t="s">
        <v>40</v>
      </c>
      <c r="AE10" s="23" t="s">
        <v>37</v>
      </c>
      <c r="AF10" s="26" t="s">
        <v>41</v>
      </c>
      <c r="AG10" s="24"/>
      <c r="AH10" s="27"/>
      <c r="AI10" s="27"/>
    </row>
    <row r="11" spans="1:35" s="6" customFormat="1" ht="14.25" customHeight="1" x14ac:dyDescent="0.45">
      <c r="A11" s="39" t="s">
        <v>72</v>
      </c>
      <c r="B11" s="5" t="s">
        <v>30</v>
      </c>
      <c r="C11" s="23" t="s">
        <v>31</v>
      </c>
      <c r="D11" s="23" t="s">
        <v>32</v>
      </c>
      <c r="E11" s="23" t="s">
        <v>31</v>
      </c>
      <c r="F11" s="23" t="s">
        <v>32</v>
      </c>
      <c r="G11" s="23" t="s">
        <v>31</v>
      </c>
      <c r="H11" s="23" t="s">
        <v>32</v>
      </c>
      <c r="I11" s="25" t="s">
        <v>33</v>
      </c>
      <c r="J11" s="7" t="s">
        <v>34</v>
      </c>
      <c r="K11" s="7" t="s">
        <v>31</v>
      </c>
      <c r="L11" s="7" t="s">
        <v>35</v>
      </c>
      <c r="M11" s="23" t="s">
        <v>36</v>
      </c>
      <c r="N11" s="23" t="s">
        <v>32</v>
      </c>
      <c r="O11" s="23" t="s">
        <v>36</v>
      </c>
      <c r="P11" s="23" t="s">
        <v>73</v>
      </c>
      <c r="Q11" s="23" t="s">
        <v>36</v>
      </c>
      <c r="R11" s="23" t="s">
        <v>32</v>
      </c>
      <c r="S11" s="23" t="s">
        <v>36</v>
      </c>
      <c r="T11" s="23" t="s">
        <v>32</v>
      </c>
      <c r="U11" s="23" t="s">
        <v>36</v>
      </c>
      <c r="V11" s="23" t="s">
        <v>32</v>
      </c>
      <c r="W11" s="23" t="s">
        <v>36</v>
      </c>
      <c r="X11" s="23" t="s">
        <v>32</v>
      </c>
      <c r="Y11" s="23" t="s">
        <v>36</v>
      </c>
      <c r="Z11" s="23" t="s">
        <v>32</v>
      </c>
      <c r="AA11" s="23" t="s">
        <v>36</v>
      </c>
      <c r="AB11" s="23" t="s">
        <v>44</v>
      </c>
      <c r="AC11" s="23" t="s">
        <v>36</v>
      </c>
      <c r="AD11" s="23" t="s">
        <v>40</v>
      </c>
      <c r="AE11" s="23" t="s">
        <v>37</v>
      </c>
      <c r="AF11" s="26" t="s">
        <v>41</v>
      </c>
      <c r="AG11" s="24"/>
      <c r="AH11" s="27"/>
      <c r="AI11" s="27"/>
    </row>
    <row r="12" spans="1:35" s="6" customFormat="1" ht="14.25" customHeight="1" x14ac:dyDescent="0.45">
      <c r="A12" s="39" t="s">
        <v>74</v>
      </c>
      <c r="B12" s="5" t="s">
        <v>30</v>
      </c>
      <c r="C12" s="23" t="s">
        <v>31</v>
      </c>
      <c r="D12" s="23" t="s">
        <v>32</v>
      </c>
      <c r="E12" s="23" t="s">
        <v>31</v>
      </c>
      <c r="F12" s="23" t="s">
        <v>32</v>
      </c>
      <c r="G12" s="23" t="s">
        <v>31</v>
      </c>
      <c r="H12" s="23" t="s">
        <v>32</v>
      </c>
      <c r="I12" s="25" t="s">
        <v>33</v>
      </c>
      <c r="J12" s="7" t="s">
        <v>34</v>
      </c>
      <c r="K12" s="7" t="s">
        <v>31</v>
      </c>
      <c r="L12" s="7" t="s">
        <v>35</v>
      </c>
      <c r="M12" s="23" t="s">
        <v>36</v>
      </c>
      <c r="N12" s="23" t="s">
        <v>32</v>
      </c>
      <c r="O12" s="23" t="s">
        <v>36</v>
      </c>
      <c r="P12" s="23" t="s">
        <v>75</v>
      </c>
      <c r="Q12" s="23" t="s">
        <v>36</v>
      </c>
      <c r="R12" s="23" t="s">
        <v>32</v>
      </c>
      <c r="S12" s="23" t="s">
        <v>36</v>
      </c>
      <c r="T12" s="23" t="s">
        <v>32</v>
      </c>
      <c r="U12" s="23" t="s">
        <v>36</v>
      </c>
      <c r="V12" s="23" t="s">
        <v>32</v>
      </c>
      <c r="W12" s="23" t="s">
        <v>36</v>
      </c>
      <c r="X12" s="23" t="s">
        <v>32</v>
      </c>
      <c r="Y12" s="23" t="s">
        <v>36</v>
      </c>
      <c r="Z12" s="23" t="s">
        <v>32</v>
      </c>
      <c r="AA12" s="23" t="s">
        <v>36</v>
      </c>
      <c r="AB12" s="23" t="s">
        <v>44</v>
      </c>
      <c r="AC12" s="23" t="s">
        <v>36</v>
      </c>
      <c r="AD12" s="23" t="s">
        <v>40</v>
      </c>
      <c r="AE12" s="23" t="s">
        <v>37</v>
      </c>
      <c r="AF12" s="26" t="s">
        <v>41</v>
      </c>
      <c r="AG12" s="24"/>
      <c r="AH12" s="27"/>
      <c r="AI12" s="27"/>
    </row>
    <row r="13" spans="1:35" s="6" customFormat="1" ht="14.25" customHeight="1" x14ac:dyDescent="0.45">
      <c r="A13" s="39" t="s">
        <v>76</v>
      </c>
      <c r="B13" s="5" t="s">
        <v>30</v>
      </c>
      <c r="C13" s="23" t="s">
        <v>31</v>
      </c>
      <c r="D13" s="23" t="s">
        <v>32</v>
      </c>
      <c r="E13" s="23" t="s">
        <v>31</v>
      </c>
      <c r="F13" s="23" t="s">
        <v>32</v>
      </c>
      <c r="G13" s="23" t="s">
        <v>31</v>
      </c>
      <c r="H13" s="23" t="s">
        <v>32</v>
      </c>
      <c r="I13" s="25" t="s">
        <v>33</v>
      </c>
      <c r="J13" s="7" t="s">
        <v>34</v>
      </c>
      <c r="K13" s="7" t="s">
        <v>31</v>
      </c>
      <c r="L13" s="7" t="s">
        <v>35</v>
      </c>
      <c r="M13" s="23" t="s">
        <v>36</v>
      </c>
      <c r="N13" s="23" t="s">
        <v>32</v>
      </c>
      <c r="O13" s="23" t="s">
        <v>37</v>
      </c>
      <c r="P13" s="23" t="s">
        <v>77</v>
      </c>
      <c r="Q13" s="23" t="s">
        <v>36</v>
      </c>
      <c r="R13" s="23" t="s">
        <v>32</v>
      </c>
      <c r="S13" s="23" t="s">
        <v>36</v>
      </c>
      <c r="T13" s="23" t="s">
        <v>32</v>
      </c>
      <c r="U13" s="23" t="s">
        <v>36</v>
      </c>
      <c r="V13" s="23" t="s">
        <v>32</v>
      </c>
      <c r="W13" s="23" t="s">
        <v>36</v>
      </c>
      <c r="X13" s="23" t="s">
        <v>32</v>
      </c>
      <c r="Y13" s="23" t="s">
        <v>36</v>
      </c>
      <c r="Z13" s="23" t="s">
        <v>32</v>
      </c>
      <c r="AA13" s="23" t="s">
        <v>36</v>
      </c>
      <c r="AB13" s="23" t="s">
        <v>78</v>
      </c>
      <c r="AC13" s="23" t="s">
        <v>36</v>
      </c>
      <c r="AD13" s="23" t="s">
        <v>40</v>
      </c>
      <c r="AE13" s="23" t="s">
        <v>37</v>
      </c>
      <c r="AF13" s="26" t="s">
        <v>41</v>
      </c>
      <c r="AG13" s="24"/>
      <c r="AH13" s="27"/>
      <c r="AI13" s="27"/>
    </row>
    <row r="14" spans="1:35" s="6" customFormat="1" ht="14.25" customHeight="1" x14ac:dyDescent="0.45">
      <c r="A14" s="39" t="s">
        <v>79</v>
      </c>
      <c r="B14" s="5" t="s">
        <v>30</v>
      </c>
      <c r="C14" s="23" t="s">
        <v>31</v>
      </c>
      <c r="D14" s="23" t="s">
        <v>32</v>
      </c>
      <c r="E14" s="23" t="s">
        <v>31</v>
      </c>
      <c r="F14" s="23" t="s">
        <v>32</v>
      </c>
      <c r="G14" s="23" t="s">
        <v>31</v>
      </c>
      <c r="H14" s="23" t="s">
        <v>32</v>
      </c>
      <c r="I14" s="25" t="s">
        <v>33</v>
      </c>
      <c r="J14" s="7" t="s">
        <v>34</v>
      </c>
      <c r="K14" s="7" t="s">
        <v>31</v>
      </c>
      <c r="L14" s="7" t="s">
        <v>32</v>
      </c>
      <c r="M14" s="23" t="s">
        <v>36</v>
      </c>
      <c r="N14" s="23" t="s">
        <v>32</v>
      </c>
      <c r="O14" s="23" t="s">
        <v>36</v>
      </c>
      <c r="P14" s="23" t="s">
        <v>80</v>
      </c>
      <c r="Q14" s="23" t="s">
        <v>36</v>
      </c>
      <c r="R14" s="23" t="s">
        <v>32</v>
      </c>
      <c r="S14" s="23" t="s">
        <v>36</v>
      </c>
      <c r="T14" s="23" t="s">
        <v>32</v>
      </c>
      <c r="U14" s="23" t="s">
        <v>36</v>
      </c>
      <c r="V14" s="23" t="s">
        <v>32</v>
      </c>
      <c r="W14" s="23" t="s">
        <v>36</v>
      </c>
      <c r="X14" s="23" t="s">
        <v>32</v>
      </c>
      <c r="Y14" s="23" t="s">
        <v>36</v>
      </c>
      <c r="Z14" s="23" t="s">
        <v>32</v>
      </c>
      <c r="AA14" s="23" t="s">
        <v>36</v>
      </c>
      <c r="AB14" s="23" t="s">
        <v>78</v>
      </c>
      <c r="AC14" s="23" t="s">
        <v>36</v>
      </c>
      <c r="AD14" s="23" t="s">
        <v>40</v>
      </c>
      <c r="AE14" s="23" t="s">
        <v>37</v>
      </c>
      <c r="AF14" s="26" t="s">
        <v>41</v>
      </c>
      <c r="AG14" s="24"/>
      <c r="AH14" s="27"/>
      <c r="AI14" s="27"/>
    </row>
    <row r="15" spans="1:35" s="6" customFormat="1" ht="14.25" customHeight="1" x14ac:dyDescent="0.45">
      <c r="A15" s="39" t="s">
        <v>81</v>
      </c>
      <c r="B15" s="5" t="s">
        <v>30</v>
      </c>
      <c r="C15" s="23" t="s">
        <v>31</v>
      </c>
      <c r="D15" s="23" t="s">
        <v>32</v>
      </c>
      <c r="E15" s="23" t="s">
        <v>31</v>
      </c>
      <c r="F15" s="23" t="s">
        <v>32</v>
      </c>
      <c r="G15" s="23" t="s">
        <v>31</v>
      </c>
      <c r="H15" s="23" t="s">
        <v>32</v>
      </c>
      <c r="I15" s="25" t="s">
        <v>33</v>
      </c>
      <c r="J15" s="7" t="s">
        <v>34</v>
      </c>
      <c r="K15" s="7" t="s">
        <v>31</v>
      </c>
      <c r="L15" s="7" t="s">
        <v>32</v>
      </c>
      <c r="M15" s="23" t="s">
        <v>36</v>
      </c>
      <c r="N15" s="23" t="s">
        <v>32</v>
      </c>
      <c r="O15" s="23" t="s">
        <v>36</v>
      </c>
      <c r="P15" s="23" t="s">
        <v>80</v>
      </c>
      <c r="Q15" s="23" t="s">
        <v>36</v>
      </c>
      <c r="R15" s="23" t="s">
        <v>32</v>
      </c>
      <c r="S15" s="23" t="s">
        <v>36</v>
      </c>
      <c r="T15" s="23" t="s">
        <v>32</v>
      </c>
      <c r="U15" s="23" t="s">
        <v>36</v>
      </c>
      <c r="V15" s="23" t="s">
        <v>32</v>
      </c>
      <c r="W15" s="23" t="s">
        <v>36</v>
      </c>
      <c r="X15" s="23" t="s">
        <v>32</v>
      </c>
      <c r="Y15" s="23" t="s">
        <v>36</v>
      </c>
      <c r="Z15" s="23" t="s">
        <v>32</v>
      </c>
      <c r="AA15" s="23" t="s">
        <v>36</v>
      </c>
      <c r="AB15" s="23" t="s">
        <v>82</v>
      </c>
      <c r="AC15" s="23" t="s">
        <v>36</v>
      </c>
      <c r="AD15" s="23" t="s">
        <v>40</v>
      </c>
      <c r="AE15" s="23" t="s">
        <v>37</v>
      </c>
      <c r="AF15" s="26" t="s">
        <v>41</v>
      </c>
      <c r="AG15" s="24"/>
      <c r="AH15" s="27"/>
      <c r="AI15" s="27"/>
    </row>
    <row r="16" spans="1:35" s="6" customFormat="1" ht="14.25" customHeight="1" x14ac:dyDescent="0.45">
      <c r="A16" s="39" t="s">
        <v>83</v>
      </c>
      <c r="B16" s="5" t="s">
        <v>30</v>
      </c>
      <c r="C16" s="23" t="s">
        <v>33</v>
      </c>
      <c r="D16" s="23" t="s">
        <v>54</v>
      </c>
      <c r="E16" s="23" t="s">
        <v>33</v>
      </c>
      <c r="F16" s="23" t="s">
        <v>445</v>
      </c>
      <c r="G16" s="23" t="s">
        <v>31</v>
      </c>
      <c r="H16" s="23" t="s">
        <v>32</v>
      </c>
      <c r="I16" s="25" t="s">
        <v>33</v>
      </c>
      <c r="J16" s="7" t="s">
        <v>34</v>
      </c>
      <c r="K16" s="7" t="s">
        <v>31</v>
      </c>
      <c r="L16" s="7" t="s">
        <v>35</v>
      </c>
      <c r="M16" s="23" t="s">
        <v>36</v>
      </c>
      <c r="N16" s="23" t="s">
        <v>55</v>
      </c>
      <c r="O16" s="23" t="s">
        <v>37</v>
      </c>
      <c r="P16" s="23" t="s">
        <v>84</v>
      </c>
      <c r="Q16" s="23" t="s">
        <v>36</v>
      </c>
      <c r="R16" s="23" t="s">
        <v>32</v>
      </c>
      <c r="S16" s="23" t="s">
        <v>36</v>
      </c>
      <c r="T16" s="23" t="s">
        <v>32</v>
      </c>
      <c r="U16" s="23" t="s">
        <v>36</v>
      </c>
      <c r="V16" s="23" t="s">
        <v>32</v>
      </c>
      <c r="W16" s="23" t="s">
        <v>36</v>
      </c>
      <c r="X16" s="23" t="s">
        <v>32</v>
      </c>
      <c r="Y16" s="23" t="s">
        <v>36</v>
      </c>
      <c r="Z16" s="23" t="s">
        <v>32</v>
      </c>
      <c r="AA16" s="23" t="s">
        <v>37</v>
      </c>
      <c r="AB16" s="23" t="s">
        <v>39</v>
      </c>
      <c r="AC16" s="23" t="s">
        <v>36</v>
      </c>
      <c r="AD16" s="23" t="s">
        <v>40</v>
      </c>
      <c r="AE16" s="23" t="s">
        <v>37</v>
      </c>
      <c r="AF16" s="26" t="s">
        <v>41</v>
      </c>
      <c r="AG16" s="24"/>
      <c r="AH16" s="27"/>
      <c r="AI16" s="27"/>
    </row>
    <row r="17" spans="1:35" s="6" customFormat="1" ht="14.25" customHeight="1" x14ac:dyDescent="0.45">
      <c r="A17" s="39" t="s">
        <v>85</v>
      </c>
      <c r="B17" s="5" t="s">
        <v>30</v>
      </c>
      <c r="C17" s="23" t="s">
        <v>31</v>
      </c>
      <c r="D17" s="23" t="s">
        <v>32</v>
      </c>
      <c r="E17" s="23" t="s">
        <v>33</v>
      </c>
      <c r="F17" s="23" t="s">
        <v>446</v>
      </c>
      <c r="G17" s="23" t="s">
        <v>31</v>
      </c>
      <c r="H17" s="23" t="s">
        <v>32</v>
      </c>
      <c r="I17" s="25" t="s">
        <v>31</v>
      </c>
      <c r="J17" s="7" t="s">
        <v>66</v>
      </c>
      <c r="K17" s="7" t="s">
        <v>31</v>
      </c>
      <c r="L17" s="7" t="s">
        <v>32</v>
      </c>
      <c r="M17" s="23" t="s">
        <v>36</v>
      </c>
      <c r="N17" s="23" t="s">
        <v>32</v>
      </c>
      <c r="O17" s="23" t="s">
        <v>36</v>
      </c>
      <c r="P17" s="23" t="s">
        <v>86</v>
      </c>
      <c r="Q17" s="23" t="s">
        <v>36</v>
      </c>
      <c r="R17" s="23" t="s">
        <v>32</v>
      </c>
      <c r="S17" s="23" t="s">
        <v>36</v>
      </c>
      <c r="T17" s="23" t="s">
        <v>32</v>
      </c>
      <c r="U17" s="23" t="s">
        <v>36</v>
      </c>
      <c r="V17" s="23" t="s">
        <v>447</v>
      </c>
      <c r="W17" s="23" t="s">
        <v>36</v>
      </c>
      <c r="X17" s="23" t="s">
        <v>32</v>
      </c>
      <c r="Y17" s="23" t="s">
        <v>36</v>
      </c>
      <c r="Z17" s="23" t="s">
        <v>32</v>
      </c>
      <c r="AA17" s="23" t="s">
        <v>36</v>
      </c>
      <c r="AB17" s="23" t="s">
        <v>44</v>
      </c>
      <c r="AC17" s="23" t="s">
        <v>36</v>
      </c>
      <c r="AD17" s="23" t="s">
        <v>40</v>
      </c>
      <c r="AE17" s="23" t="s">
        <v>36</v>
      </c>
      <c r="AF17" s="26" t="s">
        <v>69</v>
      </c>
      <c r="AG17" s="24"/>
      <c r="AH17" s="27"/>
      <c r="AI17" s="27"/>
    </row>
    <row r="18" spans="1:35" s="6" customFormat="1" ht="14.25" customHeight="1" x14ac:dyDescent="0.45">
      <c r="A18" s="39" t="s">
        <v>87</v>
      </c>
      <c r="B18" s="5" t="s">
        <v>30</v>
      </c>
      <c r="C18" s="23" t="s">
        <v>33</v>
      </c>
      <c r="D18" s="23" t="s">
        <v>88</v>
      </c>
      <c r="E18" s="23" t="s">
        <v>31</v>
      </c>
      <c r="F18" s="23" t="s">
        <v>32</v>
      </c>
      <c r="G18" s="23" t="s">
        <v>31</v>
      </c>
      <c r="H18" s="23" t="s">
        <v>32</v>
      </c>
      <c r="I18" s="25" t="s">
        <v>31</v>
      </c>
      <c r="J18" s="7" t="s">
        <v>66</v>
      </c>
      <c r="K18" s="7" t="s">
        <v>31</v>
      </c>
      <c r="L18" s="7" t="s">
        <v>35</v>
      </c>
      <c r="M18" s="23" t="s">
        <v>36</v>
      </c>
      <c r="N18" s="23" t="s">
        <v>32</v>
      </c>
      <c r="O18" s="23" t="s">
        <v>37</v>
      </c>
      <c r="P18" s="23" t="s">
        <v>89</v>
      </c>
      <c r="Q18" s="23" t="s">
        <v>36</v>
      </c>
      <c r="R18" s="23" t="s">
        <v>32</v>
      </c>
      <c r="S18" s="23" t="s">
        <v>36</v>
      </c>
      <c r="T18" s="23" t="s">
        <v>32</v>
      </c>
      <c r="U18" s="23" t="s">
        <v>36</v>
      </c>
      <c r="V18" s="23" t="s">
        <v>32</v>
      </c>
      <c r="W18" s="23" t="s">
        <v>36</v>
      </c>
      <c r="X18" s="23" t="s">
        <v>32</v>
      </c>
      <c r="Y18" s="23" t="s">
        <v>36</v>
      </c>
      <c r="Z18" s="23" t="s">
        <v>32</v>
      </c>
      <c r="AA18" s="23" t="s">
        <v>36</v>
      </c>
      <c r="AB18" s="23" t="s">
        <v>44</v>
      </c>
      <c r="AC18" s="23" t="s">
        <v>36</v>
      </c>
      <c r="AD18" s="23" t="s">
        <v>40</v>
      </c>
      <c r="AE18" s="23" t="s">
        <v>36</v>
      </c>
      <c r="AF18" s="26" t="s">
        <v>69</v>
      </c>
      <c r="AG18" s="24"/>
      <c r="AH18" s="27"/>
      <c r="AI18" s="27"/>
    </row>
    <row r="19" spans="1:35" s="6" customFormat="1" ht="14.25" customHeight="1" x14ac:dyDescent="0.45">
      <c r="A19" s="39" t="s">
        <v>90</v>
      </c>
      <c r="B19" s="5" t="s">
        <v>30</v>
      </c>
      <c r="C19" s="23" t="s">
        <v>33</v>
      </c>
      <c r="D19" s="23" t="s">
        <v>91</v>
      </c>
      <c r="E19" s="23" t="s">
        <v>31</v>
      </c>
      <c r="F19" s="23" t="s">
        <v>32</v>
      </c>
      <c r="G19" s="23" t="s">
        <v>31</v>
      </c>
      <c r="H19" s="23" t="s">
        <v>32</v>
      </c>
      <c r="I19" s="25" t="s">
        <v>33</v>
      </c>
      <c r="J19" s="7" t="s">
        <v>34</v>
      </c>
      <c r="K19" s="7" t="s">
        <v>31</v>
      </c>
      <c r="L19" s="7" t="s">
        <v>35</v>
      </c>
      <c r="M19" s="23" t="s">
        <v>36</v>
      </c>
      <c r="N19" s="23" t="s">
        <v>55</v>
      </c>
      <c r="O19" s="23" t="s">
        <v>37</v>
      </c>
      <c r="P19" s="23" t="s">
        <v>92</v>
      </c>
      <c r="Q19" s="23" t="s">
        <v>36</v>
      </c>
      <c r="R19" s="23" t="s">
        <v>32</v>
      </c>
      <c r="S19" s="23" t="s">
        <v>36</v>
      </c>
      <c r="T19" s="23" t="s">
        <v>32</v>
      </c>
      <c r="U19" s="23" t="s">
        <v>36</v>
      </c>
      <c r="V19" s="23" t="s">
        <v>32</v>
      </c>
      <c r="W19" s="23" t="s">
        <v>36</v>
      </c>
      <c r="X19" s="23" t="s">
        <v>32</v>
      </c>
      <c r="Y19" s="23" t="s">
        <v>36</v>
      </c>
      <c r="Z19" s="23" t="s">
        <v>32</v>
      </c>
      <c r="AA19" s="23" t="s">
        <v>37</v>
      </c>
      <c r="AB19" s="23" t="s">
        <v>39</v>
      </c>
      <c r="AC19" s="23" t="s">
        <v>36</v>
      </c>
      <c r="AD19" s="23" t="s">
        <v>40</v>
      </c>
      <c r="AE19" s="23" t="s">
        <v>37</v>
      </c>
      <c r="AF19" s="26" t="s">
        <v>41</v>
      </c>
      <c r="AG19" s="24"/>
      <c r="AH19" s="27"/>
      <c r="AI19" s="27"/>
    </row>
    <row r="20" spans="1:35" s="6" customFormat="1" ht="14.25" customHeight="1" x14ac:dyDescent="0.45">
      <c r="A20" s="39" t="s">
        <v>93</v>
      </c>
      <c r="B20" s="5" t="s">
        <v>30</v>
      </c>
      <c r="C20" s="23" t="s">
        <v>31</v>
      </c>
      <c r="D20" s="23" t="s">
        <v>32</v>
      </c>
      <c r="E20" s="23" t="s">
        <v>31</v>
      </c>
      <c r="F20" s="23" t="s">
        <v>32</v>
      </c>
      <c r="G20" s="23" t="s">
        <v>31</v>
      </c>
      <c r="H20" s="23" t="s">
        <v>32</v>
      </c>
      <c r="I20" s="25" t="s">
        <v>31</v>
      </c>
      <c r="J20" s="7" t="s">
        <v>66</v>
      </c>
      <c r="K20" s="7" t="s">
        <v>31</v>
      </c>
      <c r="L20" s="7" t="s">
        <v>32</v>
      </c>
      <c r="M20" s="23" t="s">
        <v>36</v>
      </c>
      <c r="N20" s="23" t="s">
        <v>32</v>
      </c>
      <c r="O20" s="23" t="s">
        <v>36</v>
      </c>
      <c r="P20" s="23" t="s">
        <v>94</v>
      </c>
      <c r="Q20" s="23" t="s">
        <v>36</v>
      </c>
      <c r="R20" s="23" t="s">
        <v>32</v>
      </c>
      <c r="S20" s="23" t="s">
        <v>36</v>
      </c>
      <c r="T20" s="23" t="s">
        <v>32</v>
      </c>
      <c r="U20" s="23" t="s">
        <v>36</v>
      </c>
      <c r="V20" s="23" t="s">
        <v>32</v>
      </c>
      <c r="W20" s="23" t="s">
        <v>36</v>
      </c>
      <c r="X20" s="23" t="s">
        <v>32</v>
      </c>
      <c r="Y20" s="23" t="s">
        <v>36</v>
      </c>
      <c r="Z20" s="23" t="s">
        <v>32</v>
      </c>
      <c r="AA20" s="23" t="s">
        <v>37</v>
      </c>
      <c r="AB20" s="23" t="s">
        <v>39</v>
      </c>
      <c r="AC20" s="23" t="s">
        <v>36</v>
      </c>
      <c r="AD20" s="23" t="s">
        <v>40</v>
      </c>
      <c r="AE20" s="23" t="s">
        <v>36</v>
      </c>
      <c r="AF20" s="26" t="s">
        <v>69</v>
      </c>
      <c r="AG20" s="24"/>
      <c r="AH20" s="27"/>
      <c r="AI20" s="27"/>
    </row>
    <row r="21" spans="1:35" s="6" customFormat="1" ht="14.25" customHeight="1" x14ac:dyDescent="0.45">
      <c r="A21" s="39" t="s">
        <v>95</v>
      </c>
      <c r="B21" s="5" t="s">
        <v>30</v>
      </c>
      <c r="C21" s="23" t="s">
        <v>33</v>
      </c>
      <c r="D21" s="23" t="s">
        <v>96</v>
      </c>
      <c r="E21" s="23" t="s">
        <v>31</v>
      </c>
      <c r="F21" s="23" t="s">
        <v>32</v>
      </c>
      <c r="G21" s="23" t="s">
        <v>31</v>
      </c>
      <c r="H21" s="23" t="s">
        <v>32</v>
      </c>
      <c r="I21" s="25" t="s">
        <v>33</v>
      </c>
      <c r="J21" s="7" t="s">
        <v>34</v>
      </c>
      <c r="K21" s="7" t="s">
        <v>31</v>
      </c>
      <c r="L21" s="7" t="s">
        <v>35</v>
      </c>
      <c r="M21" s="23" t="s">
        <v>36</v>
      </c>
      <c r="N21" s="23" t="s">
        <v>55</v>
      </c>
      <c r="O21" s="23" t="s">
        <v>36</v>
      </c>
      <c r="P21" s="23" t="s">
        <v>97</v>
      </c>
      <c r="Q21" s="23" t="s">
        <v>36</v>
      </c>
      <c r="R21" s="23" t="s">
        <v>32</v>
      </c>
      <c r="S21" s="23" t="s">
        <v>36</v>
      </c>
      <c r="T21" s="23" t="s">
        <v>32</v>
      </c>
      <c r="U21" s="23" t="s">
        <v>36</v>
      </c>
      <c r="V21" s="23" t="s">
        <v>32</v>
      </c>
      <c r="W21" s="23" t="s">
        <v>36</v>
      </c>
      <c r="X21" s="23" t="s">
        <v>32</v>
      </c>
      <c r="Y21" s="23" t="s">
        <v>36</v>
      </c>
      <c r="Z21" s="23" t="s">
        <v>32</v>
      </c>
      <c r="AA21" s="23" t="s">
        <v>37</v>
      </c>
      <c r="AB21" s="23" t="s">
        <v>39</v>
      </c>
      <c r="AC21" s="23" t="s">
        <v>36</v>
      </c>
      <c r="AD21" s="23" t="s">
        <v>40</v>
      </c>
      <c r="AE21" s="23" t="s">
        <v>37</v>
      </c>
      <c r="AF21" s="26" t="s">
        <v>41</v>
      </c>
      <c r="AG21" s="24"/>
      <c r="AH21" s="27"/>
      <c r="AI21" s="27"/>
    </row>
    <row r="22" spans="1:35" s="6" customFormat="1" ht="14.25" customHeight="1" x14ac:dyDescent="0.45">
      <c r="A22" s="39" t="s">
        <v>98</v>
      </c>
      <c r="B22" s="5" t="s">
        <v>30</v>
      </c>
      <c r="C22" s="23" t="s">
        <v>33</v>
      </c>
      <c r="D22" s="23" t="s">
        <v>96</v>
      </c>
      <c r="E22" s="23" t="s">
        <v>31</v>
      </c>
      <c r="F22" s="23" t="s">
        <v>32</v>
      </c>
      <c r="G22" s="23" t="s">
        <v>31</v>
      </c>
      <c r="H22" s="23" t="s">
        <v>32</v>
      </c>
      <c r="I22" s="25" t="s">
        <v>31</v>
      </c>
      <c r="J22" s="7" t="s">
        <v>66</v>
      </c>
      <c r="K22" s="7" t="s">
        <v>31</v>
      </c>
      <c r="L22" s="7" t="s">
        <v>35</v>
      </c>
      <c r="M22" s="23" t="s">
        <v>36</v>
      </c>
      <c r="N22" s="23" t="s">
        <v>55</v>
      </c>
      <c r="O22" s="23" t="s">
        <v>37</v>
      </c>
      <c r="P22" s="23" t="s">
        <v>99</v>
      </c>
      <c r="Q22" s="23" t="s">
        <v>36</v>
      </c>
      <c r="R22" s="23" t="s">
        <v>32</v>
      </c>
      <c r="S22" s="23" t="s">
        <v>36</v>
      </c>
      <c r="T22" s="23" t="s">
        <v>32</v>
      </c>
      <c r="U22" s="23" t="s">
        <v>36</v>
      </c>
      <c r="V22" s="23" t="s">
        <v>32</v>
      </c>
      <c r="W22" s="23" t="s">
        <v>36</v>
      </c>
      <c r="X22" s="23" t="s">
        <v>32</v>
      </c>
      <c r="Y22" s="23" t="s">
        <v>36</v>
      </c>
      <c r="Z22" s="23" t="s">
        <v>32</v>
      </c>
      <c r="AA22" s="23" t="s">
        <v>36</v>
      </c>
      <c r="AB22" s="23" t="s">
        <v>44</v>
      </c>
      <c r="AC22" s="23" t="s">
        <v>36</v>
      </c>
      <c r="AD22" s="23" t="s">
        <v>40</v>
      </c>
      <c r="AE22" s="23" t="s">
        <v>36</v>
      </c>
      <c r="AF22" s="26" t="s">
        <v>69</v>
      </c>
      <c r="AG22" s="24"/>
      <c r="AH22" s="27"/>
      <c r="AI22" s="27"/>
    </row>
    <row r="23" spans="1:35" s="6" customFormat="1" ht="14.25" customHeight="1" x14ac:dyDescent="0.45">
      <c r="A23" s="39" t="s">
        <v>100</v>
      </c>
      <c r="B23" s="5" t="s">
        <v>30</v>
      </c>
      <c r="C23" s="23" t="s">
        <v>33</v>
      </c>
      <c r="D23" s="23" t="s">
        <v>96</v>
      </c>
      <c r="E23" s="23" t="s">
        <v>33</v>
      </c>
      <c r="F23" s="23" t="s">
        <v>101</v>
      </c>
      <c r="G23" s="23" t="s">
        <v>31</v>
      </c>
      <c r="H23" s="23" t="s">
        <v>32</v>
      </c>
      <c r="I23" s="25" t="s">
        <v>31</v>
      </c>
      <c r="J23" s="7" t="s">
        <v>66</v>
      </c>
      <c r="K23" s="7" t="s">
        <v>31</v>
      </c>
      <c r="L23" s="7" t="s">
        <v>35</v>
      </c>
      <c r="M23" s="23" t="s">
        <v>36</v>
      </c>
      <c r="N23" s="23" t="s">
        <v>55</v>
      </c>
      <c r="O23" s="23" t="s">
        <v>37</v>
      </c>
      <c r="P23" s="23" t="s">
        <v>99</v>
      </c>
      <c r="Q23" s="23" t="s">
        <v>36</v>
      </c>
      <c r="R23" s="23" t="s">
        <v>32</v>
      </c>
      <c r="S23" s="23" t="s">
        <v>36</v>
      </c>
      <c r="T23" s="23" t="s">
        <v>32</v>
      </c>
      <c r="U23" s="23" t="s">
        <v>36</v>
      </c>
      <c r="V23" s="23" t="s">
        <v>32</v>
      </c>
      <c r="W23" s="23" t="s">
        <v>36</v>
      </c>
      <c r="X23" s="23" t="s">
        <v>32</v>
      </c>
      <c r="Y23" s="23" t="s">
        <v>36</v>
      </c>
      <c r="Z23" s="23" t="s">
        <v>32</v>
      </c>
      <c r="AA23" s="23" t="s">
        <v>36</v>
      </c>
      <c r="AB23" s="23" t="s">
        <v>44</v>
      </c>
      <c r="AC23" s="23" t="s">
        <v>36</v>
      </c>
      <c r="AD23" s="23" t="s">
        <v>40</v>
      </c>
      <c r="AE23" s="23" t="s">
        <v>36</v>
      </c>
      <c r="AF23" s="26" t="s">
        <v>69</v>
      </c>
      <c r="AG23" s="24"/>
      <c r="AH23" s="27"/>
      <c r="AI23" s="27"/>
    </row>
    <row r="24" spans="1:35" s="6" customFormat="1" ht="14.25" customHeight="1" x14ac:dyDescent="0.45">
      <c r="A24" s="39" t="s">
        <v>102</v>
      </c>
      <c r="B24" s="5" t="s">
        <v>30</v>
      </c>
      <c r="C24" s="23" t="s">
        <v>33</v>
      </c>
      <c r="D24" s="23" t="s">
        <v>103</v>
      </c>
      <c r="E24" s="23" t="s">
        <v>31</v>
      </c>
      <c r="F24" s="23" t="s">
        <v>32</v>
      </c>
      <c r="G24" s="23" t="s">
        <v>31</v>
      </c>
      <c r="H24" s="23" t="s">
        <v>32</v>
      </c>
      <c r="I24" s="25" t="s">
        <v>31</v>
      </c>
      <c r="J24" s="7" t="s">
        <v>66</v>
      </c>
      <c r="K24" s="7" t="s">
        <v>31</v>
      </c>
      <c r="L24" s="7" t="s">
        <v>32</v>
      </c>
      <c r="M24" s="23" t="s">
        <v>36</v>
      </c>
      <c r="N24" s="23" t="s">
        <v>55</v>
      </c>
      <c r="O24" s="23" t="s">
        <v>37</v>
      </c>
      <c r="P24" s="23" t="s">
        <v>104</v>
      </c>
      <c r="Q24" s="23" t="s">
        <v>36</v>
      </c>
      <c r="R24" s="23" t="s">
        <v>32</v>
      </c>
      <c r="S24" s="23" t="s">
        <v>36</v>
      </c>
      <c r="T24" s="23" t="s">
        <v>32</v>
      </c>
      <c r="U24" s="23" t="s">
        <v>36</v>
      </c>
      <c r="V24" s="23" t="s">
        <v>32</v>
      </c>
      <c r="W24" s="23" t="s">
        <v>36</v>
      </c>
      <c r="X24" s="23" t="s">
        <v>32</v>
      </c>
      <c r="Y24" s="23" t="s">
        <v>36</v>
      </c>
      <c r="Z24" s="23" t="s">
        <v>32</v>
      </c>
      <c r="AA24" s="23" t="s">
        <v>36</v>
      </c>
      <c r="AB24" s="23" t="s">
        <v>44</v>
      </c>
      <c r="AC24" s="23" t="s">
        <v>36</v>
      </c>
      <c r="AD24" s="23" t="s">
        <v>40</v>
      </c>
      <c r="AE24" s="23" t="s">
        <v>36</v>
      </c>
      <c r="AF24" s="26" t="s">
        <v>69</v>
      </c>
      <c r="AG24" s="24"/>
      <c r="AH24" s="27"/>
      <c r="AI24" s="27"/>
    </row>
    <row r="25" spans="1:35" s="6" customFormat="1" ht="14.25" customHeight="1" x14ac:dyDescent="0.45">
      <c r="A25" s="39" t="s">
        <v>105</v>
      </c>
      <c r="B25" s="5" t="s">
        <v>30</v>
      </c>
      <c r="C25" s="23" t="s">
        <v>33</v>
      </c>
      <c r="D25" s="23" t="s">
        <v>106</v>
      </c>
      <c r="E25" s="23" t="s">
        <v>31</v>
      </c>
      <c r="F25" s="23" t="s">
        <v>32</v>
      </c>
      <c r="G25" s="23" t="s">
        <v>31</v>
      </c>
      <c r="H25" s="23" t="s">
        <v>32</v>
      </c>
      <c r="I25" s="25" t="s">
        <v>31</v>
      </c>
      <c r="J25" s="7" t="s">
        <v>66</v>
      </c>
      <c r="K25" s="7" t="s">
        <v>31</v>
      </c>
      <c r="L25" s="7" t="s">
        <v>32</v>
      </c>
      <c r="M25" s="23" t="s">
        <v>36</v>
      </c>
      <c r="N25" s="23" t="s">
        <v>55</v>
      </c>
      <c r="O25" s="23" t="s">
        <v>36</v>
      </c>
      <c r="P25" s="23" t="s">
        <v>107</v>
      </c>
      <c r="Q25" s="23" t="s">
        <v>36</v>
      </c>
      <c r="R25" s="23" t="s">
        <v>32</v>
      </c>
      <c r="S25" s="23" t="s">
        <v>36</v>
      </c>
      <c r="T25" s="23" t="s">
        <v>32</v>
      </c>
      <c r="U25" s="23" t="s">
        <v>36</v>
      </c>
      <c r="V25" s="23" t="s">
        <v>32</v>
      </c>
      <c r="W25" s="23" t="s">
        <v>36</v>
      </c>
      <c r="X25" s="23" t="s">
        <v>32</v>
      </c>
      <c r="Y25" s="23" t="s">
        <v>36</v>
      </c>
      <c r="Z25" s="23" t="s">
        <v>32</v>
      </c>
      <c r="AA25" s="23" t="s">
        <v>36</v>
      </c>
      <c r="AB25" s="23" t="s">
        <v>44</v>
      </c>
      <c r="AC25" s="23" t="s">
        <v>36</v>
      </c>
      <c r="AD25" s="23" t="s">
        <v>40</v>
      </c>
      <c r="AE25" s="23" t="s">
        <v>36</v>
      </c>
      <c r="AF25" s="26" t="s">
        <v>69</v>
      </c>
      <c r="AG25" s="24"/>
      <c r="AH25" s="27"/>
      <c r="AI25" s="27"/>
    </row>
    <row r="26" spans="1:35" s="6" customFormat="1" ht="14.25" customHeight="1" x14ac:dyDescent="0.45">
      <c r="A26" s="39" t="s">
        <v>108</v>
      </c>
      <c r="B26" s="5" t="s">
        <v>30</v>
      </c>
      <c r="C26" s="23" t="s">
        <v>31</v>
      </c>
      <c r="D26" s="23" t="s">
        <v>32</v>
      </c>
      <c r="E26" s="23" t="s">
        <v>31</v>
      </c>
      <c r="F26" s="23" t="s">
        <v>32</v>
      </c>
      <c r="G26" s="23" t="s">
        <v>31</v>
      </c>
      <c r="H26" s="23" t="s">
        <v>32</v>
      </c>
      <c r="I26" s="25" t="s">
        <v>33</v>
      </c>
      <c r="J26" s="7" t="s">
        <v>34</v>
      </c>
      <c r="K26" s="7" t="s">
        <v>31</v>
      </c>
      <c r="L26" s="7" t="s">
        <v>32</v>
      </c>
      <c r="M26" s="23" t="s">
        <v>36</v>
      </c>
      <c r="N26" s="23" t="s">
        <v>32</v>
      </c>
      <c r="O26" s="23" t="s">
        <v>36</v>
      </c>
      <c r="P26" s="23" t="s">
        <v>109</v>
      </c>
      <c r="Q26" s="23" t="s">
        <v>36</v>
      </c>
      <c r="R26" s="23" t="s">
        <v>32</v>
      </c>
      <c r="S26" s="23" t="s">
        <v>36</v>
      </c>
      <c r="T26" s="23" t="s">
        <v>32</v>
      </c>
      <c r="U26" s="23" t="s">
        <v>36</v>
      </c>
      <c r="V26" s="23" t="s">
        <v>32</v>
      </c>
      <c r="W26" s="23" t="s">
        <v>36</v>
      </c>
      <c r="X26" s="23" t="s">
        <v>32</v>
      </c>
      <c r="Y26" s="23" t="s">
        <v>36</v>
      </c>
      <c r="Z26" s="23" t="s">
        <v>32</v>
      </c>
      <c r="AA26" s="23" t="s">
        <v>36</v>
      </c>
      <c r="AB26" s="23" t="s">
        <v>82</v>
      </c>
      <c r="AC26" s="23" t="s">
        <v>36</v>
      </c>
      <c r="AD26" s="23" t="s">
        <v>40</v>
      </c>
      <c r="AE26" s="23" t="s">
        <v>37</v>
      </c>
      <c r="AF26" s="26" t="s">
        <v>41</v>
      </c>
      <c r="AG26" s="24"/>
      <c r="AH26" s="27"/>
      <c r="AI26" s="27"/>
    </row>
    <row r="27" spans="1:35" s="6" customFormat="1" ht="14.25" customHeight="1" x14ac:dyDescent="0.45">
      <c r="A27" s="39" t="s">
        <v>110</v>
      </c>
      <c r="B27" s="5" t="s">
        <v>30</v>
      </c>
      <c r="C27" s="23" t="s">
        <v>31</v>
      </c>
      <c r="D27" s="23" t="s">
        <v>32</v>
      </c>
      <c r="E27" s="23" t="s">
        <v>31</v>
      </c>
      <c r="F27" s="23" t="s">
        <v>32</v>
      </c>
      <c r="G27" s="23" t="s">
        <v>31</v>
      </c>
      <c r="H27" s="23" t="s">
        <v>32</v>
      </c>
      <c r="I27" s="23" t="s">
        <v>33</v>
      </c>
      <c r="J27" s="7" t="s">
        <v>34</v>
      </c>
      <c r="K27" s="5" t="s">
        <v>31</v>
      </c>
      <c r="L27" s="7" t="s">
        <v>35</v>
      </c>
      <c r="M27" s="23" t="s">
        <v>36</v>
      </c>
      <c r="N27" s="23" t="s">
        <v>32</v>
      </c>
      <c r="O27" s="23" t="s">
        <v>36</v>
      </c>
      <c r="P27" s="23" t="s">
        <v>111</v>
      </c>
      <c r="Q27" s="23" t="s">
        <v>36</v>
      </c>
      <c r="R27" s="23" t="s">
        <v>32</v>
      </c>
      <c r="S27" s="23" t="s">
        <v>36</v>
      </c>
      <c r="T27" s="23" t="s">
        <v>32</v>
      </c>
      <c r="U27" s="23" t="s">
        <v>36</v>
      </c>
      <c r="V27" s="23" t="s">
        <v>32</v>
      </c>
      <c r="W27" s="23" t="s">
        <v>36</v>
      </c>
      <c r="X27" s="23" t="s">
        <v>32</v>
      </c>
      <c r="Y27" s="23" t="s">
        <v>36</v>
      </c>
      <c r="Z27" s="23" t="s">
        <v>32</v>
      </c>
      <c r="AA27" s="23" t="s">
        <v>37</v>
      </c>
      <c r="AB27" s="23" t="s">
        <v>39</v>
      </c>
      <c r="AC27" s="23" t="s">
        <v>36</v>
      </c>
      <c r="AD27" s="23" t="s">
        <v>40</v>
      </c>
      <c r="AE27" s="23" t="s">
        <v>37</v>
      </c>
      <c r="AF27" s="26" t="s">
        <v>41</v>
      </c>
      <c r="AG27" s="24"/>
    </row>
    <row r="28" spans="1:35" s="6" customFormat="1" ht="14.25" customHeight="1" x14ac:dyDescent="0.45">
      <c r="A28" s="39" t="s">
        <v>112</v>
      </c>
      <c r="B28" s="5" t="s">
        <v>30</v>
      </c>
      <c r="C28" s="23" t="s">
        <v>33</v>
      </c>
      <c r="D28" t="s">
        <v>113</v>
      </c>
      <c r="E28" s="23" t="s">
        <v>31</v>
      </c>
      <c r="F28" s="23" t="s">
        <v>32</v>
      </c>
      <c r="G28" s="23" t="s">
        <v>31</v>
      </c>
      <c r="H28" s="23" t="s">
        <v>32</v>
      </c>
      <c r="I28" s="25" t="s">
        <v>31</v>
      </c>
      <c r="J28" s="7" t="s">
        <v>66</v>
      </c>
      <c r="K28" s="7" t="s">
        <v>31</v>
      </c>
      <c r="L28" s="35" t="s">
        <v>32</v>
      </c>
      <c r="M28" s="23" t="s">
        <v>36</v>
      </c>
      <c r="N28" s="23" t="s">
        <v>55</v>
      </c>
      <c r="O28" s="23" t="s">
        <v>36</v>
      </c>
      <c r="P28" s="23" t="s">
        <v>114</v>
      </c>
      <c r="Q28" s="23" t="s">
        <v>36</v>
      </c>
      <c r="R28" s="23" t="s">
        <v>32</v>
      </c>
      <c r="S28" s="23" t="s">
        <v>36</v>
      </c>
      <c r="T28" s="23" t="s">
        <v>32</v>
      </c>
      <c r="U28" s="23" t="s">
        <v>36</v>
      </c>
      <c r="V28" s="23" t="s">
        <v>32</v>
      </c>
      <c r="W28" s="23" t="s">
        <v>36</v>
      </c>
      <c r="X28" s="23" t="s">
        <v>32</v>
      </c>
      <c r="Y28" s="23" t="s">
        <v>36</v>
      </c>
      <c r="Z28" s="23" t="s">
        <v>32</v>
      </c>
      <c r="AA28" s="23" t="s">
        <v>37</v>
      </c>
      <c r="AB28" s="23" t="s">
        <v>39</v>
      </c>
      <c r="AC28" s="23" t="s">
        <v>36</v>
      </c>
      <c r="AD28" s="23" t="s">
        <v>40</v>
      </c>
      <c r="AE28" s="23" t="s">
        <v>36</v>
      </c>
      <c r="AF28" s="26" t="s">
        <v>69</v>
      </c>
      <c r="AG28" s="24"/>
    </row>
    <row r="29" spans="1:35" s="6" customFormat="1" ht="14.25" customHeight="1" x14ac:dyDescent="0.45">
      <c r="A29" s="39" t="s">
        <v>115</v>
      </c>
      <c r="B29" s="5" t="s">
        <v>30</v>
      </c>
      <c r="C29" s="23" t="s">
        <v>33</v>
      </c>
      <c r="D29" s="23" t="s">
        <v>116</v>
      </c>
      <c r="E29" s="23" t="s">
        <v>31</v>
      </c>
      <c r="F29" s="23" t="s">
        <v>32</v>
      </c>
      <c r="G29" s="23" t="s">
        <v>31</v>
      </c>
      <c r="H29" s="23" t="s">
        <v>32</v>
      </c>
      <c r="I29" s="25" t="s">
        <v>31</v>
      </c>
      <c r="J29" s="7" t="s">
        <v>66</v>
      </c>
      <c r="K29" s="7" t="s">
        <v>31</v>
      </c>
      <c r="L29" s="35" t="s">
        <v>32</v>
      </c>
      <c r="M29" s="23" t="s">
        <v>36</v>
      </c>
      <c r="N29" s="23" t="s">
        <v>32</v>
      </c>
      <c r="O29" s="23" t="s">
        <v>37</v>
      </c>
      <c r="P29" s="23" t="s">
        <v>117</v>
      </c>
      <c r="Q29" s="23" t="s">
        <v>36</v>
      </c>
      <c r="R29" s="23" t="s">
        <v>32</v>
      </c>
      <c r="S29" s="23" t="s">
        <v>36</v>
      </c>
      <c r="T29" s="23" t="s">
        <v>32</v>
      </c>
      <c r="U29" s="23" t="s">
        <v>36</v>
      </c>
      <c r="V29" s="23" t="s">
        <v>32</v>
      </c>
      <c r="W29" s="23" t="s">
        <v>36</v>
      </c>
      <c r="X29" s="23" t="s">
        <v>32</v>
      </c>
      <c r="Y29" s="23" t="s">
        <v>36</v>
      </c>
      <c r="Z29" s="23" t="s">
        <v>32</v>
      </c>
      <c r="AA29" s="23" t="s">
        <v>36</v>
      </c>
      <c r="AB29" s="23" t="s">
        <v>118</v>
      </c>
      <c r="AC29" s="23" t="s">
        <v>36</v>
      </c>
      <c r="AD29" s="23" t="s">
        <v>40</v>
      </c>
      <c r="AE29" s="23" t="s">
        <v>36</v>
      </c>
      <c r="AF29" s="26" t="s">
        <v>69</v>
      </c>
      <c r="AG29" s="24"/>
    </row>
    <row r="30" spans="1:35" s="6" customFormat="1" ht="14.25" customHeight="1" x14ac:dyDescent="0.45">
      <c r="A30" s="39" t="s">
        <v>119</v>
      </c>
      <c r="B30" s="5" t="s">
        <v>30</v>
      </c>
      <c r="C30" s="23" t="s">
        <v>33</v>
      </c>
      <c r="D30" s="23" t="s">
        <v>54</v>
      </c>
      <c r="E30" s="23" t="s">
        <v>31</v>
      </c>
      <c r="F30" s="23" t="s">
        <v>32</v>
      </c>
      <c r="G30" s="23" t="s">
        <v>31</v>
      </c>
      <c r="H30" s="23" t="s">
        <v>32</v>
      </c>
      <c r="I30" s="25" t="s">
        <v>33</v>
      </c>
      <c r="J30" s="7" t="s">
        <v>34</v>
      </c>
      <c r="K30" s="5" t="s">
        <v>31</v>
      </c>
      <c r="L30" s="7" t="s">
        <v>35</v>
      </c>
      <c r="M30" s="23" t="s">
        <v>36</v>
      </c>
      <c r="N30" s="23" t="s">
        <v>55</v>
      </c>
      <c r="O30" s="23" t="s">
        <v>37</v>
      </c>
      <c r="P30" s="23" t="s">
        <v>120</v>
      </c>
      <c r="Q30" s="23" t="s">
        <v>36</v>
      </c>
      <c r="R30" s="23" t="s">
        <v>32</v>
      </c>
      <c r="S30" s="23" t="s">
        <v>36</v>
      </c>
      <c r="T30" s="23" t="s">
        <v>32</v>
      </c>
      <c r="U30" s="23" t="s">
        <v>36</v>
      </c>
      <c r="V30" s="23" t="s">
        <v>32</v>
      </c>
      <c r="W30" s="23" t="s">
        <v>36</v>
      </c>
      <c r="X30" s="23" t="s">
        <v>32</v>
      </c>
      <c r="Y30" s="23" t="s">
        <v>36</v>
      </c>
      <c r="Z30" s="23" t="s">
        <v>32</v>
      </c>
      <c r="AA30" s="23" t="s">
        <v>48</v>
      </c>
      <c r="AB30" s="23" t="s">
        <v>121</v>
      </c>
      <c r="AC30" s="23" t="s">
        <v>36</v>
      </c>
      <c r="AD30" s="23" t="s">
        <v>40</v>
      </c>
      <c r="AE30" s="23" t="s">
        <v>37</v>
      </c>
      <c r="AF30" s="26" t="s">
        <v>41</v>
      </c>
      <c r="AG30" s="24"/>
    </row>
    <row r="31" spans="1:35" s="6" customFormat="1" ht="14.25" customHeight="1" x14ac:dyDescent="0.45">
      <c r="A31" s="39" t="s">
        <v>122</v>
      </c>
      <c r="B31" s="5" t="s">
        <v>30</v>
      </c>
      <c r="C31" s="23" t="s">
        <v>33</v>
      </c>
      <c r="D31" s="23" t="s">
        <v>123</v>
      </c>
      <c r="E31" s="23" t="s">
        <v>31</v>
      </c>
      <c r="F31" s="23" t="s">
        <v>32</v>
      </c>
      <c r="G31" s="23" t="s">
        <v>31</v>
      </c>
      <c r="H31" s="23" t="s">
        <v>32</v>
      </c>
      <c r="I31" s="25" t="s">
        <v>33</v>
      </c>
      <c r="J31" s="7" t="s">
        <v>34</v>
      </c>
      <c r="K31" s="7" t="s">
        <v>31</v>
      </c>
      <c r="L31" s="7" t="s">
        <v>35</v>
      </c>
      <c r="M31" s="23" t="s">
        <v>36</v>
      </c>
      <c r="N31" s="23" t="s">
        <v>32</v>
      </c>
      <c r="O31" s="23" t="s">
        <v>37</v>
      </c>
      <c r="P31" s="23" t="s">
        <v>124</v>
      </c>
      <c r="Q31" s="23" t="s">
        <v>36</v>
      </c>
      <c r="R31" s="23" t="s">
        <v>32</v>
      </c>
      <c r="S31" s="23" t="s">
        <v>36</v>
      </c>
      <c r="T31" s="23" t="s">
        <v>32</v>
      </c>
      <c r="U31" s="23" t="s">
        <v>36</v>
      </c>
      <c r="V31" s="23" t="s">
        <v>32</v>
      </c>
      <c r="W31" s="23" t="s">
        <v>36</v>
      </c>
      <c r="X31" s="23" t="s">
        <v>32</v>
      </c>
      <c r="Y31" s="23" t="s">
        <v>36</v>
      </c>
      <c r="Z31" s="23" t="s">
        <v>32</v>
      </c>
      <c r="AA31" s="23" t="s">
        <v>36</v>
      </c>
      <c r="AB31" s="23" t="s">
        <v>44</v>
      </c>
      <c r="AC31" s="23" t="s">
        <v>36</v>
      </c>
      <c r="AD31" s="23" t="s">
        <v>40</v>
      </c>
      <c r="AE31" s="23" t="s">
        <v>37</v>
      </c>
      <c r="AF31" s="26" t="s">
        <v>41</v>
      </c>
      <c r="AG31" s="24"/>
    </row>
    <row r="32" spans="1:35" s="6" customFormat="1" ht="14.25" customHeight="1" x14ac:dyDescent="0.45">
      <c r="A32" s="39" t="s">
        <v>125</v>
      </c>
      <c r="B32" s="5" t="s">
        <v>30</v>
      </c>
      <c r="C32" s="23" t="s">
        <v>33</v>
      </c>
      <c r="D32" s="23" t="s">
        <v>54</v>
      </c>
      <c r="E32" s="23" t="s">
        <v>31</v>
      </c>
      <c r="F32" s="23" t="s">
        <v>32</v>
      </c>
      <c r="G32" s="23" t="s">
        <v>31</v>
      </c>
      <c r="H32" s="23" t="s">
        <v>32</v>
      </c>
      <c r="I32" s="25" t="s">
        <v>33</v>
      </c>
      <c r="J32" s="7" t="s">
        <v>34</v>
      </c>
      <c r="K32" s="7" t="s">
        <v>31</v>
      </c>
      <c r="L32" s="7" t="s">
        <v>32</v>
      </c>
      <c r="M32" s="23" t="s">
        <v>36</v>
      </c>
      <c r="N32" s="23" t="s">
        <v>55</v>
      </c>
      <c r="O32" s="23" t="s">
        <v>36</v>
      </c>
      <c r="P32" s="23" t="s">
        <v>107</v>
      </c>
      <c r="Q32" s="23" t="s">
        <v>36</v>
      </c>
      <c r="R32" s="23" t="s">
        <v>32</v>
      </c>
      <c r="S32" s="23" t="s">
        <v>36</v>
      </c>
      <c r="T32" s="23" t="s">
        <v>32</v>
      </c>
      <c r="U32" s="23" t="s">
        <v>36</v>
      </c>
      <c r="V32" s="23" t="s">
        <v>32</v>
      </c>
      <c r="W32" s="23" t="s">
        <v>36</v>
      </c>
      <c r="X32" s="23" t="s">
        <v>32</v>
      </c>
      <c r="Y32" s="23" t="s">
        <v>36</v>
      </c>
      <c r="Z32" s="23" t="s">
        <v>32</v>
      </c>
      <c r="AA32" s="23" t="s">
        <v>37</v>
      </c>
      <c r="AB32" s="23" t="s">
        <v>39</v>
      </c>
      <c r="AC32" s="23" t="s">
        <v>36</v>
      </c>
      <c r="AD32" s="23" t="s">
        <v>40</v>
      </c>
      <c r="AE32" s="23" t="s">
        <v>37</v>
      </c>
      <c r="AF32" s="26" t="s">
        <v>41</v>
      </c>
      <c r="AG32" s="24"/>
    </row>
    <row r="33" spans="1:33" s="6" customFormat="1" ht="14.25" customHeight="1" x14ac:dyDescent="0.45">
      <c r="A33" s="39" t="s">
        <v>126</v>
      </c>
      <c r="B33" s="5" t="s">
        <v>30</v>
      </c>
      <c r="C33" s="23" t="s">
        <v>33</v>
      </c>
      <c r="D33" s="23" t="s">
        <v>54</v>
      </c>
      <c r="E33" s="23" t="s">
        <v>31</v>
      </c>
      <c r="F33" s="23" t="s">
        <v>32</v>
      </c>
      <c r="G33" s="23" t="s">
        <v>31</v>
      </c>
      <c r="H33" s="23" t="s">
        <v>32</v>
      </c>
      <c r="I33" s="25" t="s">
        <v>31</v>
      </c>
      <c r="J33" s="7" t="s">
        <v>66</v>
      </c>
      <c r="K33" s="7" t="s">
        <v>31</v>
      </c>
      <c r="L33" s="35" t="s">
        <v>32</v>
      </c>
      <c r="M33" s="23" t="s">
        <v>36</v>
      </c>
      <c r="N33" s="23" t="s">
        <v>55</v>
      </c>
      <c r="O33" s="23" t="s">
        <v>36</v>
      </c>
      <c r="P33" s="23" t="s">
        <v>127</v>
      </c>
      <c r="Q33" s="23" t="s">
        <v>36</v>
      </c>
      <c r="R33" s="23" t="s">
        <v>32</v>
      </c>
      <c r="S33" s="23" t="s">
        <v>36</v>
      </c>
      <c r="T33" s="23" t="s">
        <v>32</v>
      </c>
      <c r="U33" s="23" t="s">
        <v>36</v>
      </c>
      <c r="V33" s="23" t="s">
        <v>32</v>
      </c>
      <c r="W33" s="23" t="s">
        <v>36</v>
      </c>
      <c r="X33" s="23" t="s">
        <v>32</v>
      </c>
      <c r="Y33" s="23" t="s">
        <v>36</v>
      </c>
      <c r="Z33" s="23" t="s">
        <v>32</v>
      </c>
      <c r="AA33" s="23" t="s">
        <v>36</v>
      </c>
      <c r="AB33" s="23" t="s">
        <v>128</v>
      </c>
      <c r="AC33" s="23" t="s">
        <v>36</v>
      </c>
      <c r="AD33" s="23" t="s">
        <v>40</v>
      </c>
      <c r="AE33" s="23" t="s">
        <v>36</v>
      </c>
      <c r="AF33" s="26" t="s">
        <v>69</v>
      </c>
      <c r="AG33" s="24"/>
    </row>
    <row r="34" spans="1:33" s="6" customFormat="1" ht="14.25" customHeight="1" x14ac:dyDescent="0.45">
      <c r="A34" s="39" t="s">
        <v>129</v>
      </c>
      <c r="B34" s="5" t="s">
        <v>30</v>
      </c>
      <c r="C34" s="23" t="s">
        <v>31</v>
      </c>
      <c r="D34" s="23" t="s">
        <v>32</v>
      </c>
      <c r="E34" s="23" t="s">
        <v>31</v>
      </c>
      <c r="F34" s="23" t="s">
        <v>32</v>
      </c>
      <c r="G34" s="23" t="s">
        <v>31</v>
      </c>
      <c r="H34" s="23" t="s">
        <v>32</v>
      </c>
      <c r="I34" s="25" t="s">
        <v>33</v>
      </c>
      <c r="J34" s="7" t="s">
        <v>34</v>
      </c>
      <c r="K34" s="7" t="s">
        <v>31</v>
      </c>
      <c r="L34" s="35" t="s">
        <v>32</v>
      </c>
      <c r="M34" s="23" t="s">
        <v>36</v>
      </c>
      <c r="N34" s="23" t="s">
        <v>32</v>
      </c>
      <c r="O34" s="23" t="s">
        <v>36</v>
      </c>
      <c r="P34" s="23" t="s">
        <v>127</v>
      </c>
      <c r="Q34" s="23" t="s">
        <v>36</v>
      </c>
      <c r="R34" s="23" t="s">
        <v>32</v>
      </c>
      <c r="S34" s="23" t="s">
        <v>36</v>
      </c>
      <c r="T34" s="23" t="s">
        <v>32</v>
      </c>
      <c r="U34" s="23" t="s">
        <v>36</v>
      </c>
      <c r="V34" s="23" t="s">
        <v>32</v>
      </c>
      <c r="W34" s="23" t="s">
        <v>36</v>
      </c>
      <c r="X34" s="23" t="s">
        <v>32</v>
      </c>
      <c r="Y34" s="23" t="s">
        <v>36</v>
      </c>
      <c r="Z34" s="23" t="s">
        <v>32</v>
      </c>
      <c r="AA34" s="23" t="s">
        <v>36</v>
      </c>
      <c r="AB34" s="23" t="s">
        <v>130</v>
      </c>
      <c r="AC34" s="23" t="s">
        <v>36</v>
      </c>
      <c r="AD34" s="23" t="s">
        <v>40</v>
      </c>
      <c r="AE34" s="23" t="s">
        <v>37</v>
      </c>
      <c r="AF34" s="26" t="s">
        <v>41</v>
      </c>
      <c r="AG34" s="24"/>
    </row>
    <row r="35" spans="1:33" s="6" customFormat="1" ht="14.25" customHeight="1" x14ac:dyDescent="0.45">
      <c r="A35" s="39" t="s">
        <v>131</v>
      </c>
      <c r="B35" s="5" t="s">
        <v>30</v>
      </c>
      <c r="C35" s="23" t="s">
        <v>31</v>
      </c>
      <c r="D35" s="23" t="s">
        <v>32</v>
      </c>
      <c r="E35" s="23" t="s">
        <v>31</v>
      </c>
      <c r="F35" s="23" t="s">
        <v>32</v>
      </c>
      <c r="G35" s="23" t="s">
        <v>31</v>
      </c>
      <c r="H35" s="23" t="s">
        <v>32</v>
      </c>
      <c r="I35" s="25" t="s">
        <v>31</v>
      </c>
      <c r="J35" s="26" t="s">
        <v>132</v>
      </c>
      <c r="K35" s="7" t="s">
        <v>31</v>
      </c>
      <c r="L35" s="35" t="s">
        <v>35</v>
      </c>
      <c r="M35" s="23" t="s">
        <v>36</v>
      </c>
      <c r="N35" s="23" t="s">
        <v>32</v>
      </c>
      <c r="O35" s="23" t="s">
        <v>37</v>
      </c>
      <c r="P35" s="23" t="s">
        <v>133</v>
      </c>
      <c r="Q35" s="23" t="s">
        <v>36</v>
      </c>
      <c r="R35" s="23" t="s">
        <v>32</v>
      </c>
      <c r="S35" s="23" t="s">
        <v>36</v>
      </c>
      <c r="T35" s="23" t="s">
        <v>32</v>
      </c>
      <c r="U35" s="23" t="s">
        <v>36</v>
      </c>
      <c r="V35" s="23" t="s">
        <v>32</v>
      </c>
      <c r="W35" s="23" t="s">
        <v>36</v>
      </c>
      <c r="X35" s="23" t="s">
        <v>32</v>
      </c>
      <c r="Y35" s="23" t="s">
        <v>36</v>
      </c>
      <c r="Z35" s="23" t="s">
        <v>32</v>
      </c>
      <c r="AA35" s="23" t="s">
        <v>37</v>
      </c>
      <c r="AB35" s="23" t="s">
        <v>39</v>
      </c>
      <c r="AC35" s="23" t="s">
        <v>36</v>
      </c>
      <c r="AD35" s="23" t="s">
        <v>40</v>
      </c>
      <c r="AE35" s="23" t="s">
        <v>36</v>
      </c>
      <c r="AF35" s="26" t="s">
        <v>134</v>
      </c>
      <c r="AG35" s="24"/>
    </row>
    <row r="36" spans="1:33" s="6" customFormat="1" ht="14.25" customHeight="1" x14ac:dyDescent="0.45">
      <c r="A36" s="39" t="s">
        <v>135</v>
      </c>
      <c r="B36" s="5" t="s">
        <v>30</v>
      </c>
      <c r="C36" s="23" t="s">
        <v>33</v>
      </c>
      <c r="D36" s="23" t="s">
        <v>136</v>
      </c>
      <c r="E36" s="23" t="s">
        <v>33</v>
      </c>
      <c r="F36" s="23" t="s">
        <v>65</v>
      </c>
      <c r="G36" s="23" t="s">
        <v>31</v>
      </c>
      <c r="H36" s="23" t="s">
        <v>32</v>
      </c>
      <c r="I36" s="25" t="s">
        <v>31</v>
      </c>
      <c r="J36" s="7" t="s">
        <v>66</v>
      </c>
      <c r="K36" s="7" t="s">
        <v>31</v>
      </c>
      <c r="L36" s="7" t="s">
        <v>32</v>
      </c>
      <c r="M36" s="23" t="s">
        <v>36</v>
      </c>
      <c r="N36" s="23" t="s">
        <v>55</v>
      </c>
      <c r="O36" s="23" t="s">
        <v>37</v>
      </c>
      <c r="P36" s="23" t="s">
        <v>137</v>
      </c>
      <c r="Q36" s="23" t="s">
        <v>36</v>
      </c>
      <c r="R36" s="23" t="s">
        <v>32</v>
      </c>
      <c r="S36" s="23" t="s">
        <v>36</v>
      </c>
      <c r="T36" s="23" t="s">
        <v>32</v>
      </c>
      <c r="U36" s="23" t="s">
        <v>36</v>
      </c>
      <c r="V36" s="23" t="s">
        <v>32</v>
      </c>
      <c r="W36" s="23" t="s">
        <v>36</v>
      </c>
      <c r="X36" s="23" t="s">
        <v>32</v>
      </c>
      <c r="Y36" s="23" t="s">
        <v>36</v>
      </c>
      <c r="Z36" s="23" t="s">
        <v>32</v>
      </c>
      <c r="AA36" s="23" t="s">
        <v>37</v>
      </c>
      <c r="AB36" s="23" t="s">
        <v>39</v>
      </c>
      <c r="AC36" s="23" t="s">
        <v>36</v>
      </c>
      <c r="AD36" s="23" t="s">
        <v>40</v>
      </c>
      <c r="AE36" s="23" t="s">
        <v>36</v>
      </c>
      <c r="AF36" s="26" t="s">
        <v>69</v>
      </c>
      <c r="AG36" s="24"/>
    </row>
    <row r="37" spans="1:33" s="6" customFormat="1" ht="14.25" customHeight="1" x14ac:dyDescent="0.45">
      <c r="A37" s="39" t="s">
        <v>138</v>
      </c>
      <c r="B37" s="5" t="s">
        <v>30</v>
      </c>
      <c r="C37" s="23" t="s">
        <v>31</v>
      </c>
      <c r="D37" s="23" t="s">
        <v>32</v>
      </c>
      <c r="E37" s="23" t="s">
        <v>33</v>
      </c>
      <c r="F37" s="23" t="s">
        <v>139</v>
      </c>
      <c r="G37" s="23" t="s">
        <v>31</v>
      </c>
      <c r="H37" s="23" t="s">
        <v>32</v>
      </c>
      <c r="I37" s="25" t="s">
        <v>33</v>
      </c>
      <c r="J37" s="7" t="s">
        <v>34</v>
      </c>
      <c r="K37" s="7" t="s">
        <v>31</v>
      </c>
      <c r="L37" s="35" t="s">
        <v>35</v>
      </c>
      <c r="M37" s="23" t="s">
        <v>36</v>
      </c>
      <c r="N37" s="23" t="s">
        <v>32</v>
      </c>
      <c r="O37" s="23" t="s">
        <v>37</v>
      </c>
      <c r="P37" s="23" t="s">
        <v>140</v>
      </c>
      <c r="Q37" s="23" t="s">
        <v>36</v>
      </c>
      <c r="R37" s="23" t="s">
        <v>32</v>
      </c>
      <c r="S37" s="23" t="s">
        <v>36</v>
      </c>
      <c r="T37" s="23" t="s">
        <v>32</v>
      </c>
      <c r="U37" s="23" t="s">
        <v>36</v>
      </c>
      <c r="V37" s="23" t="s">
        <v>32</v>
      </c>
      <c r="W37" s="23" t="s">
        <v>36</v>
      </c>
      <c r="X37" s="23" t="s">
        <v>32</v>
      </c>
      <c r="Y37" s="23" t="s">
        <v>36</v>
      </c>
      <c r="Z37" s="23" t="s">
        <v>141</v>
      </c>
      <c r="AA37" s="23" t="s">
        <v>37</v>
      </c>
      <c r="AB37" s="23" t="s">
        <v>39</v>
      </c>
      <c r="AC37" s="23" t="s">
        <v>36</v>
      </c>
      <c r="AD37" s="23" t="s">
        <v>40</v>
      </c>
      <c r="AE37" s="23" t="s">
        <v>37</v>
      </c>
      <c r="AF37" s="26" t="s">
        <v>41</v>
      </c>
      <c r="AG37" s="24"/>
    </row>
    <row r="38" spans="1:33" s="6" customFormat="1" ht="14.25" customHeight="1" x14ac:dyDescent="0.45">
      <c r="A38" s="39" t="s">
        <v>142</v>
      </c>
      <c r="B38" s="5" t="s">
        <v>30</v>
      </c>
      <c r="C38" s="23" t="s">
        <v>33</v>
      </c>
      <c r="D38" t="s">
        <v>143</v>
      </c>
      <c r="E38" s="23" t="s">
        <v>31</v>
      </c>
      <c r="F38" s="23" t="s">
        <v>32</v>
      </c>
      <c r="G38" s="23" t="s">
        <v>31</v>
      </c>
      <c r="H38" s="23" t="s">
        <v>32</v>
      </c>
      <c r="I38" s="25" t="s">
        <v>33</v>
      </c>
      <c r="J38" s="7" t="s">
        <v>34</v>
      </c>
      <c r="K38" s="7" t="s">
        <v>31</v>
      </c>
      <c r="L38" s="7" t="s">
        <v>35</v>
      </c>
      <c r="M38" s="23" t="s">
        <v>36</v>
      </c>
      <c r="N38" s="23" t="s">
        <v>55</v>
      </c>
      <c r="O38" s="23" t="s">
        <v>37</v>
      </c>
      <c r="P38" s="23" t="s">
        <v>38</v>
      </c>
      <c r="Q38" s="23" t="s">
        <v>36</v>
      </c>
      <c r="R38" s="23" t="s">
        <v>32</v>
      </c>
      <c r="S38" s="23" t="s">
        <v>36</v>
      </c>
      <c r="T38" s="23" t="s">
        <v>32</v>
      </c>
      <c r="U38" s="23" t="s">
        <v>36</v>
      </c>
      <c r="V38" s="23" t="s">
        <v>32</v>
      </c>
      <c r="W38" s="23" t="s">
        <v>36</v>
      </c>
      <c r="X38" s="23" t="s">
        <v>32</v>
      </c>
      <c r="Y38" s="23" t="s">
        <v>36</v>
      </c>
      <c r="Z38" s="23" t="s">
        <v>32</v>
      </c>
      <c r="AA38" s="23" t="s">
        <v>36</v>
      </c>
      <c r="AB38" s="23" t="s">
        <v>44</v>
      </c>
      <c r="AC38" s="23" t="s">
        <v>36</v>
      </c>
      <c r="AD38" s="23" t="s">
        <v>40</v>
      </c>
      <c r="AE38" s="23" t="s">
        <v>37</v>
      </c>
      <c r="AF38" s="26" t="s">
        <v>41</v>
      </c>
      <c r="AG38" s="24"/>
    </row>
    <row r="39" spans="1:33" s="6" customFormat="1" ht="14.25" customHeight="1" x14ac:dyDescent="0.45">
      <c r="A39" s="39" t="s">
        <v>144</v>
      </c>
      <c r="B39" s="5" t="s">
        <v>30</v>
      </c>
      <c r="C39" s="23" t="s">
        <v>33</v>
      </c>
      <c r="D39" s="23" t="s">
        <v>54</v>
      </c>
      <c r="E39" s="23" t="s">
        <v>33</v>
      </c>
      <c r="F39" s="23" t="s">
        <v>145</v>
      </c>
      <c r="G39" s="23" t="s">
        <v>31</v>
      </c>
      <c r="H39" s="23" t="s">
        <v>32</v>
      </c>
      <c r="I39" s="25" t="s">
        <v>33</v>
      </c>
      <c r="J39" s="7" t="s">
        <v>34</v>
      </c>
      <c r="K39" s="7" t="s">
        <v>31</v>
      </c>
      <c r="L39" s="35" t="s">
        <v>32</v>
      </c>
      <c r="M39" s="23" t="s">
        <v>36</v>
      </c>
      <c r="N39" s="23" t="s">
        <v>55</v>
      </c>
      <c r="O39" s="23" t="s">
        <v>36</v>
      </c>
      <c r="P39" s="23" t="s">
        <v>146</v>
      </c>
      <c r="Q39" s="23" t="s">
        <v>36</v>
      </c>
      <c r="R39" s="23" t="s">
        <v>32</v>
      </c>
      <c r="S39" s="23" t="s">
        <v>36</v>
      </c>
      <c r="T39" s="23" t="s">
        <v>32</v>
      </c>
      <c r="U39" s="23" t="s">
        <v>36</v>
      </c>
      <c r="V39" s="23" t="s">
        <v>32</v>
      </c>
      <c r="W39" s="23" t="s">
        <v>36</v>
      </c>
      <c r="X39" s="23" t="s">
        <v>32</v>
      </c>
      <c r="Y39" s="23" t="s">
        <v>36</v>
      </c>
      <c r="Z39" t="s">
        <v>448</v>
      </c>
      <c r="AA39" s="23" t="s">
        <v>36</v>
      </c>
      <c r="AB39" s="23" t="s">
        <v>82</v>
      </c>
      <c r="AC39" s="23" t="s">
        <v>36</v>
      </c>
      <c r="AD39" s="23" t="s">
        <v>40</v>
      </c>
      <c r="AE39" s="23" t="s">
        <v>37</v>
      </c>
      <c r="AF39" s="26" t="s">
        <v>41</v>
      </c>
      <c r="AG39" s="24"/>
    </row>
    <row r="40" spans="1:33" s="6" customFormat="1" ht="14.25" customHeight="1" x14ac:dyDescent="0.45">
      <c r="A40" s="39" t="s">
        <v>147</v>
      </c>
      <c r="B40" s="5" t="s">
        <v>30</v>
      </c>
      <c r="C40" s="23" t="s">
        <v>33</v>
      </c>
      <c r="D40" s="23" t="s">
        <v>51</v>
      </c>
      <c r="E40" s="23" t="s">
        <v>31</v>
      </c>
      <c r="F40" s="23" t="s">
        <v>32</v>
      </c>
      <c r="G40" s="23" t="s">
        <v>31</v>
      </c>
      <c r="H40" s="23" t="s">
        <v>32</v>
      </c>
      <c r="I40" s="25" t="s">
        <v>33</v>
      </c>
      <c r="J40" s="7" t="s">
        <v>34</v>
      </c>
      <c r="K40" s="7" t="s">
        <v>31</v>
      </c>
      <c r="L40" s="7" t="s">
        <v>32</v>
      </c>
      <c r="M40" s="23" t="s">
        <v>36</v>
      </c>
      <c r="N40" s="23" t="s">
        <v>32</v>
      </c>
      <c r="O40" s="23" t="s">
        <v>36</v>
      </c>
      <c r="P40" s="23" t="s">
        <v>148</v>
      </c>
      <c r="Q40" s="23" t="s">
        <v>36</v>
      </c>
      <c r="R40" s="23" t="s">
        <v>32</v>
      </c>
      <c r="S40" s="23" t="s">
        <v>36</v>
      </c>
      <c r="T40" s="23" t="s">
        <v>32</v>
      </c>
      <c r="U40" s="23" t="s">
        <v>36</v>
      </c>
      <c r="V40" s="23" t="s">
        <v>32</v>
      </c>
      <c r="W40" s="23" t="s">
        <v>36</v>
      </c>
      <c r="X40" s="23" t="s">
        <v>32</v>
      </c>
      <c r="Y40" s="23" t="s">
        <v>36</v>
      </c>
      <c r="Z40" s="23" t="s">
        <v>32</v>
      </c>
      <c r="AA40" s="23" t="s">
        <v>36</v>
      </c>
      <c r="AB40" s="23" t="s">
        <v>130</v>
      </c>
      <c r="AC40" s="23" t="s">
        <v>36</v>
      </c>
      <c r="AD40" s="23" t="s">
        <v>40</v>
      </c>
      <c r="AE40" s="23" t="s">
        <v>37</v>
      </c>
      <c r="AF40" s="26" t="s">
        <v>41</v>
      </c>
      <c r="AG40" s="24"/>
    </row>
    <row r="41" spans="1:33" s="6" customFormat="1" ht="14.25" customHeight="1" x14ac:dyDescent="0.45">
      <c r="A41" s="39" t="s">
        <v>149</v>
      </c>
      <c r="B41" s="5" t="s">
        <v>30</v>
      </c>
      <c r="C41" s="23" t="s">
        <v>31</v>
      </c>
      <c r="D41" s="23" t="s">
        <v>32</v>
      </c>
      <c r="E41" s="23" t="s">
        <v>31</v>
      </c>
      <c r="F41" s="23" t="s">
        <v>32</v>
      </c>
      <c r="G41" s="23" t="s">
        <v>31</v>
      </c>
      <c r="H41" s="23" t="s">
        <v>32</v>
      </c>
      <c r="I41" s="25" t="s">
        <v>33</v>
      </c>
      <c r="J41" s="7" t="s">
        <v>34</v>
      </c>
      <c r="K41" s="7" t="s">
        <v>31</v>
      </c>
      <c r="L41" s="7" t="s">
        <v>35</v>
      </c>
      <c r="M41" s="23" t="s">
        <v>36</v>
      </c>
      <c r="N41" s="23" t="s">
        <v>32</v>
      </c>
      <c r="O41" s="23" t="s">
        <v>36</v>
      </c>
      <c r="P41" s="23" t="s">
        <v>150</v>
      </c>
      <c r="Q41" s="23" t="s">
        <v>36</v>
      </c>
      <c r="R41" s="23" t="s">
        <v>32</v>
      </c>
      <c r="S41" s="23" t="s">
        <v>36</v>
      </c>
      <c r="T41" s="23" t="s">
        <v>32</v>
      </c>
      <c r="U41" s="23" t="s">
        <v>36</v>
      </c>
      <c r="V41" s="23" t="s">
        <v>32</v>
      </c>
      <c r="W41" s="23" t="s">
        <v>36</v>
      </c>
      <c r="X41" s="23" t="s">
        <v>32</v>
      </c>
      <c r="Y41" s="23" t="s">
        <v>36</v>
      </c>
      <c r="Z41" s="23" t="s">
        <v>32</v>
      </c>
      <c r="AA41" s="23" t="s">
        <v>36</v>
      </c>
      <c r="AB41" s="23" t="s">
        <v>44</v>
      </c>
      <c r="AC41" s="23" t="s">
        <v>36</v>
      </c>
      <c r="AD41" s="23" t="s">
        <v>40</v>
      </c>
      <c r="AE41" s="23" t="s">
        <v>48</v>
      </c>
      <c r="AF41" s="26" t="s">
        <v>151</v>
      </c>
      <c r="AG41" s="24"/>
    </row>
    <row r="42" spans="1:33" s="6" customFormat="1" ht="14.25" customHeight="1" x14ac:dyDescent="0.45">
      <c r="A42" s="39" t="s">
        <v>152</v>
      </c>
      <c r="B42" s="5" t="s">
        <v>30</v>
      </c>
      <c r="C42" s="23" t="s">
        <v>31</v>
      </c>
      <c r="D42" s="23" t="s">
        <v>32</v>
      </c>
      <c r="E42" s="23" t="s">
        <v>31</v>
      </c>
      <c r="F42" s="23" t="s">
        <v>32</v>
      </c>
      <c r="G42" s="23" t="s">
        <v>31</v>
      </c>
      <c r="H42" s="23" t="s">
        <v>32</v>
      </c>
      <c r="I42" s="25" t="s">
        <v>31</v>
      </c>
      <c r="J42" s="7" t="s">
        <v>66</v>
      </c>
      <c r="K42" s="7" t="s">
        <v>31</v>
      </c>
      <c r="L42" s="7" t="s">
        <v>32</v>
      </c>
      <c r="M42" s="23" t="s">
        <v>36</v>
      </c>
      <c r="N42" s="23" t="s">
        <v>32</v>
      </c>
      <c r="O42" s="23" t="s">
        <v>36</v>
      </c>
      <c r="P42" s="23" t="s">
        <v>153</v>
      </c>
      <c r="Q42" s="23" t="s">
        <v>36</v>
      </c>
      <c r="R42" s="23" t="s">
        <v>32</v>
      </c>
      <c r="S42" s="23" t="s">
        <v>36</v>
      </c>
      <c r="T42" s="23" t="s">
        <v>32</v>
      </c>
      <c r="U42" s="23" t="s">
        <v>36</v>
      </c>
      <c r="V42" s="23" t="s">
        <v>32</v>
      </c>
      <c r="W42" s="23" t="s">
        <v>36</v>
      </c>
      <c r="X42" s="23" t="s">
        <v>32</v>
      </c>
      <c r="Y42" s="23" t="s">
        <v>36</v>
      </c>
      <c r="Z42" s="23" t="s">
        <v>32</v>
      </c>
      <c r="AA42" s="23" t="s">
        <v>37</v>
      </c>
      <c r="AB42" s="23" t="s">
        <v>154</v>
      </c>
      <c r="AC42" s="23" t="s">
        <v>36</v>
      </c>
      <c r="AD42" s="23" t="s">
        <v>40</v>
      </c>
      <c r="AE42" s="23" t="s">
        <v>36</v>
      </c>
      <c r="AF42" s="26" t="s">
        <v>69</v>
      </c>
      <c r="AG42" s="24"/>
    </row>
    <row r="43" spans="1:33" s="6" customFormat="1" ht="14.25" customHeight="1" x14ac:dyDescent="0.45">
      <c r="A43" s="39" t="s">
        <v>155</v>
      </c>
      <c r="B43" s="5" t="s">
        <v>30</v>
      </c>
      <c r="C43" s="23" t="s">
        <v>33</v>
      </c>
      <c r="D43" s="23" t="s">
        <v>96</v>
      </c>
      <c r="E43" s="23" t="s">
        <v>31</v>
      </c>
      <c r="F43" s="23" t="s">
        <v>32</v>
      </c>
      <c r="G43" s="23" t="s">
        <v>31</v>
      </c>
      <c r="H43" s="23" t="s">
        <v>32</v>
      </c>
      <c r="I43" s="25" t="s">
        <v>33</v>
      </c>
      <c r="J43" s="7" t="s">
        <v>34</v>
      </c>
      <c r="K43" s="7" t="s">
        <v>31</v>
      </c>
      <c r="L43" s="7" t="s">
        <v>35</v>
      </c>
      <c r="M43" s="23" t="s">
        <v>36</v>
      </c>
      <c r="N43" s="23" t="s">
        <v>32</v>
      </c>
      <c r="O43" s="23" t="s">
        <v>36</v>
      </c>
      <c r="P43" s="23" t="s">
        <v>156</v>
      </c>
      <c r="Q43" s="23" t="s">
        <v>36</v>
      </c>
      <c r="R43" s="23" t="s">
        <v>32</v>
      </c>
      <c r="S43" s="23" t="s">
        <v>36</v>
      </c>
      <c r="T43" s="23" t="s">
        <v>32</v>
      </c>
      <c r="U43" s="23" t="s">
        <v>36</v>
      </c>
      <c r="V43" s="23" t="s">
        <v>32</v>
      </c>
      <c r="W43" s="23" t="s">
        <v>36</v>
      </c>
      <c r="X43" s="23" t="s">
        <v>32</v>
      </c>
      <c r="Y43" s="23" t="s">
        <v>36</v>
      </c>
      <c r="Z43" s="23" t="s">
        <v>32</v>
      </c>
      <c r="AA43" s="23" t="s">
        <v>36</v>
      </c>
      <c r="AB43" s="23" t="s">
        <v>44</v>
      </c>
      <c r="AC43" s="23" t="s">
        <v>36</v>
      </c>
      <c r="AD43" s="23" t="s">
        <v>40</v>
      </c>
      <c r="AE43" s="23" t="s">
        <v>37</v>
      </c>
      <c r="AF43" s="26" t="s">
        <v>41</v>
      </c>
      <c r="AG43" s="24"/>
    </row>
    <row r="44" spans="1:33" s="6" customFormat="1" ht="14.25" customHeight="1" x14ac:dyDescent="0.45">
      <c r="A44" s="39" t="s">
        <v>157</v>
      </c>
      <c r="B44" s="5" t="s">
        <v>30</v>
      </c>
      <c r="C44" s="23" t="s">
        <v>31</v>
      </c>
      <c r="D44" s="23" t="s">
        <v>32</v>
      </c>
      <c r="E44" s="23" t="s">
        <v>31</v>
      </c>
      <c r="F44" s="23" t="s">
        <v>32</v>
      </c>
      <c r="G44" s="23" t="s">
        <v>31</v>
      </c>
      <c r="H44" s="23" t="s">
        <v>32</v>
      </c>
      <c r="I44" s="25" t="s">
        <v>31</v>
      </c>
      <c r="J44" s="7" t="s">
        <v>66</v>
      </c>
      <c r="K44" s="7" t="s">
        <v>31</v>
      </c>
      <c r="L44" s="7" t="s">
        <v>35</v>
      </c>
      <c r="M44" s="23" t="s">
        <v>36</v>
      </c>
      <c r="N44" s="23" t="s">
        <v>32</v>
      </c>
      <c r="O44" s="23" t="s">
        <v>36</v>
      </c>
      <c r="P44" s="23" t="s">
        <v>158</v>
      </c>
      <c r="Q44" s="23" t="s">
        <v>36</v>
      </c>
      <c r="R44" s="23" t="s">
        <v>32</v>
      </c>
      <c r="S44" s="23" t="s">
        <v>36</v>
      </c>
      <c r="T44" s="23" t="s">
        <v>32</v>
      </c>
      <c r="U44" s="23" t="s">
        <v>36</v>
      </c>
      <c r="V44" s="23" t="s">
        <v>32</v>
      </c>
      <c r="W44" s="23" t="s">
        <v>36</v>
      </c>
      <c r="X44" s="23" t="s">
        <v>32</v>
      </c>
      <c r="Y44" s="23" t="s">
        <v>36</v>
      </c>
      <c r="Z44" s="23" t="s">
        <v>32</v>
      </c>
      <c r="AA44" s="23" t="s">
        <v>36</v>
      </c>
      <c r="AB44" s="23" t="s">
        <v>44</v>
      </c>
      <c r="AC44" s="23" t="s">
        <v>36</v>
      </c>
      <c r="AD44" s="23" t="s">
        <v>40</v>
      </c>
      <c r="AE44" s="23" t="s">
        <v>36</v>
      </c>
      <c r="AF44" s="26" t="s">
        <v>69</v>
      </c>
      <c r="AG44" s="24"/>
    </row>
    <row r="45" spans="1:33" s="6" customFormat="1" ht="14.25" customHeight="1" x14ac:dyDescent="0.45">
      <c r="A45" s="39" t="s">
        <v>159</v>
      </c>
      <c r="B45" s="5" t="s">
        <v>30</v>
      </c>
      <c r="C45" s="23" t="s">
        <v>33</v>
      </c>
      <c r="D45" s="23" t="s">
        <v>54</v>
      </c>
      <c r="E45" s="23" t="s">
        <v>33</v>
      </c>
      <c r="F45" s="23" t="s">
        <v>160</v>
      </c>
      <c r="G45" s="23" t="s">
        <v>31</v>
      </c>
      <c r="H45" s="23" t="s">
        <v>32</v>
      </c>
      <c r="I45" s="25" t="s">
        <v>31</v>
      </c>
      <c r="J45" s="7" t="s">
        <v>66</v>
      </c>
      <c r="K45" s="7" t="s">
        <v>31</v>
      </c>
      <c r="L45" s="7" t="s">
        <v>35</v>
      </c>
      <c r="M45" s="23" t="s">
        <v>36</v>
      </c>
      <c r="N45" s="23" t="s">
        <v>55</v>
      </c>
      <c r="O45" s="23" t="s">
        <v>36</v>
      </c>
      <c r="P45" s="23" t="s">
        <v>156</v>
      </c>
      <c r="Q45" s="23" t="s">
        <v>36</v>
      </c>
      <c r="R45" s="23" t="s">
        <v>32</v>
      </c>
      <c r="S45" s="23" t="s">
        <v>36</v>
      </c>
      <c r="T45" s="23" t="s">
        <v>32</v>
      </c>
      <c r="U45" s="23" t="s">
        <v>36</v>
      </c>
      <c r="V45" s="23" t="s">
        <v>32</v>
      </c>
      <c r="W45" s="23" t="s">
        <v>36</v>
      </c>
      <c r="X45" s="23" t="s">
        <v>32</v>
      </c>
      <c r="Y45" s="23" t="s">
        <v>36</v>
      </c>
      <c r="Z45" s="23" t="s">
        <v>32</v>
      </c>
      <c r="AA45" s="23" t="s">
        <v>37</v>
      </c>
      <c r="AB45" s="23" t="s">
        <v>39</v>
      </c>
      <c r="AC45" s="23" t="s">
        <v>36</v>
      </c>
      <c r="AD45" s="23" t="s">
        <v>40</v>
      </c>
      <c r="AE45" s="23" t="s">
        <v>36</v>
      </c>
      <c r="AF45" s="26" t="s">
        <v>69</v>
      </c>
      <c r="AG45" s="24"/>
    </row>
    <row r="46" spans="1:33" s="6" customFormat="1" ht="14.25" customHeight="1" x14ac:dyDescent="0.45">
      <c r="A46" s="39" t="s">
        <v>161</v>
      </c>
      <c r="B46" s="5" t="s">
        <v>30</v>
      </c>
      <c r="C46" s="23" t="s">
        <v>33</v>
      </c>
      <c r="D46" s="23" t="s">
        <v>162</v>
      </c>
      <c r="E46" s="23" t="s">
        <v>33</v>
      </c>
      <c r="F46" s="23" t="s">
        <v>449</v>
      </c>
      <c r="G46" s="23" t="s">
        <v>31</v>
      </c>
      <c r="H46" s="23" t="s">
        <v>32</v>
      </c>
      <c r="I46" s="25" t="s">
        <v>33</v>
      </c>
      <c r="J46" s="7" t="s">
        <v>34</v>
      </c>
      <c r="K46" s="7" t="s">
        <v>31</v>
      </c>
      <c r="L46" s="7" t="s">
        <v>35</v>
      </c>
      <c r="M46" s="23" t="s">
        <v>36</v>
      </c>
      <c r="N46" s="23" t="s">
        <v>55</v>
      </c>
      <c r="O46" s="23" t="s">
        <v>37</v>
      </c>
      <c r="P46" s="23" t="s">
        <v>163</v>
      </c>
      <c r="Q46" s="23" t="s">
        <v>36</v>
      </c>
      <c r="R46" s="23" t="s">
        <v>32</v>
      </c>
      <c r="S46" s="23" t="s">
        <v>36</v>
      </c>
      <c r="T46" s="23" t="s">
        <v>32</v>
      </c>
      <c r="U46" s="23" t="s">
        <v>36</v>
      </c>
      <c r="V46" s="23" t="s">
        <v>32</v>
      </c>
      <c r="W46" s="23" t="s">
        <v>36</v>
      </c>
      <c r="X46" t="s">
        <v>164</v>
      </c>
      <c r="Y46" s="23" t="s">
        <v>36</v>
      </c>
      <c r="Z46" t="s">
        <v>165</v>
      </c>
      <c r="AA46" s="23" t="s">
        <v>48</v>
      </c>
      <c r="AB46" s="23" t="s">
        <v>166</v>
      </c>
      <c r="AC46" s="23" t="s">
        <v>36</v>
      </c>
      <c r="AD46" s="23" t="s">
        <v>40</v>
      </c>
      <c r="AE46" s="23" t="s">
        <v>37</v>
      </c>
      <c r="AF46" s="26" t="s">
        <v>41</v>
      </c>
      <c r="AG46" s="24"/>
    </row>
    <row r="47" spans="1:33" s="6" customFormat="1" ht="14.25" customHeight="1" x14ac:dyDescent="0.45">
      <c r="A47" s="39" t="s">
        <v>167</v>
      </c>
      <c r="B47" s="5" t="s">
        <v>30</v>
      </c>
      <c r="C47" s="23" t="s">
        <v>31</v>
      </c>
      <c r="D47" s="23" t="s">
        <v>32</v>
      </c>
      <c r="E47" s="23" t="s">
        <v>31</v>
      </c>
      <c r="F47" s="23" t="s">
        <v>32</v>
      </c>
      <c r="G47" s="23" t="s">
        <v>31</v>
      </c>
      <c r="H47" s="23" t="s">
        <v>32</v>
      </c>
      <c r="I47" s="25" t="s">
        <v>31</v>
      </c>
      <c r="J47" s="7" t="s">
        <v>66</v>
      </c>
      <c r="K47" s="7" t="s">
        <v>31</v>
      </c>
      <c r="L47" s="35" t="s">
        <v>35</v>
      </c>
      <c r="M47" s="23" t="s">
        <v>36</v>
      </c>
      <c r="N47" s="23" t="s">
        <v>32</v>
      </c>
      <c r="O47" s="23" t="s">
        <v>36</v>
      </c>
      <c r="P47" s="23" t="s">
        <v>111</v>
      </c>
      <c r="Q47" s="23" t="s">
        <v>36</v>
      </c>
      <c r="R47" s="23" t="s">
        <v>32</v>
      </c>
      <c r="S47" s="23" t="s">
        <v>36</v>
      </c>
      <c r="T47" s="23" t="s">
        <v>32</v>
      </c>
      <c r="U47" s="23" t="s">
        <v>36</v>
      </c>
      <c r="V47" s="23" t="s">
        <v>32</v>
      </c>
      <c r="W47" s="23" t="s">
        <v>36</v>
      </c>
      <c r="X47" s="23" t="s">
        <v>32</v>
      </c>
      <c r="Y47" s="23" t="s">
        <v>36</v>
      </c>
      <c r="Z47" s="23" t="s">
        <v>32</v>
      </c>
      <c r="AA47" s="23" t="s">
        <v>36</v>
      </c>
      <c r="AB47" s="23" t="s">
        <v>44</v>
      </c>
      <c r="AC47" s="23" t="s">
        <v>36</v>
      </c>
      <c r="AD47" s="23" t="s">
        <v>40</v>
      </c>
      <c r="AE47" s="23" t="s">
        <v>36</v>
      </c>
      <c r="AF47" s="26" t="s">
        <v>69</v>
      </c>
      <c r="AG47" s="24"/>
    </row>
    <row r="48" spans="1:33" s="6" customFormat="1" ht="14.25" customHeight="1" x14ac:dyDescent="0.45">
      <c r="A48" s="39" t="s">
        <v>168</v>
      </c>
      <c r="B48" s="5" t="s">
        <v>30</v>
      </c>
      <c r="C48" s="23" t="s">
        <v>33</v>
      </c>
      <c r="D48" s="23" t="s">
        <v>96</v>
      </c>
      <c r="E48" s="23" t="s">
        <v>33</v>
      </c>
      <c r="F48" s="23" t="s">
        <v>51</v>
      </c>
      <c r="G48" s="23" t="s">
        <v>31</v>
      </c>
      <c r="H48" s="23" t="s">
        <v>32</v>
      </c>
      <c r="I48" s="25" t="s">
        <v>33</v>
      </c>
      <c r="J48" s="7" t="s">
        <v>46</v>
      </c>
      <c r="K48" s="7" t="s">
        <v>31</v>
      </c>
      <c r="L48" s="35" t="s">
        <v>35</v>
      </c>
      <c r="M48" s="23" t="s">
        <v>36</v>
      </c>
      <c r="N48" s="23" t="s">
        <v>55</v>
      </c>
      <c r="O48" s="23" t="s">
        <v>36</v>
      </c>
      <c r="P48" s="23" t="s">
        <v>169</v>
      </c>
      <c r="Q48" s="23" t="s">
        <v>36</v>
      </c>
      <c r="R48" s="23" t="s">
        <v>32</v>
      </c>
      <c r="S48" s="23" t="s">
        <v>36</v>
      </c>
      <c r="T48" s="23" t="s">
        <v>32</v>
      </c>
      <c r="U48" s="23" t="s">
        <v>36</v>
      </c>
      <c r="V48" s="23" t="s">
        <v>32</v>
      </c>
      <c r="W48" s="23" t="s">
        <v>36</v>
      </c>
      <c r="X48" s="23" t="s">
        <v>32</v>
      </c>
      <c r="Y48" s="23" t="s">
        <v>36</v>
      </c>
      <c r="Z48" s="23" t="s">
        <v>32</v>
      </c>
      <c r="AA48" s="23" t="s">
        <v>37</v>
      </c>
      <c r="AB48" s="23" t="s">
        <v>39</v>
      </c>
      <c r="AC48" s="23" t="s">
        <v>36</v>
      </c>
      <c r="AD48" s="23" t="s">
        <v>40</v>
      </c>
      <c r="AE48" s="23" t="s">
        <v>48</v>
      </c>
      <c r="AF48" s="26" t="s">
        <v>170</v>
      </c>
      <c r="AG48" s="24"/>
    </row>
    <row r="49" spans="1:33" s="6" customFormat="1" ht="14.25" customHeight="1" x14ac:dyDescent="0.45">
      <c r="A49" s="39" t="s">
        <v>171</v>
      </c>
      <c r="B49" s="5" t="s">
        <v>30</v>
      </c>
      <c r="C49" s="23" t="s">
        <v>33</v>
      </c>
      <c r="D49" s="23" t="s">
        <v>96</v>
      </c>
      <c r="E49" s="23" t="s">
        <v>33</v>
      </c>
      <c r="F49" s="23" t="s">
        <v>51</v>
      </c>
      <c r="G49" s="23" t="s">
        <v>31</v>
      </c>
      <c r="H49" s="23" t="s">
        <v>32</v>
      </c>
      <c r="I49" s="25" t="s">
        <v>33</v>
      </c>
      <c r="J49" s="7" t="s">
        <v>34</v>
      </c>
      <c r="K49" s="7" t="s">
        <v>31</v>
      </c>
      <c r="L49" s="35" t="s">
        <v>35</v>
      </c>
      <c r="M49" s="23" t="s">
        <v>36</v>
      </c>
      <c r="N49" s="23" t="s">
        <v>55</v>
      </c>
      <c r="O49" s="23" t="s">
        <v>37</v>
      </c>
      <c r="P49" s="23" t="s">
        <v>172</v>
      </c>
      <c r="Q49" s="23" t="s">
        <v>36</v>
      </c>
      <c r="R49" s="23" t="s">
        <v>32</v>
      </c>
      <c r="S49" s="23" t="s">
        <v>36</v>
      </c>
      <c r="T49" s="23" t="s">
        <v>32</v>
      </c>
      <c r="U49" s="23" t="s">
        <v>36</v>
      </c>
      <c r="V49" s="23" t="s">
        <v>32</v>
      </c>
      <c r="W49" s="23" t="s">
        <v>36</v>
      </c>
      <c r="X49" s="23" t="s">
        <v>32</v>
      </c>
      <c r="Y49" s="23" t="s">
        <v>36</v>
      </c>
      <c r="Z49" s="23" t="s">
        <v>32</v>
      </c>
      <c r="AA49" s="23" t="s">
        <v>37</v>
      </c>
      <c r="AB49" s="23" t="s">
        <v>39</v>
      </c>
      <c r="AC49" s="23" t="s">
        <v>36</v>
      </c>
      <c r="AD49" s="23" t="s">
        <v>40</v>
      </c>
      <c r="AE49" s="23" t="s">
        <v>37</v>
      </c>
      <c r="AF49" s="26" t="s">
        <v>41</v>
      </c>
      <c r="AG49" s="24"/>
    </row>
    <row r="50" spans="1:33" s="6" customFormat="1" ht="14.25" customHeight="1" x14ac:dyDescent="0.45">
      <c r="A50" s="39" t="s">
        <v>173</v>
      </c>
      <c r="B50" s="5" t="s">
        <v>30</v>
      </c>
      <c r="C50" s="23" t="s">
        <v>33</v>
      </c>
      <c r="D50" s="23" t="s">
        <v>51</v>
      </c>
      <c r="E50" s="23" t="s">
        <v>33</v>
      </c>
      <c r="F50" s="23" t="s">
        <v>51</v>
      </c>
      <c r="G50" s="23" t="s">
        <v>31</v>
      </c>
      <c r="H50" s="23" t="s">
        <v>32</v>
      </c>
      <c r="I50" s="25" t="s">
        <v>33</v>
      </c>
      <c r="J50" s="7" t="s">
        <v>34</v>
      </c>
      <c r="K50" s="7" t="s">
        <v>31</v>
      </c>
      <c r="L50" s="35" t="s">
        <v>35</v>
      </c>
      <c r="M50" s="23" t="s">
        <v>36</v>
      </c>
      <c r="N50" s="23" t="s">
        <v>55</v>
      </c>
      <c r="O50" s="23" t="s">
        <v>37</v>
      </c>
      <c r="P50" s="23" t="s">
        <v>174</v>
      </c>
      <c r="Q50" s="23" t="s">
        <v>36</v>
      </c>
      <c r="R50" s="23" t="s">
        <v>32</v>
      </c>
      <c r="S50" s="23" t="s">
        <v>36</v>
      </c>
      <c r="T50" s="23" t="s">
        <v>32</v>
      </c>
      <c r="U50" s="23" t="s">
        <v>36</v>
      </c>
      <c r="V50" s="23" t="s">
        <v>32</v>
      </c>
      <c r="W50" s="23" t="s">
        <v>36</v>
      </c>
      <c r="X50" s="23" t="s">
        <v>32</v>
      </c>
      <c r="Y50" s="23" t="s">
        <v>36</v>
      </c>
      <c r="Z50" s="23" t="s">
        <v>32</v>
      </c>
      <c r="AA50" s="23" t="s">
        <v>36</v>
      </c>
      <c r="AB50" s="23" t="s">
        <v>82</v>
      </c>
      <c r="AC50" s="23" t="s">
        <v>36</v>
      </c>
      <c r="AD50" s="23" t="s">
        <v>40</v>
      </c>
      <c r="AE50" s="23" t="s">
        <v>37</v>
      </c>
      <c r="AF50" s="26" t="s">
        <v>41</v>
      </c>
      <c r="AG50" s="24"/>
    </row>
    <row r="51" spans="1:33" s="6" customFormat="1" ht="14.25" customHeight="1" x14ac:dyDescent="0.45">
      <c r="A51" s="39" t="s">
        <v>175</v>
      </c>
      <c r="B51" s="5" t="s">
        <v>30</v>
      </c>
      <c r="C51" s="23" t="s">
        <v>31</v>
      </c>
      <c r="D51" s="23" t="s">
        <v>32</v>
      </c>
      <c r="E51" s="23" t="s">
        <v>31</v>
      </c>
      <c r="F51" s="23" t="s">
        <v>32</v>
      </c>
      <c r="G51" s="23" t="s">
        <v>31</v>
      </c>
      <c r="H51" s="23" t="s">
        <v>32</v>
      </c>
      <c r="I51" s="25" t="s">
        <v>33</v>
      </c>
      <c r="J51" s="7" t="s">
        <v>34</v>
      </c>
      <c r="K51" s="7" t="s">
        <v>31</v>
      </c>
      <c r="L51" s="35" t="s">
        <v>35</v>
      </c>
      <c r="M51" s="23" t="s">
        <v>36</v>
      </c>
      <c r="N51" s="23" t="s">
        <v>32</v>
      </c>
      <c r="O51" s="23" t="s">
        <v>37</v>
      </c>
      <c r="P51" s="23" t="s">
        <v>176</v>
      </c>
      <c r="Q51" s="23" t="s">
        <v>36</v>
      </c>
      <c r="R51" s="23" t="s">
        <v>32</v>
      </c>
      <c r="S51" s="23" t="s">
        <v>36</v>
      </c>
      <c r="T51" s="23" t="s">
        <v>32</v>
      </c>
      <c r="U51" s="23" t="s">
        <v>36</v>
      </c>
      <c r="V51" s="23" t="s">
        <v>32</v>
      </c>
      <c r="W51" s="23" t="s">
        <v>36</v>
      </c>
      <c r="X51" s="23" t="s">
        <v>32</v>
      </c>
      <c r="Y51" s="23" t="s">
        <v>36</v>
      </c>
      <c r="Z51" s="23" t="s">
        <v>32</v>
      </c>
      <c r="AA51" s="23" t="s">
        <v>48</v>
      </c>
      <c r="AB51" s="23" t="s">
        <v>44</v>
      </c>
      <c r="AC51" s="23" t="s">
        <v>36</v>
      </c>
      <c r="AD51" s="23" t="s">
        <v>40</v>
      </c>
      <c r="AE51" s="23" t="s">
        <v>37</v>
      </c>
      <c r="AF51" s="26" t="s">
        <v>41</v>
      </c>
      <c r="AG51" s="24"/>
    </row>
    <row r="52" spans="1:33" s="6" customFormat="1" ht="14.25" customHeight="1" x14ac:dyDescent="0.45">
      <c r="A52" s="39" t="s">
        <v>177</v>
      </c>
      <c r="B52" s="5" t="s">
        <v>30</v>
      </c>
      <c r="C52" s="23" t="s">
        <v>31</v>
      </c>
      <c r="D52" s="23" t="s">
        <v>32</v>
      </c>
      <c r="E52" s="23" t="s">
        <v>31</v>
      </c>
      <c r="F52" s="23" t="s">
        <v>32</v>
      </c>
      <c r="G52" s="23" t="s">
        <v>31</v>
      </c>
      <c r="H52" s="23" t="s">
        <v>32</v>
      </c>
      <c r="I52" s="25" t="s">
        <v>33</v>
      </c>
      <c r="J52" s="7" t="s">
        <v>34</v>
      </c>
      <c r="K52" s="7" t="s">
        <v>31</v>
      </c>
      <c r="L52" s="35" t="s">
        <v>32</v>
      </c>
      <c r="M52" s="23" t="s">
        <v>36</v>
      </c>
      <c r="N52" s="23" t="s">
        <v>32</v>
      </c>
      <c r="O52" s="23" t="s">
        <v>37</v>
      </c>
      <c r="P52" s="23" t="s">
        <v>120</v>
      </c>
      <c r="Q52" s="23" t="s">
        <v>36</v>
      </c>
      <c r="R52" s="23" t="s">
        <v>32</v>
      </c>
      <c r="S52" s="23" t="s">
        <v>36</v>
      </c>
      <c r="T52" s="23" t="s">
        <v>32</v>
      </c>
      <c r="U52" s="23" t="s">
        <v>36</v>
      </c>
      <c r="V52" s="23" t="s">
        <v>32</v>
      </c>
      <c r="W52" s="23" t="s">
        <v>36</v>
      </c>
      <c r="X52" s="23" t="s">
        <v>32</v>
      </c>
      <c r="Y52" s="23" t="s">
        <v>36</v>
      </c>
      <c r="Z52" s="23" t="s">
        <v>32</v>
      </c>
      <c r="AA52" s="23" t="s">
        <v>48</v>
      </c>
      <c r="AB52" s="23" t="s">
        <v>82</v>
      </c>
      <c r="AC52" s="23" t="s">
        <v>36</v>
      </c>
      <c r="AD52" s="23" t="s">
        <v>40</v>
      </c>
      <c r="AE52" s="23" t="s">
        <v>37</v>
      </c>
      <c r="AF52" s="26" t="s">
        <v>41</v>
      </c>
      <c r="AG52" s="24"/>
    </row>
    <row r="53" spans="1:33" s="6" customFormat="1" ht="14.25" customHeight="1" x14ac:dyDescent="0.45">
      <c r="A53" s="39" t="s">
        <v>178</v>
      </c>
      <c r="B53" s="5" t="s">
        <v>30</v>
      </c>
      <c r="C53" s="23" t="s">
        <v>33</v>
      </c>
      <c r="D53" s="23" t="s">
        <v>96</v>
      </c>
      <c r="E53" s="23" t="s">
        <v>31</v>
      </c>
      <c r="F53" s="23" t="s">
        <v>32</v>
      </c>
      <c r="G53" s="23" t="s">
        <v>31</v>
      </c>
      <c r="H53" s="23" t="s">
        <v>32</v>
      </c>
      <c r="I53" s="25" t="s">
        <v>31</v>
      </c>
      <c r="J53" s="7" t="s">
        <v>66</v>
      </c>
      <c r="K53" s="7" t="s">
        <v>31</v>
      </c>
      <c r="L53" s="35" t="s">
        <v>35</v>
      </c>
      <c r="M53" s="23" t="s">
        <v>36</v>
      </c>
      <c r="N53" s="23" t="s">
        <v>55</v>
      </c>
      <c r="O53" s="23" t="s">
        <v>37</v>
      </c>
      <c r="P53" s="23" t="s">
        <v>179</v>
      </c>
      <c r="Q53" s="23" t="s">
        <v>36</v>
      </c>
      <c r="R53" s="23" t="s">
        <v>32</v>
      </c>
      <c r="S53" s="23" t="s">
        <v>36</v>
      </c>
      <c r="T53" s="23" t="s">
        <v>32</v>
      </c>
      <c r="U53" s="23" t="s">
        <v>36</v>
      </c>
      <c r="V53" s="23" t="s">
        <v>32</v>
      </c>
      <c r="W53" s="23" t="s">
        <v>36</v>
      </c>
      <c r="X53" s="23" t="s">
        <v>32</v>
      </c>
      <c r="Y53" s="23" t="s">
        <v>36</v>
      </c>
      <c r="Z53" s="23" t="s">
        <v>32</v>
      </c>
      <c r="AA53" s="23" t="s">
        <v>37</v>
      </c>
      <c r="AB53" s="23" t="s">
        <v>44</v>
      </c>
      <c r="AC53" s="23" t="s">
        <v>36</v>
      </c>
      <c r="AD53" s="23" t="s">
        <v>40</v>
      </c>
      <c r="AE53" s="23" t="s">
        <v>36</v>
      </c>
      <c r="AF53" s="26" t="s">
        <v>69</v>
      </c>
      <c r="AG53" s="24"/>
    </row>
    <row r="54" spans="1:33" s="6" customFormat="1" ht="14.25" customHeight="1" x14ac:dyDescent="0.45">
      <c r="A54" s="39" t="s">
        <v>180</v>
      </c>
      <c r="B54" s="5" t="s">
        <v>30</v>
      </c>
      <c r="C54" s="23" t="s">
        <v>31</v>
      </c>
      <c r="D54" s="23" t="s">
        <v>32</v>
      </c>
      <c r="E54" s="23" t="s">
        <v>31</v>
      </c>
      <c r="F54" s="23" t="s">
        <v>32</v>
      </c>
      <c r="G54" s="23" t="s">
        <v>31</v>
      </c>
      <c r="H54" s="23" t="s">
        <v>32</v>
      </c>
      <c r="I54" s="25" t="s">
        <v>31</v>
      </c>
      <c r="J54" s="7" t="s">
        <v>66</v>
      </c>
      <c r="K54" s="7" t="s">
        <v>31</v>
      </c>
      <c r="L54" s="35" t="s">
        <v>35</v>
      </c>
      <c r="M54" s="23" t="s">
        <v>36</v>
      </c>
      <c r="N54" s="23" t="s">
        <v>32</v>
      </c>
      <c r="O54" s="23" t="s">
        <v>37</v>
      </c>
      <c r="P54" s="23" t="s">
        <v>176</v>
      </c>
      <c r="Q54" s="23" t="s">
        <v>36</v>
      </c>
      <c r="R54" s="23" t="s">
        <v>32</v>
      </c>
      <c r="S54" s="23" t="s">
        <v>36</v>
      </c>
      <c r="T54" s="23" t="s">
        <v>32</v>
      </c>
      <c r="U54" s="23" t="s">
        <v>36</v>
      </c>
      <c r="V54" s="23" t="s">
        <v>32</v>
      </c>
      <c r="W54" s="23" t="s">
        <v>36</v>
      </c>
      <c r="X54" s="23" t="s">
        <v>32</v>
      </c>
      <c r="Y54" s="23" t="s">
        <v>36</v>
      </c>
      <c r="Z54" s="23" t="s">
        <v>32</v>
      </c>
      <c r="AA54" s="23" t="s">
        <v>37</v>
      </c>
      <c r="AB54" s="23" t="s">
        <v>44</v>
      </c>
      <c r="AC54" s="23" t="s">
        <v>36</v>
      </c>
      <c r="AD54" s="23" t="s">
        <v>40</v>
      </c>
      <c r="AE54" s="23" t="s">
        <v>36</v>
      </c>
      <c r="AF54" s="26" t="s">
        <v>69</v>
      </c>
      <c r="AG54" s="24"/>
    </row>
    <row r="55" spans="1:33" s="6" customFormat="1" ht="14.25" customHeight="1" x14ac:dyDescent="0.45">
      <c r="A55" s="39" t="s">
        <v>181</v>
      </c>
      <c r="B55" s="5" t="s">
        <v>30</v>
      </c>
      <c r="C55" s="23" t="s">
        <v>33</v>
      </c>
      <c r="D55" s="23" t="s">
        <v>182</v>
      </c>
      <c r="E55" s="23" t="s">
        <v>31</v>
      </c>
      <c r="F55" s="23" t="s">
        <v>32</v>
      </c>
      <c r="G55" s="23" t="s">
        <v>31</v>
      </c>
      <c r="H55" s="23" t="s">
        <v>32</v>
      </c>
      <c r="I55" s="25" t="s">
        <v>33</v>
      </c>
      <c r="J55" s="7" t="s">
        <v>34</v>
      </c>
      <c r="K55" s="7" t="s">
        <v>31</v>
      </c>
      <c r="L55" s="35" t="s">
        <v>35</v>
      </c>
      <c r="M55" s="23" t="s">
        <v>36</v>
      </c>
      <c r="N55" s="23" t="s">
        <v>55</v>
      </c>
      <c r="O55" s="23" t="s">
        <v>36</v>
      </c>
      <c r="P55" s="23" t="s">
        <v>183</v>
      </c>
      <c r="Q55" s="23" t="s">
        <v>36</v>
      </c>
      <c r="R55" s="23" t="s">
        <v>32</v>
      </c>
      <c r="S55" s="23" t="s">
        <v>36</v>
      </c>
      <c r="T55" s="23" t="s">
        <v>32</v>
      </c>
      <c r="U55" s="23" t="s">
        <v>36</v>
      </c>
      <c r="V55" s="23" t="s">
        <v>32</v>
      </c>
      <c r="W55" s="23" t="s">
        <v>36</v>
      </c>
      <c r="X55" s="23" t="s">
        <v>32</v>
      </c>
      <c r="Y55" s="23" t="s">
        <v>36</v>
      </c>
      <c r="Z55" s="23" t="s">
        <v>32</v>
      </c>
      <c r="AA55" s="23" t="s">
        <v>36</v>
      </c>
      <c r="AB55" s="23" t="s">
        <v>44</v>
      </c>
      <c r="AC55" s="23" t="s">
        <v>36</v>
      </c>
      <c r="AD55" s="23" t="s">
        <v>40</v>
      </c>
      <c r="AE55" s="23" t="s">
        <v>37</v>
      </c>
      <c r="AF55" s="26" t="s">
        <v>41</v>
      </c>
      <c r="AG55" s="24"/>
    </row>
    <row r="56" spans="1:33" s="6" customFormat="1" ht="14.25" customHeight="1" x14ac:dyDescent="0.45">
      <c r="A56" s="39" t="s">
        <v>184</v>
      </c>
      <c r="B56" s="5" t="s">
        <v>30</v>
      </c>
      <c r="C56" s="23" t="s">
        <v>33</v>
      </c>
      <c r="D56" s="23" t="s">
        <v>185</v>
      </c>
      <c r="E56" s="23" t="s">
        <v>33</v>
      </c>
      <c r="F56" s="23" t="s">
        <v>186</v>
      </c>
      <c r="G56" s="23" t="s">
        <v>31</v>
      </c>
      <c r="H56" s="23" t="s">
        <v>32</v>
      </c>
      <c r="I56" s="25" t="s">
        <v>31</v>
      </c>
      <c r="J56" s="7" t="s">
        <v>66</v>
      </c>
      <c r="K56" s="7" t="s">
        <v>31</v>
      </c>
      <c r="L56" s="35" t="s">
        <v>35</v>
      </c>
      <c r="M56" s="23" t="s">
        <v>36</v>
      </c>
      <c r="N56" s="23" t="s">
        <v>55</v>
      </c>
      <c r="O56" s="23" t="s">
        <v>37</v>
      </c>
      <c r="P56" s="23" t="s">
        <v>84</v>
      </c>
      <c r="Q56" s="23" t="s">
        <v>36</v>
      </c>
      <c r="R56" s="23" t="s">
        <v>32</v>
      </c>
      <c r="S56" s="23" t="s">
        <v>36</v>
      </c>
      <c r="T56" s="23" t="s">
        <v>32</v>
      </c>
      <c r="U56" s="23" t="s">
        <v>36</v>
      </c>
      <c r="V56" s="23" t="s">
        <v>55</v>
      </c>
      <c r="W56" s="23" t="s">
        <v>36</v>
      </c>
      <c r="X56" s="23" t="s">
        <v>32</v>
      </c>
      <c r="Y56" s="23" t="s">
        <v>36</v>
      </c>
      <c r="Z56" s="23" t="s">
        <v>32</v>
      </c>
      <c r="AA56" s="23" t="s">
        <v>36</v>
      </c>
      <c r="AB56" s="23" t="s">
        <v>44</v>
      </c>
      <c r="AC56" s="23" t="s">
        <v>36</v>
      </c>
      <c r="AD56" s="23" t="s">
        <v>40</v>
      </c>
      <c r="AE56" s="23" t="s">
        <v>36</v>
      </c>
      <c r="AF56" s="26" t="s">
        <v>69</v>
      </c>
      <c r="AG56" s="24"/>
    </row>
    <row r="57" spans="1:33" s="6" customFormat="1" ht="14.25" customHeight="1" x14ac:dyDescent="0.45">
      <c r="A57" s="39" t="s">
        <v>187</v>
      </c>
      <c r="B57" s="5" t="s">
        <v>30</v>
      </c>
      <c r="C57" s="23" t="s">
        <v>33</v>
      </c>
      <c r="D57" s="23" t="s">
        <v>188</v>
      </c>
      <c r="E57" s="23" t="s">
        <v>31</v>
      </c>
      <c r="F57" s="23" t="s">
        <v>32</v>
      </c>
      <c r="G57" s="23" t="s">
        <v>31</v>
      </c>
      <c r="H57" s="23" t="s">
        <v>32</v>
      </c>
      <c r="I57" s="25" t="s">
        <v>31</v>
      </c>
      <c r="J57" s="7" t="s">
        <v>66</v>
      </c>
      <c r="K57" s="7" t="s">
        <v>31</v>
      </c>
      <c r="L57" s="35" t="s">
        <v>35</v>
      </c>
      <c r="M57" s="23" t="s">
        <v>36</v>
      </c>
      <c r="N57" s="23" t="s">
        <v>55</v>
      </c>
      <c r="O57" s="23" t="s">
        <v>37</v>
      </c>
      <c r="P57" s="23" t="s">
        <v>38</v>
      </c>
      <c r="Q57" s="23" t="s">
        <v>36</v>
      </c>
      <c r="R57" s="23" t="s">
        <v>32</v>
      </c>
      <c r="S57" s="23" t="s">
        <v>36</v>
      </c>
      <c r="T57" s="23" t="s">
        <v>32</v>
      </c>
      <c r="U57" s="23" t="s">
        <v>36</v>
      </c>
      <c r="V57" s="23" t="s">
        <v>32</v>
      </c>
      <c r="W57" s="23" t="s">
        <v>36</v>
      </c>
      <c r="X57" s="23" t="s">
        <v>55</v>
      </c>
      <c r="Y57" s="23" t="s">
        <v>36</v>
      </c>
      <c r="Z57" s="23" t="s">
        <v>32</v>
      </c>
      <c r="AA57" s="23" t="s">
        <v>36</v>
      </c>
      <c r="AB57" s="23" t="s">
        <v>82</v>
      </c>
      <c r="AC57" s="23" t="s">
        <v>36</v>
      </c>
      <c r="AD57" s="23" t="s">
        <v>40</v>
      </c>
      <c r="AE57" s="23" t="s">
        <v>36</v>
      </c>
      <c r="AF57" s="26" t="s">
        <v>69</v>
      </c>
      <c r="AG57" s="24"/>
    </row>
    <row r="58" spans="1:33" s="6" customFormat="1" ht="14.25" customHeight="1" x14ac:dyDescent="0.45">
      <c r="A58" s="39" t="s">
        <v>189</v>
      </c>
      <c r="B58" s="5" t="s">
        <v>30</v>
      </c>
      <c r="C58" s="23" t="s">
        <v>33</v>
      </c>
      <c r="D58" s="23" t="s">
        <v>51</v>
      </c>
      <c r="E58" s="23" t="s">
        <v>31</v>
      </c>
      <c r="F58" s="23" t="s">
        <v>32</v>
      </c>
      <c r="G58" s="23" t="s">
        <v>31</v>
      </c>
      <c r="H58" s="23" t="s">
        <v>32</v>
      </c>
      <c r="I58" s="25" t="s">
        <v>33</v>
      </c>
      <c r="J58" s="7" t="s">
        <v>34</v>
      </c>
      <c r="K58" s="7" t="s">
        <v>31</v>
      </c>
      <c r="L58" s="35" t="s">
        <v>35</v>
      </c>
      <c r="M58" s="23" t="s">
        <v>36</v>
      </c>
      <c r="N58" s="23" t="s">
        <v>32</v>
      </c>
      <c r="O58" s="23" t="s">
        <v>36</v>
      </c>
      <c r="P58" s="23" t="s">
        <v>190</v>
      </c>
      <c r="Q58" s="23" t="s">
        <v>36</v>
      </c>
      <c r="R58" s="23" t="s">
        <v>32</v>
      </c>
      <c r="S58" s="23" t="s">
        <v>36</v>
      </c>
      <c r="T58" s="23" t="s">
        <v>32</v>
      </c>
      <c r="U58" s="23" t="s">
        <v>36</v>
      </c>
      <c r="V58" s="23" t="s">
        <v>32</v>
      </c>
      <c r="W58" s="23" t="s">
        <v>36</v>
      </c>
      <c r="X58" s="23" t="s">
        <v>32</v>
      </c>
      <c r="Y58" s="23" t="s">
        <v>36</v>
      </c>
      <c r="Z58" s="23" t="s">
        <v>32</v>
      </c>
      <c r="AA58" s="23" t="s">
        <v>36</v>
      </c>
      <c r="AB58" s="23" t="s">
        <v>44</v>
      </c>
      <c r="AC58" s="23" t="s">
        <v>36</v>
      </c>
      <c r="AD58" s="23" t="s">
        <v>40</v>
      </c>
      <c r="AE58" s="23" t="s">
        <v>37</v>
      </c>
      <c r="AF58" s="26" t="s">
        <v>41</v>
      </c>
      <c r="AG58" s="24"/>
    </row>
    <row r="59" spans="1:33" s="6" customFormat="1" ht="14.25" customHeight="1" x14ac:dyDescent="0.45">
      <c r="A59" s="39" t="s">
        <v>191</v>
      </c>
      <c r="B59" s="5" t="s">
        <v>30</v>
      </c>
      <c r="C59" s="23" t="s">
        <v>31</v>
      </c>
      <c r="D59" s="23" t="s">
        <v>32</v>
      </c>
      <c r="E59" s="23" t="s">
        <v>31</v>
      </c>
      <c r="F59" s="23" t="s">
        <v>32</v>
      </c>
      <c r="G59" s="23" t="s">
        <v>31</v>
      </c>
      <c r="H59" s="23" t="s">
        <v>32</v>
      </c>
      <c r="I59" s="25" t="s">
        <v>33</v>
      </c>
      <c r="J59" s="7" t="s">
        <v>34</v>
      </c>
      <c r="K59" s="7" t="s">
        <v>31</v>
      </c>
      <c r="L59" s="35" t="s">
        <v>35</v>
      </c>
      <c r="M59" s="23" t="s">
        <v>36</v>
      </c>
      <c r="N59" s="23" t="s">
        <v>32</v>
      </c>
      <c r="O59" s="23" t="s">
        <v>37</v>
      </c>
      <c r="P59" s="23" t="s">
        <v>192</v>
      </c>
      <c r="Q59" s="23" t="s">
        <v>36</v>
      </c>
      <c r="R59" s="23" t="s">
        <v>32</v>
      </c>
      <c r="S59" s="23" t="s">
        <v>36</v>
      </c>
      <c r="T59" s="23" t="s">
        <v>32</v>
      </c>
      <c r="U59" s="23" t="s">
        <v>36</v>
      </c>
      <c r="V59" s="23" t="s">
        <v>32</v>
      </c>
      <c r="W59" s="23" t="s">
        <v>36</v>
      </c>
      <c r="X59" s="23" t="s">
        <v>32</v>
      </c>
      <c r="Y59" s="23" t="s">
        <v>36</v>
      </c>
      <c r="Z59" s="23" t="s">
        <v>32</v>
      </c>
      <c r="AA59" s="23" t="s">
        <v>36</v>
      </c>
      <c r="AB59" s="23" t="s">
        <v>82</v>
      </c>
      <c r="AC59" s="23" t="s">
        <v>36</v>
      </c>
      <c r="AD59" s="23" t="s">
        <v>40</v>
      </c>
      <c r="AE59" s="23" t="s">
        <v>37</v>
      </c>
      <c r="AF59" s="26" t="s">
        <v>41</v>
      </c>
      <c r="AG59" s="24"/>
    </row>
    <row r="60" spans="1:33" s="6" customFormat="1" ht="14.25" customHeight="1" x14ac:dyDescent="0.45">
      <c r="A60" t="s">
        <v>193</v>
      </c>
      <c r="B60" s="5" t="s">
        <v>30</v>
      </c>
      <c r="C60" s="23" t="s">
        <v>31</v>
      </c>
      <c r="D60" s="23" t="s">
        <v>194</v>
      </c>
      <c r="E60" s="23" t="s">
        <v>31</v>
      </c>
      <c r="F60" s="23" t="s">
        <v>32</v>
      </c>
      <c r="G60" s="23" t="s">
        <v>31</v>
      </c>
      <c r="H60" s="23" t="s">
        <v>32</v>
      </c>
      <c r="I60" s="25" t="s">
        <v>33</v>
      </c>
      <c r="J60" s="7" t="s">
        <v>195</v>
      </c>
      <c r="K60" s="7" t="s">
        <v>31</v>
      </c>
      <c r="L60" s="35" t="s">
        <v>35</v>
      </c>
      <c r="M60" s="23" t="s">
        <v>36</v>
      </c>
      <c r="N60" t="s">
        <v>55</v>
      </c>
      <c r="O60" s="23" t="s">
        <v>37</v>
      </c>
      <c r="P60" s="23" t="s">
        <v>196</v>
      </c>
      <c r="Q60" s="23" t="s">
        <v>36</v>
      </c>
      <c r="R60" s="23" t="s">
        <v>32</v>
      </c>
      <c r="S60" s="23" t="s">
        <v>36</v>
      </c>
      <c r="T60" s="23" t="s">
        <v>32</v>
      </c>
      <c r="U60" s="23" t="s">
        <v>36</v>
      </c>
      <c r="V60" s="23" t="s">
        <v>32</v>
      </c>
      <c r="W60" s="23" t="s">
        <v>36</v>
      </c>
      <c r="X60" s="23" t="s">
        <v>32</v>
      </c>
      <c r="Y60" s="23" t="s">
        <v>36</v>
      </c>
      <c r="Z60" s="23" t="s">
        <v>32</v>
      </c>
      <c r="AA60" s="23" t="s">
        <v>37</v>
      </c>
      <c r="AB60" s="23" t="s">
        <v>197</v>
      </c>
      <c r="AC60" s="23" t="s">
        <v>36</v>
      </c>
      <c r="AD60" s="23" t="s">
        <v>40</v>
      </c>
      <c r="AE60" s="23" t="s">
        <v>48</v>
      </c>
      <c r="AF60" s="26" t="s">
        <v>198</v>
      </c>
      <c r="AG60" s="24"/>
    </row>
    <row r="61" spans="1:33" s="6" customFormat="1" ht="14.25" customHeight="1" x14ac:dyDescent="0.45">
      <c r="A61" s="39" t="s">
        <v>199</v>
      </c>
      <c r="B61" s="5" t="s">
        <v>30</v>
      </c>
      <c r="C61" s="23" t="s">
        <v>31</v>
      </c>
      <c r="D61" s="23" t="s">
        <v>32</v>
      </c>
      <c r="E61" s="23" t="s">
        <v>31</v>
      </c>
      <c r="F61" s="23" t="s">
        <v>32</v>
      </c>
      <c r="G61" s="23" t="s">
        <v>31</v>
      </c>
      <c r="H61" s="23" t="s">
        <v>32</v>
      </c>
      <c r="I61" s="25" t="s">
        <v>33</v>
      </c>
      <c r="J61" s="7" t="s">
        <v>34</v>
      </c>
      <c r="K61" s="7" t="s">
        <v>31</v>
      </c>
      <c r="L61" s="35" t="s">
        <v>35</v>
      </c>
      <c r="M61" s="23" t="s">
        <v>36</v>
      </c>
      <c r="N61" s="23" t="s">
        <v>32</v>
      </c>
      <c r="O61" s="23" t="s">
        <v>36</v>
      </c>
      <c r="P61" s="23" t="s">
        <v>200</v>
      </c>
      <c r="Q61" s="23" t="s">
        <v>36</v>
      </c>
      <c r="R61" s="23" t="s">
        <v>32</v>
      </c>
      <c r="S61" s="23" t="s">
        <v>36</v>
      </c>
      <c r="T61" s="23" t="s">
        <v>32</v>
      </c>
      <c r="U61" s="23" t="s">
        <v>36</v>
      </c>
      <c r="V61" s="23" t="s">
        <v>32</v>
      </c>
      <c r="W61" s="23" t="s">
        <v>36</v>
      </c>
      <c r="X61" s="23" t="s">
        <v>32</v>
      </c>
      <c r="Y61" s="23" t="s">
        <v>36</v>
      </c>
      <c r="Z61" s="23" t="s">
        <v>32</v>
      </c>
      <c r="AA61" s="23" t="s">
        <v>36</v>
      </c>
      <c r="AB61" s="23" t="s">
        <v>82</v>
      </c>
      <c r="AC61" s="23" t="s">
        <v>36</v>
      </c>
      <c r="AD61" s="23" t="s">
        <v>40</v>
      </c>
      <c r="AE61" s="23" t="s">
        <v>37</v>
      </c>
      <c r="AF61" s="26" t="s">
        <v>41</v>
      </c>
      <c r="AG61" s="24"/>
    </row>
    <row r="62" spans="1:33" s="6" customFormat="1" ht="14.25" customHeight="1" x14ac:dyDescent="0.45">
      <c r="A62" s="39" t="s">
        <v>201</v>
      </c>
      <c r="B62" s="5" t="s">
        <v>30</v>
      </c>
      <c r="C62" s="23" t="s">
        <v>31</v>
      </c>
      <c r="D62" s="23" t="s">
        <v>32</v>
      </c>
      <c r="E62" s="23" t="s">
        <v>31</v>
      </c>
      <c r="F62" s="23" t="s">
        <v>32</v>
      </c>
      <c r="G62" s="23" t="s">
        <v>31</v>
      </c>
      <c r="H62" s="23" t="s">
        <v>32</v>
      </c>
      <c r="I62" s="25" t="s">
        <v>33</v>
      </c>
      <c r="J62" s="7" t="s">
        <v>46</v>
      </c>
      <c r="K62" s="7" t="s">
        <v>31</v>
      </c>
      <c r="L62" s="35" t="s">
        <v>32</v>
      </c>
      <c r="M62" s="23" t="s">
        <v>36</v>
      </c>
      <c r="N62" s="23" t="s">
        <v>32</v>
      </c>
      <c r="O62" s="23" t="s">
        <v>36</v>
      </c>
      <c r="P62" s="23" t="s">
        <v>202</v>
      </c>
      <c r="Q62" s="23" t="s">
        <v>36</v>
      </c>
      <c r="R62" s="23" t="s">
        <v>32</v>
      </c>
      <c r="S62" s="23" t="s">
        <v>36</v>
      </c>
      <c r="T62" s="23" t="s">
        <v>32</v>
      </c>
      <c r="U62" s="23" t="s">
        <v>36</v>
      </c>
      <c r="V62" s="23" t="s">
        <v>32</v>
      </c>
      <c r="W62" s="23" t="s">
        <v>36</v>
      </c>
      <c r="X62" s="23" t="s">
        <v>32</v>
      </c>
      <c r="Y62" s="23" t="s">
        <v>36</v>
      </c>
      <c r="Z62" s="23" t="s">
        <v>32</v>
      </c>
      <c r="AA62" s="23" t="s">
        <v>36</v>
      </c>
      <c r="AB62" s="23" t="s">
        <v>44</v>
      </c>
      <c r="AC62" s="23" t="s">
        <v>36</v>
      </c>
      <c r="AD62" s="23" t="s">
        <v>40</v>
      </c>
      <c r="AE62" s="23" t="s">
        <v>48</v>
      </c>
      <c r="AF62" s="26" t="s">
        <v>203</v>
      </c>
      <c r="AG62" s="24"/>
    </row>
    <row r="63" spans="1:33" s="6" customFormat="1" ht="14.25" customHeight="1" x14ac:dyDescent="0.45">
      <c r="A63" s="39" t="s">
        <v>204</v>
      </c>
      <c r="B63" s="5" t="s">
        <v>30</v>
      </c>
      <c r="C63" s="23" t="s">
        <v>31</v>
      </c>
      <c r="D63" s="23" t="s">
        <v>32</v>
      </c>
      <c r="E63" s="23" t="s">
        <v>33</v>
      </c>
      <c r="F63" s="23" t="s">
        <v>432</v>
      </c>
      <c r="G63" s="23" t="s">
        <v>31</v>
      </c>
      <c r="H63" s="23" t="s">
        <v>32</v>
      </c>
      <c r="I63" s="25" t="s">
        <v>33</v>
      </c>
      <c r="J63" s="7" t="s">
        <v>34</v>
      </c>
      <c r="K63" s="7" t="s">
        <v>31</v>
      </c>
      <c r="L63" s="35" t="s">
        <v>35</v>
      </c>
      <c r="M63" s="23" t="s">
        <v>36</v>
      </c>
      <c r="N63" s="23" t="s">
        <v>32</v>
      </c>
      <c r="O63" s="23" t="s">
        <v>36</v>
      </c>
      <c r="P63" s="23" t="s">
        <v>205</v>
      </c>
      <c r="Q63" s="23" t="s">
        <v>36</v>
      </c>
      <c r="R63" s="23" t="s">
        <v>32</v>
      </c>
      <c r="S63" s="23" t="s">
        <v>36</v>
      </c>
      <c r="T63" s="23" t="s">
        <v>32</v>
      </c>
      <c r="U63" s="23" t="s">
        <v>36</v>
      </c>
      <c r="V63" s="23" t="s">
        <v>32</v>
      </c>
      <c r="W63" s="23" t="s">
        <v>36</v>
      </c>
      <c r="X63" s="23" t="s">
        <v>32</v>
      </c>
      <c r="Y63" s="23" t="s">
        <v>37</v>
      </c>
      <c r="Z63" s="23" t="s">
        <v>433</v>
      </c>
      <c r="AA63" s="23" t="s">
        <v>36</v>
      </c>
      <c r="AB63" s="23" t="s">
        <v>44</v>
      </c>
      <c r="AC63" s="23" t="s">
        <v>36</v>
      </c>
      <c r="AD63" s="23" t="s">
        <v>40</v>
      </c>
      <c r="AE63" s="23" t="s">
        <v>37</v>
      </c>
      <c r="AF63" s="26" t="s">
        <v>41</v>
      </c>
      <c r="AG63" s="24"/>
    </row>
    <row r="64" spans="1:33" s="6" customFormat="1" ht="14.25" customHeight="1" x14ac:dyDescent="0.45">
      <c r="A64" s="39" t="s">
        <v>206</v>
      </c>
      <c r="B64" s="5" t="s">
        <v>30</v>
      </c>
      <c r="C64" s="23" t="s">
        <v>33</v>
      </c>
      <c r="D64" s="23" t="s">
        <v>96</v>
      </c>
      <c r="E64" s="23" t="s">
        <v>33</v>
      </c>
      <c r="F64" s="23" t="s">
        <v>207</v>
      </c>
      <c r="G64" s="23" t="s">
        <v>31</v>
      </c>
      <c r="H64" s="23" t="s">
        <v>32</v>
      </c>
      <c r="I64" s="25" t="s">
        <v>31</v>
      </c>
      <c r="J64" s="7" t="s">
        <v>66</v>
      </c>
      <c r="K64" s="7" t="s">
        <v>31</v>
      </c>
      <c r="L64" s="35" t="s">
        <v>35</v>
      </c>
      <c r="M64" s="23" t="s">
        <v>36</v>
      </c>
      <c r="N64" s="23" t="s">
        <v>55</v>
      </c>
      <c r="O64" s="23" t="s">
        <v>37</v>
      </c>
      <c r="P64" s="23" t="s">
        <v>208</v>
      </c>
      <c r="Q64" s="23" t="s">
        <v>36</v>
      </c>
      <c r="R64" s="23" t="s">
        <v>32</v>
      </c>
      <c r="S64" s="23" t="s">
        <v>36</v>
      </c>
      <c r="T64" s="23" t="s">
        <v>32</v>
      </c>
      <c r="U64" s="23" t="s">
        <v>36</v>
      </c>
      <c r="V64" s="23" t="s">
        <v>32</v>
      </c>
      <c r="W64" s="23" t="s">
        <v>36</v>
      </c>
      <c r="X64" s="23" t="s">
        <v>32</v>
      </c>
      <c r="Y64" s="23" t="s">
        <v>37</v>
      </c>
      <c r="Z64" s="23" t="s">
        <v>434</v>
      </c>
      <c r="AA64" s="23" t="s">
        <v>36</v>
      </c>
      <c r="AB64" s="23" t="s">
        <v>44</v>
      </c>
      <c r="AC64" s="23" t="s">
        <v>36</v>
      </c>
      <c r="AD64" s="23" t="s">
        <v>40</v>
      </c>
      <c r="AE64" s="23" t="s">
        <v>36</v>
      </c>
      <c r="AF64" s="26" t="s">
        <v>69</v>
      </c>
      <c r="AG64" s="24"/>
    </row>
    <row r="65" spans="1:33" s="6" customFormat="1" ht="14.25" customHeight="1" x14ac:dyDescent="0.45">
      <c r="A65" s="39" t="s">
        <v>209</v>
      </c>
      <c r="B65" s="5" t="s">
        <v>30</v>
      </c>
      <c r="C65" s="23" t="s">
        <v>31</v>
      </c>
      <c r="D65" s="23" t="s">
        <v>32</v>
      </c>
      <c r="E65" s="23" t="s">
        <v>31</v>
      </c>
      <c r="F65" s="23" t="s">
        <v>32</v>
      </c>
      <c r="G65" s="23" t="s">
        <v>31</v>
      </c>
      <c r="H65" s="23" t="s">
        <v>32</v>
      </c>
      <c r="I65" s="25" t="s">
        <v>31</v>
      </c>
      <c r="J65" s="7" t="s">
        <v>66</v>
      </c>
      <c r="K65" s="7" t="s">
        <v>31</v>
      </c>
      <c r="L65" s="35" t="s">
        <v>32</v>
      </c>
      <c r="M65" s="23" t="s">
        <v>36</v>
      </c>
      <c r="N65" s="23" t="s">
        <v>32</v>
      </c>
      <c r="O65" s="23" t="s">
        <v>37</v>
      </c>
      <c r="P65" s="23" t="s">
        <v>208</v>
      </c>
      <c r="Q65" s="23" t="s">
        <v>36</v>
      </c>
      <c r="R65" s="23" t="s">
        <v>32</v>
      </c>
      <c r="S65" s="23" t="s">
        <v>36</v>
      </c>
      <c r="T65" s="23" t="s">
        <v>32</v>
      </c>
      <c r="U65" s="23" t="s">
        <v>36</v>
      </c>
      <c r="V65" s="23" t="s">
        <v>32</v>
      </c>
      <c r="W65" s="23" t="s">
        <v>36</v>
      </c>
      <c r="X65" s="23" t="s">
        <v>32</v>
      </c>
      <c r="Y65" s="23" t="s">
        <v>36</v>
      </c>
      <c r="Z65" s="23" t="s">
        <v>32</v>
      </c>
      <c r="AA65" s="23" t="s">
        <v>37</v>
      </c>
      <c r="AB65" s="23" t="s">
        <v>39</v>
      </c>
      <c r="AC65" s="23" t="s">
        <v>36</v>
      </c>
      <c r="AD65" s="23" t="s">
        <v>40</v>
      </c>
      <c r="AE65" s="23" t="s">
        <v>36</v>
      </c>
      <c r="AF65" s="26" t="s">
        <v>69</v>
      </c>
      <c r="AG65" s="24"/>
    </row>
    <row r="66" spans="1:33" s="6" customFormat="1" ht="14.25" customHeight="1" x14ac:dyDescent="0.45">
      <c r="A66" s="39" t="s">
        <v>210</v>
      </c>
      <c r="B66" s="5" t="s">
        <v>30</v>
      </c>
      <c r="C66" s="23" t="s">
        <v>31</v>
      </c>
      <c r="D66" s="23" t="s">
        <v>32</v>
      </c>
      <c r="E66" s="23" t="s">
        <v>31</v>
      </c>
      <c r="F66" s="23" t="s">
        <v>32</v>
      </c>
      <c r="G66" s="23" t="s">
        <v>31</v>
      </c>
      <c r="H66" s="23" t="s">
        <v>32</v>
      </c>
      <c r="I66" s="25" t="s">
        <v>31</v>
      </c>
      <c r="J66" s="7" t="s">
        <v>66</v>
      </c>
      <c r="K66" s="7" t="s">
        <v>31</v>
      </c>
      <c r="L66" s="35" t="s">
        <v>32</v>
      </c>
      <c r="M66" s="23" t="s">
        <v>36</v>
      </c>
      <c r="N66" s="23" t="s">
        <v>32</v>
      </c>
      <c r="O66" s="23" t="s">
        <v>37</v>
      </c>
      <c r="P66" s="23" t="s">
        <v>84</v>
      </c>
      <c r="Q66" s="23" t="s">
        <v>36</v>
      </c>
      <c r="R66" s="23" t="s">
        <v>32</v>
      </c>
      <c r="S66" s="23" t="s">
        <v>36</v>
      </c>
      <c r="T66" s="23" t="s">
        <v>32</v>
      </c>
      <c r="U66" s="23" t="s">
        <v>36</v>
      </c>
      <c r="V66" s="23" t="s">
        <v>32</v>
      </c>
      <c r="W66" s="23" t="s">
        <v>36</v>
      </c>
      <c r="X66" s="23" t="s">
        <v>32</v>
      </c>
      <c r="Y66" s="23" t="s">
        <v>36</v>
      </c>
      <c r="Z66" s="23" t="s">
        <v>32</v>
      </c>
      <c r="AA66" s="23" t="s">
        <v>36</v>
      </c>
      <c r="AB66" s="23" t="s">
        <v>44</v>
      </c>
      <c r="AC66" s="23" t="s">
        <v>36</v>
      </c>
      <c r="AD66" s="23" t="s">
        <v>211</v>
      </c>
      <c r="AE66" s="23" t="s">
        <v>36</v>
      </c>
      <c r="AF66" s="26" t="s">
        <v>69</v>
      </c>
      <c r="AG66" s="24"/>
    </row>
    <row r="67" spans="1:33" s="6" customFormat="1" ht="14.25" customHeight="1" x14ac:dyDescent="0.45">
      <c r="A67" s="39" t="s">
        <v>212</v>
      </c>
      <c r="B67" s="5" t="s">
        <v>30</v>
      </c>
      <c r="C67" s="23" t="s">
        <v>31</v>
      </c>
      <c r="D67" s="23" t="s">
        <v>213</v>
      </c>
      <c r="E67" s="23" t="s">
        <v>31</v>
      </c>
      <c r="F67" s="23" t="s">
        <v>32</v>
      </c>
      <c r="G67" s="23" t="s">
        <v>31</v>
      </c>
      <c r="H67" s="23" t="s">
        <v>32</v>
      </c>
      <c r="I67" s="25" t="s">
        <v>31</v>
      </c>
      <c r="J67" s="7" t="s">
        <v>66</v>
      </c>
      <c r="K67" s="7" t="s">
        <v>31</v>
      </c>
      <c r="L67" s="35" t="s">
        <v>35</v>
      </c>
      <c r="M67" s="23" t="s">
        <v>36</v>
      </c>
      <c r="N67" s="23" t="s">
        <v>32</v>
      </c>
      <c r="O67" s="23" t="s">
        <v>37</v>
      </c>
      <c r="P67" s="23" t="s">
        <v>214</v>
      </c>
      <c r="Q67" s="23" t="s">
        <v>36</v>
      </c>
      <c r="R67" s="23" t="s">
        <v>32</v>
      </c>
      <c r="S67" s="23" t="s">
        <v>36</v>
      </c>
      <c r="T67" s="23" t="s">
        <v>32</v>
      </c>
      <c r="U67" s="23" t="s">
        <v>36</v>
      </c>
      <c r="V67" s="23" t="s">
        <v>32</v>
      </c>
      <c r="W67" s="23" t="s">
        <v>36</v>
      </c>
      <c r="X67" s="23" t="s">
        <v>32</v>
      </c>
      <c r="Y67" s="23" t="s">
        <v>36</v>
      </c>
      <c r="Z67" s="23" t="s">
        <v>32</v>
      </c>
      <c r="AA67" s="23" t="s">
        <v>36</v>
      </c>
      <c r="AB67" s="23" t="s">
        <v>44</v>
      </c>
      <c r="AC67" s="23" t="s">
        <v>36</v>
      </c>
      <c r="AD67" s="23" t="s">
        <v>40</v>
      </c>
      <c r="AE67" s="23" t="s">
        <v>36</v>
      </c>
      <c r="AF67" s="26" t="s">
        <v>69</v>
      </c>
      <c r="AG67" s="24"/>
    </row>
    <row r="68" spans="1:33" s="6" customFormat="1" ht="14.25" customHeight="1" x14ac:dyDescent="0.45">
      <c r="A68" s="39" t="s">
        <v>215</v>
      </c>
      <c r="B68" s="5" t="s">
        <v>30</v>
      </c>
      <c r="C68" s="23" t="s">
        <v>33</v>
      </c>
      <c r="D68" s="23" t="s">
        <v>54</v>
      </c>
      <c r="E68" s="23" t="s">
        <v>31</v>
      </c>
      <c r="F68" s="23" t="s">
        <v>32</v>
      </c>
      <c r="G68" s="23" t="s">
        <v>31</v>
      </c>
      <c r="H68" s="23" t="s">
        <v>32</v>
      </c>
      <c r="I68" s="25" t="s">
        <v>33</v>
      </c>
      <c r="J68" s="7" t="s">
        <v>34</v>
      </c>
      <c r="K68" s="7" t="s">
        <v>31</v>
      </c>
      <c r="L68" s="35" t="s">
        <v>35</v>
      </c>
      <c r="M68" s="23" t="s">
        <v>36</v>
      </c>
      <c r="N68" s="23" t="s">
        <v>55</v>
      </c>
      <c r="O68" s="23" t="s">
        <v>36</v>
      </c>
      <c r="P68" s="23" t="s">
        <v>216</v>
      </c>
      <c r="Q68" s="23" t="s">
        <v>36</v>
      </c>
      <c r="R68" s="23" t="s">
        <v>32</v>
      </c>
      <c r="S68" s="23" t="s">
        <v>36</v>
      </c>
      <c r="T68" s="23" t="s">
        <v>32</v>
      </c>
      <c r="U68" s="23" t="s">
        <v>36</v>
      </c>
      <c r="V68" s="23" t="s">
        <v>32</v>
      </c>
      <c r="W68" s="23" t="s">
        <v>36</v>
      </c>
      <c r="X68" s="23" t="s">
        <v>32</v>
      </c>
      <c r="Y68" s="23" t="s">
        <v>36</v>
      </c>
      <c r="Z68" s="23" t="s">
        <v>32</v>
      </c>
      <c r="AA68" s="23" t="s">
        <v>48</v>
      </c>
      <c r="AB68" s="23" t="s">
        <v>217</v>
      </c>
      <c r="AC68" s="23" t="s">
        <v>36</v>
      </c>
      <c r="AD68" s="23" t="s">
        <v>40</v>
      </c>
      <c r="AE68" s="23" t="s">
        <v>37</v>
      </c>
      <c r="AF68" s="26" t="s">
        <v>41</v>
      </c>
      <c r="AG68" s="24"/>
    </row>
    <row r="69" spans="1:33" s="6" customFormat="1" ht="14.25" customHeight="1" x14ac:dyDescent="0.45">
      <c r="A69" s="39" t="s">
        <v>218</v>
      </c>
      <c r="B69" s="5" t="s">
        <v>30</v>
      </c>
      <c r="C69" s="23" t="s">
        <v>31</v>
      </c>
      <c r="D69" s="23" t="s">
        <v>32</v>
      </c>
      <c r="E69" s="23" t="s">
        <v>31</v>
      </c>
      <c r="F69" s="23" t="s">
        <v>32</v>
      </c>
      <c r="G69" s="23" t="s">
        <v>31</v>
      </c>
      <c r="H69" s="23" t="s">
        <v>32</v>
      </c>
      <c r="I69" s="25" t="s">
        <v>33</v>
      </c>
      <c r="J69" s="7" t="s">
        <v>34</v>
      </c>
      <c r="K69" s="7" t="s">
        <v>31</v>
      </c>
      <c r="L69" s="35" t="s">
        <v>32</v>
      </c>
      <c r="M69" s="23" t="s">
        <v>36</v>
      </c>
      <c r="N69" s="23" t="s">
        <v>32</v>
      </c>
      <c r="O69" s="23" t="s">
        <v>37</v>
      </c>
      <c r="P69" s="23" t="s">
        <v>176</v>
      </c>
      <c r="Q69" s="23" t="s">
        <v>36</v>
      </c>
      <c r="R69" s="23" t="s">
        <v>32</v>
      </c>
      <c r="S69" s="23" t="s">
        <v>36</v>
      </c>
      <c r="T69" s="23" t="s">
        <v>32</v>
      </c>
      <c r="U69" s="23" t="s">
        <v>36</v>
      </c>
      <c r="V69" s="23" t="s">
        <v>32</v>
      </c>
      <c r="W69" s="23" t="s">
        <v>36</v>
      </c>
      <c r="X69" s="23" t="s">
        <v>32</v>
      </c>
      <c r="Y69" s="23" t="s">
        <v>36</v>
      </c>
      <c r="Z69" s="23" t="s">
        <v>32</v>
      </c>
      <c r="AA69" s="23" t="s">
        <v>36</v>
      </c>
      <c r="AB69" s="23" t="s">
        <v>82</v>
      </c>
      <c r="AC69" s="23" t="s">
        <v>36</v>
      </c>
      <c r="AD69" s="23" t="s">
        <v>40</v>
      </c>
      <c r="AE69" s="23" t="s">
        <v>37</v>
      </c>
      <c r="AF69" s="26" t="s">
        <v>41</v>
      </c>
      <c r="AG69" s="24"/>
    </row>
    <row r="70" spans="1:33" s="6" customFormat="1" ht="14.25" customHeight="1" x14ac:dyDescent="0.45">
      <c r="A70" s="39" t="s">
        <v>219</v>
      </c>
      <c r="B70" s="5" t="s">
        <v>30</v>
      </c>
      <c r="C70" s="23" t="s">
        <v>33</v>
      </c>
      <c r="D70" s="23" t="s">
        <v>96</v>
      </c>
      <c r="E70" s="23" t="s">
        <v>31</v>
      </c>
      <c r="F70" s="23" t="s">
        <v>32</v>
      </c>
      <c r="G70" s="23" t="s">
        <v>31</v>
      </c>
      <c r="H70" s="23" t="s">
        <v>32</v>
      </c>
      <c r="I70" s="25" t="s">
        <v>31</v>
      </c>
      <c r="J70" s="7" t="s">
        <v>66</v>
      </c>
      <c r="K70" s="7" t="s">
        <v>31</v>
      </c>
      <c r="L70" s="35" t="s">
        <v>32</v>
      </c>
      <c r="M70" s="23" t="s">
        <v>36</v>
      </c>
      <c r="N70" s="23" t="s">
        <v>55</v>
      </c>
      <c r="O70" s="23" t="s">
        <v>37</v>
      </c>
      <c r="P70" s="23" t="s">
        <v>220</v>
      </c>
      <c r="Q70" s="23" t="s">
        <v>36</v>
      </c>
      <c r="R70" s="23" t="s">
        <v>32</v>
      </c>
      <c r="S70" s="23" t="s">
        <v>36</v>
      </c>
      <c r="T70" s="23" t="s">
        <v>32</v>
      </c>
      <c r="U70" s="23" t="s">
        <v>36</v>
      </c>
      <c r="V70" s="23" t="s">
        <v>32</v>
      </c>
      <c r="W70" s="23" t="s">
        <v>36</v>
      </c>
      <c r="X70" s="23" t="s">
        <v>32</v>
      </c>
      <c r="Y70" s="23" t="s">
        <v>36</v>
      </c>
      <c r="Z70" s="23" t="s">
        <v>32</v>
      </c>
      <c r="AA70" s="23" t="s">
        <v>36</v>
      </c>
      <c r="AB70" s="23" t="s">
        <v>44</v>
      </c>
      <c r="AC70" s="23" t="s">
        <v>36</v>
      </c>
      <c r="AD70" s="23" t="s">
        <v>40</v>
      </c>
      <c r="AE70" s="23" t="s">
        <v>36</v>
      </c>
      <c r="AF70" s="26" t="s">
        <v>69</v>
      </c>
      <c r="AG70" s="24"/>
    </row>
    <row r="71" spans="1:33" s="6" customFormat="1" ht="14.25" customHeight="1" x14ac:dyDescent="0.45">
      <c r="A71" s="39" t="s">
        <v>221</v>
      </c>
      <c r="B71" s="5" t="s">
        <v>30</v>
      </c>
      <c r="C71" s="23" t="s">
        <v>31</v>
      </c>
      <c r="D71" s="23" t="s">
        <v>32</v>
      </c>
      <c r="E71" s="23" t="s">
        <v>31</v>
      </c>
      <c r="F71" s="23" t="s">
        <v>32</v>
      </c>
      <c r="G71" s="23" t="s">
        <v>31</v>
      </c>
      <c r="H71" s="23" t="s">
        <v>32</v>
      </c>
      <c r="I71" s="25" t="s">
        <v>33</v>
      </c>
      <c r="J71" s="7" t="s">
        <v>34</v>
      </c>
      <c r="K71" s="7" t="s">
        <v>31</v>
      </c>
      <c r="L71" s="35" t="s">
        <v>35</v>
      </c>
      <c r="M71" s="23" t="s">
        <v>36</v>
      </c>
      <c r="N71" s="23" t="s">
        <v>32</v>
      </c>
      <c r="O71" s="23" t="s">
        <v>37</v>
      </c>
      <c r="P71" s="23" t="s">
        <v>220</v>
      </c>
      <c r="Q71" s="23" t="s">
        <v>36</v>
      </c>
      <c r="R71" s="23" t="s">
        <v>32</v>
      </c>
      <c r="S71" s="23" t="s">
        <v>36</v>
      </c>
      <c r="T71" s="23" t="s">
        <v>32</v>
      </c>
      <c r="U71" s="23" t="s">
        <v>36</v>
      </c>
      <c r="V71" s="23" t="s">
        <v>32</v>
      </c>
      <c r="W71" s="23" t="s">
        <v>36</v>
      </c>
      <c r="X71" s="23" t="s">
        <v>32</v>
      </c>
      <c r="Y71" s="23" t="s">
        <v>36</v>
      </c>
      <c r="Z71" s="23" t="s">
        <v>32</v>
      </c>
      <c r="AA71" s="23" t="s">
        <v>36</v>
      </c>
      <c r="AB71" s="23" t="s">
        <v>44</v>
      </c>
      <c r="AC71" s="23" t="s">
        <v>36</v>
      </c>
      <c r="AD71" s="23" t="s">
        <v>40</v>
      </c>
      <c r="AE71" s="23" t="s">
        <v>37</v>
      </c>
      <c r="AF71" s="26" t="s">
        <v>41</v>
      </c>
      <c r="AG71" s="24"/>
    </row>
    <row r="72" spans="1:33" s="6" customFormat="1" ht="14.25" customHeight="1" x14ac:dyDescent="0.45">
      <c r="A72" s="39" t="s">
        <v>222</v>
      </c>
      <c r="B72" s="5" t="s">
        <v>30</v>
      </c>
      <c r="C72" s="23" t="s">
        <v>31</v>
      </c>
      <c r="D72" s="23" t="s">
        <v>32</v>
      </c>
      <c r="E72" s="23" t="s">
        <v>33</v>
      </c>
      <c r="F72" s="23" t="s">
        <v>435</v>
      </c>
      <c r="G72" s="23" t="s">
        <v>31</v>
      </c>
      <c r="H72" s="23" t="s">
        <v>32</v>
      </c>
      <c r="I72" s="25" t="s">
        <v>33</v>
      </c>
      <c r="J72" s="7" t="s">
        <v>34</v>
      </c>
      <c r="K72" s="7" t="s">
        <v>31</v>
      </c>
      <c r="L72" s="35" t="s">
        <v>35</v>
      </c>
      <c r="M72" s="23" t="s">
        <v>36</v>
      </c>
      <c r="N72" s="23" t="s">
        <v>32</v>
      </c>
      <c r="O72" s="23" t="s">
        <v>36</v>
      </c>
      <c r="P72" s="23" t="s">
        <v>223</v>
      </c>
      <c r="Q72" s="23" t="s">
        <v>36</v>
      </c>
      <c r="R72" s="23" t="s">
        <v>32</v>
      </c>
      <c r="S72" s="23" t="s">
        <v>36</v>
      </c>
      <c r="T72" s="23" t="s">
        <v>32</v>
      </c>
      <c r="U72" s="23" t="s">
        <v>36</v>
      </c>
      <c r="V72" s="23" t="s">
        <v>32</v>
      </c>
      <c r="W72" s="23" t="s">
        <v>36</v>
      </c>
      <c r="X72" s="23" t="s">
        <v>32</v>
      </c>
      <c r="Y72" s="23" t="s">
        <v>36</v>
      </c>
      <c r="Z72" s="23" t="s">
        <v>32</v>
      </c>
      <c r="AA72" s="23" t="s">
        <v>36</v>
      </c>
      <c r="AB72" s="23" t="s">
        <v>82</v>
      </c>
      <c r="AC72" s="23" t="s">
        <v>36</v>
      </c>
      <c r="AD72" s="23" t="s">
        <v>40</v>
      </c>
      <c r="AE72" s="23" t="s">
        <v>48</v>
      </c>
      <c r="AF72" s="23" t="s">
        <v>224</v>
      </c>
      <c r="AG72" s="24"/>
    </row>
    <row r="73" spans="1:33" s="6" customFormat="1" ht="14.25" customHeight="1" x14ac:dyDescent="0.45">
      <c r="A73" s="39" t="s">
        <v>225</v>
      </c>
      <c r="B73" s="5" t="s">
        <v>30</v>
      </c>
      <c r="C73" s="23" t="s">
        <v>31</v>
      </c>
      <c r="D73" s="23" t="s">
        <v>32</v>
      </c>
      <c r="E73" s="23" t="s">
        <v>33</v>
      </c>
      <c r="F73" s="23" t="s">
        <v>436</v>
      </c>
      <c r="G73" s="23" t="s">
        <v>31</v>
      </c>
      <c r="H73" s="23" t="s">
        <v>32</v>
      </c>
      <c r="I73" s="25" t="s">
        <v>33</v>
      </c>
      <c r="J73" s="7" t="s">
        <v>34</v>
      </c>
      <c r="K73" s="7" t="s">
        <v>31</v>
      </c>
      <c r="L73" s="35" t="s">
        <v>32</v>
      </c>
      <c r="M73" s="23" t="s">
        <v>36</v>
      </c>
      <c r="N73" s="23" t="s">
        <v>32</v>
      </c>
      <c r="O73" s="23" t="s">
        <v>36</v>
      </c>
      <c r="P73" s="23" t="s">
        <v>80</v>
      </c>
      <c r="Q73" s="23" t="s">
        <v>36</v>
      </c>
      <c r="R73" s="23" t="s">
        <v>32</v>
      </c>
      <c r="S73" s="23" t="s">
        <v>36</v>
      </c>
      <c r="T73" s="23" t="s">
        <v>32</v>
      </c>
      <c r="U73" s="23" t="s">
        <v>36</v>
      </c>
      <c r="V73" s="23" t="s">
        <v>32</v>
      </c>
      <c r="W73" s="23" t="s">
        <v>36</v>
      </c>
      <c r="X73" s="23" t="s">
        <v>32</v>
      </c>
      <c r="Y73" s="23" t="s">
        <v>36</v>
      </c>
      <c r="Z73" s="23" t="s">
        <v>437</v>
      </c>
      <c r="AA73" s="23" t="s">
        <v>37</v>
      </c>
      <c r="AB73" s="23" t="s">
        <v>39</v>
      </c>
      <c r="AC73" s="23" t="s">
        <v>36</v>
      </c>
      <c r="AD73" s="23" t="s">
        <v>40</v>
      </c>
      <c r="AE73" s="23" t="s">
        <v>37</v>
      </c>
      <c r="AF73" s="26" t="s">
        <v>41</v>
      </c>
      <c r="AG73" s="24"/>
    </row>
    <row r="74" spans="1:33" s="6" customFormat="1" ht="14.25" customHeight="1" x14ac:dyDescent="0.45">
      <c r="A74" s="39" t="s">
        <v>226</v>
      </c>
      <c r="B74" s="5" t="s">
        <v>30</v>
      </c>
      <c r="C74" s="23" t="s">
        <v>31</v>
      </c>
      <c r="D74" s="23" t="s">
        <v>32</v>
      </c>
      <c r="E74" s="23" t="s">
        <v>33</v>
      </c>
      <c r="F74" s="23" t="s">
        <v>438</v>
      </c>
      <c r="G74" s="23" t="s">
        <v>31</v>
      </c>
      <c r="H74" s="23" t="s">
        <v>32</v>
      </c>
      <c r="I74" s="25" t="s">
        <v>31</v>
      </c>
      <c r="J74" s="7" t="s">
        <v>66</v>
      </c>
      <c r="K74" s="7" t="s">
        <v>31</v>
      </c>
      <c r="L74" s="35" t="s">
        <v>32</v>
      </c>
      <c r="M74" s="23" t="s">
        <v>36</v>
      </c>
      <c r="N74" s="23" t="s">
        <v>32</v>
      </c>
      <c r="O74" s="23" t="s">
        <v>36</v>
      </c>
      <c r="P74" s="23" t="s">
        <v>183</v>
      </c>
      <c r="Q74" s="23" t="s">
        <v>36</v>
      </c>
      <c r="R74" s="23" t="s">
        <v>32</v>
      </c>
      <c r="S74" s="23" t="s">
        <v>36</v>
      </c>
      <c r="T74" s="23" t="s">
        <v>32</v>
      </c>
      <c r="U74" s="23" t="s">
        <v>36</v>
      </c>
      <c r="V74" s="23" t="s">
        <v>32</v>
      </c>
      <c r="W74" s="23" t="s">
        <v>36</v>
      </c>
      <c r="X74" s="23" t="s">
        <v>32</v>
      </c>
      <c r="Y74" s="23" t="s">
        <v>36</v>
      </c>
      <c r="Z74" s="23" t="s">
        <v>32</v>
      </c>
      <c r="AA74" s="23" t="s">
        <v>36</v>
      </c>
      <c r="AB74" s="23" t="s">
        <v>44</v>
      </c>
      <c r="AC74" s="23" t="s">
        <v>36</v>
      </c>
      <c r="AD74" s="23" t="s">
        <v>211</v>
      </c>
      <c r="AE74" s="23" t="s">
        <v>36</v>
      </c>
      <c r="AF74" s="26" t="s">
        <v>69</v>
      </c>
      <c r="AG74" s="24"/>
    </row>
    <row r="75" spans="1:33" s="6" customFormat="1" ht="14.25" customHeight="1" x14ac:dyDescent="0.45">
      <c r="A75" s="39" t="s">
        <v>227</v>
      </c>
      <c r="B75" s="5" t="s">
        <v>30</v>
      </c>
      <c r="C75" s="23" t="s">
        <v>31</v>
      </c>
      <c r="D75" s="23" t="s">
        <v>32</v>
      </c>
      <c r="E75" s="23" t="s">
        <v>31</v>
      </c>
      <c r="F75" s="23" t="s">
        <v>32</v>
      </c>
      <c r="G75" s="23" t="s">
        <v>31</v>
      </c>
      <c r="H75" s="23" t="s">
        <v>32</v>
      </c>
      <c r="I75" s="25" t="s">
        <v>33</v>
      </c>
      <c r="J75" s="7" t="s">
        <v>34</v>
      </c>
      <c r="K75" s="7" t="s">
        <v>31</v>
      </c>
      <c r="L75" s="35" t="s">
        <v>35</v>
      </c>
      <c r="M75" s="23" t="s">
        <v>36</v>
      </c>
      <c r="N75" s="23" t="s">
        <v>32</v>
      </c>
      <c r="O75" s="23" t="s">
        <v>37</v>
      </c>
      <c r="P75" s="23" t="s">
        <v>220</v>
      </c>
      <c r="Q75" s="23" t="s">
        <v>36</v>
      </c>
      <c r="R75" s="23" t="s">
        <v>32</v>
      </c>
      <c r="S75" s="23" t="s">
        <v>36</v>
      </c>
      <c r="T75" s="23" t="s">
        <v>32</v>
      </c>
      <c r="U75" s="23" t="s">
        <v>36</v>
      </c>
      <c r="V75" s="23" t="s">
        <v>32</v>
      </c>
      <c r="W75" s="23" t="s">
        <v>36</v>
      </c>
      <c r="X75" s="23" t="s">
        <v>32</v>
      </c>
      <c r="Y75" s="23" t="s">
        <v>36</v>
      </c>
      <c r="Z75" s="23" t="s">
        <v>32</v>
      </c>
      <c r="AA75" s="23" t="s">
        <v>37</v>
      </c>
      <c r="AB75" s="23" t="s">
        <v>39</v>
      </c>
      <c r="AC75" s="23" t="s">
        <v>36</v>
      </c>
      <c r="AD75" s="23" t="s">
        <v>40</v>
      </c>
      <c r="AE75" s="23" t="s">
        <v>37</v>
      </c>
      <c r="AF75" s="26" t="s">
        <v>41</v>
      </c>
      <c r="AG75" s="24"/>
    </row>
    <row r="76" spans="1:33" s="6" customFormat="1" ht="14.25" customHeight="1" x14ac:dyDescent="0.45">
      <c r="A76" s="39" t="s">
        <v>228</v>
      </c>
      <c r="B76" s="5" t="s">
        <v>30</v>
      </c>
      <c r="C76" s="23" t="s">
        <v>31</v>
      </c>
      <c r="D76" s="23" t="s">
        <v>32</v>
      </c>
      <c r="E76" s="23" t="s">
        <v>31</v>
      </c>
      <c r="F76" s="23" t="s">
        <v>32</v>
      </c>
      <c r="G76" s="23" t="s">
        <v>31</v>
      </c>
      <c r="H76" s="23" t="s">
        <v>32</v>
      </c>
      <c r="I76" s="25" t="s">
        <v>31</v>
      </c>
      <c r="J76" s="7" t="s">
        <v>66</v>
      </c>
      <c r="K76" s="7" t="s">
        <v>31</v>
      </c>
      <c r="L76" s="35" t="s">
        <v>35</v>
      </c>
      <c r="M76" s="23" t="s">
        <v>36</v>
      </c>
      <c r="N76" s="23" t="s">
        <v>32</v>
      </c>
      <c r="O76" s="23" t="s">
        <v>37</v>
      </c>
      <c r="P76" s="23" t="s">
        <v>220</v>
      </c>
      <c r="Q76" s="23" t="s">
        <v>36</v>
      </c>
      <c r="R76" s="23" t="s">
        <v>32</v>
      </c>
      <c r="S76" s="23" t="s">
        <v>36</v>
      </c>
      <c r="T76" s="23" t="s">
        <v>32</v>
      </c>
      <c r="U76" s="23" t="s">
        <v>36</v>
      </c>
      <c r="V76" s="23" t="s">
        <v>32</v>
      </c>
      <c r="W76" s="23" t="s">
        <v>36</v>
      </c>
      <c r="X76" s="23" t="s">
        <v>32</v>
      </c>
      <c r="Y76" s="23" t="s">
        <v>36</v>
      </c>
      <c r="Z76" s="23" t="s">
        <v>32</v>
      </c>
      <c r="AA76" s="23" t="s">
        <v>37</v>
      </c>
      <c r="AB76" s="23" t="s">
        <v>39</v>
      </c>
      <c r="AC76" s="23" t="s">
        <v>36</v>
      </c>
      <c r="AD76" s="23" t="s">
        <v>40</v>
      </c>
      <c r="AE76" s="23" t="s">
        <v>36</v>
      </c>
      <c r="AF76" s="26" t="s">
        <v>69</v>
      </c>
      <c r="AG76" s="24"/>
    </row>
    <row r="77" spans="1:33" s="6" customFormat="1" ht="14.25" customHeight="1" x14ac:dyDescent="0.45">
      <c r="A77" s="39" t="s">
        <v>229</v>
      </c>
      <c r="B77" s="5" t="s">
        <v>30</v>
      </c>
      <c r="C77" s="23" t="s">
        <v>31</v>
      </c>
      <c r="D77" s="23" t="s">
        <v>32</v>
      </c>
      <c r="E77" s="23" t="s">
        <v>31</v>
      </c>
      <c r="F77" s="23" t="s">
        <v>32</v>
      </c>
      <c r="G77" s="23" t="s">
        <v>31</v>
      </c>
      <c r="H77" s="23" t="s">
        <v>32</v>
      </c>
      <c r="I77" s="25" t="s">
        <v>31</v>
      </c>
      <c r="J77" s="7" t="s">
        <v>66</v>
      </c>
      <c r="K77" s="7" t="s">
        <v>31</v>
      </c>
      <c r="L77" s="35" t="s">
        <v>32</v>
      </c>
      <c r="M77" s="23" t="s">
        <v>36</v>
      </c>
      <c r="N77" s="23" t="s">
        <v>32</v>
      </c>
      <c r="O77" s="23" t="s">
        <v>37</v>
      </c>
      <c r="P77" s="23" t="s">
        <v>230</v>
      </c>
      <c r="Q77" s="23" t="s">
        <v>36</v>
      </c>
      <c r="R77" s="23" t="s">
        <v>32</v>
      </c>
      <c r="S77" s="23" t="s">
        <v>36</v>
      </c>
      <c r="T77" s="23" t="s">
        <v>32</v>
      </c>
      <c r="U77" s="23" t="s">
        <v>36</v>
      </c>
      <c r="V77" s="23" t="s">
        <v>32</v>
      </c>
      <c r="W77" s="23" t="s">
        <v>36</v>
      </c>
      <c r="X77" s="23" t="s">
        <v>32</v>
      </c>
      <c r="Y77" s="23" t="s">
        <v>36</v>
      </c>
      <c r="Z77" s="23" t="s">
        <v>32</v>
      </c>
      <c r="AA77" s="23" t="s">
        <v>36</v>
      </c>
      <c r="AB77" s="23" t="s">
        <v>44</v>
      </c>
      <c r="AC77" s="23" t="s">
        <v>36</v>
      </c>
      <c r="AD77" s="23" t="s">
        <v>40</v>
      </c>
      <c r="AE77" s="23" t="s">
        <v>36</v>
      </c>
      <c r="AF77" s="26" t="s">
        <v>69</v>
      </c>
      <c r="AG77" s="24"/>
    </row>
    <row r="78" spans="1:33" s="6" customFormat="1" ht="14.25" customHeight="1" x14ac:dyDescent="0.45">
      <c r="A78" s="39" t="s">
        <v>231</v>
      </c>
      <c r="B78" s="5" t="s">
        <v>30</v>
      </c>
      <c r="C78" s="23" t="s">
        <v>31</v>
      </c>
      <c r="D78" s="23" t="s">
        <v>32</v>
      </c>
      <c r="E78" s="23" t="s">
        <v>31</v>
      </c>
      <c r="F78" s="23" t="s">
        <v>32</v>
      </c>
      <c r="G78" s="23" t="s">
        <v>31</v>
      </c>
      <c r="H78" s="23" t="s">
        <v>32</v>
      </c>
      <c r="I78" s="25" t="s">
        <v>31</v>
      </c>
      <c r="J78" s="7" t="s">
        <v>66</v>
      </c>
      <c r="K78" s="7" t="s">
        <v>31</v>
      </c>
      <c r="L78" s="35" t="s">
        <v>35</v>
      </c>
      <c r="M78" s="23" t="s">
        <v>36</v>
      </c>
      <c r="N78" s="23" t="s">
        <v>32</v>
      </c>
      <c r="O78" s="23" t="s">
        <v>37</v>
      </c>
      <c r="P78" s="23" t="s">
        <v>220</v>
      </c>
      <c r="Q78" s="23" t="s">
        <v>36</v>
      </c>
      <c r="R78" s="23" t="s">
        <v>32</v>
      </c>
      <c r="S78" s="23" t="s">
        <v>36</v>
      </c>
      <c r="T78" s="23" t="s">
        <v>32</v>
      </c>
      <c r="U78" s="23" t="s">
        <v>36</v>
      </c>
      <c r="V78" s="23" t="s">
        <v>32</v>
      </c>
      <c r="W78" s="23" t="s">
        <v>36</v>
      </c>
      <c r="X78" s="23" t="s">
        <v>32</v>
      </c>
      <c r="Y78" s="23" t="s">
        <v>36</v>
      </c>
      <c r="Z78" s="23" t="s">
        <v>32</v>
      </c>
      <c r="AA78" s="23" t="s">
        <v>36</v>
      </c>
      <c r="AB78" s="23" t="s">
        <v>44</v>
      </c>
      <c r="AC78" s="23" t="s">
        <v>36</v>
      </c>
      <c r="AD78" s="23" t="s">
        <v>40</v>
      </c>
      <c r="AE78" s="23" t="s">
        <v>36</v>
      </c>
      <c r="AF78" s="26" t="s">
        <v>69</v>
      </c>
      <c r="AG78" s="24"/>
    </row>
    <row r="79" spans="1:33" s="6" customFormat="1" ht="14.25" customHeight="1" x14ac:dyDescent="0.45">
      <c r="A79" s="39" t="s">
        <v>232</v>
      </c>
      <c r="B79" s="5" t="s">
        <v>30</v>
      </c>
      <c r="C79" s="23" t="s">
        <v>31</v>
      </c>
      <c r="D79" s="23" t="s">
        <v>213</v>
      </c>
      <c r="E79" s="23" t="s">
        <v>33</v>
      </c>
      <c r="F79" s="23" t="s">
        <v>51</v>
      </c>
      <c r="G79" s="23" t="s">
        <v>31</v>
      </c>
      <c r="H79" s="23" t="s">
        <v>32</v>
      </c>
      <c r="I79" s="25" t="s">
        <v>33</v>
      </c>
      <c r="J79" s="7" t="s">
        <v>34</v>
      </c>
      <c r="K79" s="7" t="s">
        <v>31</v>
      </c>
      <c r="L79" s="35" t="s">
        <v>35</v>
      </c>
      <c r="M79" s="23" t="s">
        <v>36</v>
      </c>
      <c r="N79" s="23" t="s">
        <v>32</v>
      </c>
      <c r="O79" s="23" t="s">
        <v>36</v>
      </c>
      <c r="P79" s="23" t="s">
        <v>169</v>
      </c>
      <c r="Q79" s="23" t="s">
        <v>36</v>
      </c>
      <c r="R79" s="23" t="s">
        <v>32</v>
      </c>
      <c r="S79" s="23" t="s">
        <v>36</v>
      </c>
      <c r="T79" s="23" t="s">
        <v>32</v>
      </c>
      <c r="U79" s="23" t="s">
        <v>36</v>
      </c>
      <c r="V79" s="23" t="s">
        <v>32</v>
      </c>
      <c r="W79" s="23" t="s">
        <v>36</v>
      </c>
      <c r="X79" s="23" t="s">
        <v>59</v>
      </c>
      <c r="Y79" s="23" t="s">
        <v>36</v>
      </c>
      <c r="Z79" s="23" t="s">
        <v>59</v>
      </c>
      <c r="AA79" s="23" t="s">
        <v>36</v>
      </c>
      <c r="AB79" s="23" t="s">
        <v>44</v>
      </c>
      <c r="AC79" s="23" t="s">
        <v>36</v>
      </c>
      <c r="AD79" s="23" t="s">
        <v>40</v>
      </c>
      <c r="AE79" s="23" t="s">
        <v>37</v>
      </c>
      <c r="AF79" s="26" t="s">
        <v>41</v>
      </c>
      <c r="AG79" s="24"/>
    </row>
    <row r="80" spans="1:33" s="6" customFormat="1" ht="14.25" customHeight="1" x14ac:dyDescent="0.45">
      <c r="A80" s="39" t="s">
        <v>233</v>
      </c>
      <c r="B80" s="5" t="s">
        <v>30</v>
      </c>
      <c r="C80" s="23" t="s">
        <v>33</v>
      </c>
      <c r="D80" s="23" t="s">
        <v>54</v>
      </c>
      <c r="E80" s="23" t="s">
        <v>31</v>
      </c>
      <c r="F80" s="23" t="s">
        <v>32</v>
      </c>
      <c r="G80" s="23" t="s">
        <v>31</v>
      </c>
      <c r="H80" s="23" t="s">
        <v>32</v>
      </c>
      <c r="I80" s="25" t="s">
        <v>33</v>
      </c>
      <c r="J80" s="7" t="s">
        <v>46</v>
      </c>
      <c r="K80" s="7" t="s">
        <v>31</v>
      </c>
      <c r="L80" s="35" t="s">
        <v>35</v>
      </c>
      <c r="M80" s="23" t="s">
        <v>36</v>
      </c>
      <c r="N80" s="23" t="s">
        <v>55</v>
      </c>
      <c r="O80" s="23" t="s">
        <v>37</v>
      </c>
      <c r="P80" s="23" t="s">
        <v>234</v>
      </c>
      <c r="Q80" s="23" t="s">
        <v>36</v>
      </c>
      <c r="R80" s="23" t="s">
        <v>32</v>
      </c>
      <c r="S80" s="23" t="s">
        <v>36</v>
      </c>
      <c r="T80" s="23" t="s">
        <v>32</v>
      </c>
      <c r="U80" s="23" t="s">
        <v>36</v>
      </c>
      <c r="V80" s="23" t="s">
        <v>32</v>
      </c>
      <c r="W80" s="23" t="s">
        <v>36</v>
      </c>
      <c r="X80" s="23" t="s">
        <v>32</v>
      </c>
      <c r="Y80" s="23" t="s">
        <v>36</v>
      </c>
      <c r="Z80" s="23" t="s">
        <v>32</v>
      </c>
      <c r="AA80" s="23" t="s">
        <v>37</v>
      </c>
      <c r="AB80" s="23" t="s">
        <v>39</v>
      </c>
      <c r="AC80" s="23" t="s">
        <v>36</v>
      </c>
      <c r="AD80" s="23" t="s">
        <v>40</v>
      </c>
      <c r="AE80" s="23" t="s">
        <v>37</v>
      </c>
      <c r="AF80" s="23" t="s">
        <v>235</v>
      </c>
      <c r="AG80" s="24"/>
    </row>
    <row r="81" spans="1:33" s="6" customFormat="1" ht="14.25" customHeight="1" x14ac:dyDescent="0.45">
      <c r="A81" s="39" t="s">
        <v>236</v>
      </c>
      <c r="B81" s="5" t="s">
        <v>30</v>
      </c>
      <c r="C81" s="23" t="s">
        <v>33</v>
      </c>
      <c r="D81" s="23" t="s">
        <v>96</v>
      </c>
      <c r="E81" s="23" t="s">
        <v>33</v>
      </c>
      <c r="F81" s="23" t="s">
        <v>51</v>
      </c>
      <c r="G81" s="23" t="s">
        <v>31</v>
      </c>
      <c r="H81" s="23" t="s">
        <v>32</v>
      </c>
      <c r="I81" s="25" t="s">
        <v>33</v>
      </c>
      <c r="J81" s="7" t="s">
        <v>34</v>
      </c>
      <c r="K81" s="7" t="s">
        <v>31</v>
      </c>
      <c r="L81" s="35" t="s">
        <v>35</v>
      </c>
      <c r="M81" s="23" t="s">
        <v>36</v>
      </c>
      <c r="N81" s="23" t="s">
        <v>55</v>
      </c>
      <c r="O81" s="23" t="s">
        <v>37</v>
      </c>
      <c r="P81" s="23" t="s">
        <v>220</v>
      </c>
      <c r="Q81" s="23" t="s">
        <v>36</v>
      </c>
      <c r="R81" s="23" t="s">
        <v>32</v>
      </c>
      <c r="S81" s="23" t="s">
        <v>36</v>
      </c>
      <c r="T81" s="23" t="s">
        <v>32</v>
      </c>
      <c r="U81" s="23" t="s">
        <v>36</v>
      </c>
      <c r="V81" s="23" t="s">
        <v>32</v>
      </c>
      <c r="W81" s="23" t="s">
        <v>36</v>
      </c>
      <c r="X81" s="23" t="s">
        <v>32</v>
      </c>
      <c r="Y81" s="23" t="s">
        <v>36</v>
      </c>
      <c r="Z81" s="23" t="s">
        <v>237</v>
      </c>
      <c r="AA81" s="23" t="s">
        <v>36</v>
      </c>
      <c r="AB81" s="23" t="s">
        <v>44</v>
      </c>
      <c r="AC81" s="23" t="s">
        <v>36</v>
      </c>
      <c r="AD81" s="23" t="s">
        <v>40</v>
      </c>
      <c r="AE81" s="23" t="s">
        <v>37</v>
      </c>
      <c r="AF81" s="26" t="s">
        <v>41</v>
      </c>
      <c r="AG81" s="24"/>
    </row>
    <row r="82" spans="1:33" s="6" customFormat="1" ht="14.25" customHeight="1" x14ac:dyDescent="0.45">
      <c r="A82" s="39" t="s">
        <v>238</v>
      </c>
      <c r="B82" s="5" t="s">
        <v>30</v>
      </c>
      <c r="C82" s="23" t="s">
        <v>31</v>
      </c>
      <c r="D82" s="23" t="s">
        <v>32</v>
      </c>
      <c r="E82" s="23" t="s">
        <v>31</v>
      </c>
      <c r="F82" s="23" t="s">
        <v>32</v>
      </c>
      <c r="G82" s="23" t="s">
        <v>31</v>
      </c>
      <c r="H82" s="23" t="s">
        <v>32</v>
      </c>
      <c r="I82" s="25" t="s">
        <v>33</v>
      </c>
      <c r="J82" s="7" t="s">
        <v>34</v>
      </c>
      <c r="K82" s="7" t="s">
        <v>31</v>
      </c>
      <c r="L82" s="35" t="s">
        <v>35</v>
      </c>
      <c r="M82" s="23" t="s">
        <v>36</v>
      </c>
      <c r="N82" s="23" t="s">
        <v>32</v>
      </c>
      <c r="O82" s="23" t="s">
        <v>36</v>
      </c>
      <c r="P82" s="23" t="s">
        <v>239</v>
      </c>
      <c r="Q82" s="23" t="s">
        <v>36</v>
      </c>
      <c r="R82" s="23" t="s">
        <v>32</v>
      </c>
      <c r="S82" s="23" t="s">
        <v>36</v>
      </c>
      <c r="T82" s="23" t="s">
        <v>32</v>
      </c>
      <c r="U82" s="23" t="s">
        <v>36</v>
      </c>
      <c r="V82" s="23" t="s">
        <v>32</v>
      </c>
      <c r="W82" s="23" t="s">
        <v>36</v>
      </c>
      <c r="X82" s="23" t="s">
        <v>32</v>
      </c>
      <c r="Y82" s="23" t="s">
        <v>36</v>
      </c>
      <c r="Z82" s="23" t="s">
        <v>32</v>
      </c>
      <c r="AA82" s="23" t="s">
        <v>36</v>
      </c>
      <c r="AB82" s="23" t="s">
        <v>44</v>
      </c>
      <c r="AC82" s="23" t="s">
        <v>36</v>
      </c>
      <c r="AD82" s="23" t="s">
        <v>40</v>
      </c>
      <c r="AE82" s="23" t="s">
        <v>37</v>
      </c>
      <c r="AF82" s="26" t="s">
        <v>41</v>
      </c>
      <c r="AG82" s="24"/>
    </row>
    <row r="83" spans="1:33" s="6" customFormat="1" ht="14.25" customHeight="1" x14ac:dyDescent="0.45">
      <c r="A83" s="39" t="s">
        <v>240</v>
      </c>
      <c r="B83" s="5" t="s">
        <v>30</v>
      </c>
      <c r="C83" s="23" t="s">
        <v>33</v>
      </c>
      <c r="D83" s="23" t="s">
        <v>96</v>
      </c>
      <c r="E83" s="23" t="s">
        <v>31</v>
      </c>
      <c r="F83" s="23" t="s">
        <v>32</v>
      </c>
      <c r="G83" s="23" t="s">
        <v>31</v>
      </c>
      <c r="H83" s="23" t="s">
        <v>32</v>
      </c>
      <c r="I83" s="25" t="s">
        <v>31</v>
      </c>
      <c r="J83" s="7" t="s">
        <v>66</v>
      </c>
      <c r="K83" s="7" t="s">
        <v>31</v>
      </c>
      <c r="L83" s="35" t="s">
        <v>35</v>
      </c>
      <c r="M83" s="23" t="s">
        <v>36</v>
      </c>
      <c r="N83" s="23" t="s">
        <v>55</v>
      </c>
      <c r="O83" s="23" t="s">
        <v>37</v>
      </c>
      <c r="P83" s="23" t="s">
        <v>176</v>
      </c>
      <c r="Q83" s="23" t="s">
        <v>36</v>
      </c>
      <c r="R83" s="23" t="s">
        <v>32</v>
      </c>
      <c r="S83" s="23" t="s">
        <v>36</v>
      </c>
      <c r="T83" s="23" t="s">
        <v>32</v>
      </c>
      <c r="U83" s="23" t="s">
        <v>36</v>
      </c>
      <c r="V83" s="23" t="s">
        <v>32</v>
      </c>
      <c r="W83" s="23" t="s">
        <v>36</v>
      </c>
      <c r="X83" s="23" t="s">
        <v>32</v>
      </c>
      <c r="Y83" s="23" t="s">
        <v>36</v>
      </c>
      <c r="Z83" s="23" t="s">
        <v>32</v>
      </c>
      <c r="AA83" s="23" t="s">
        <v>37</v>
      </c>
      <c r="AB83" s="23" t="s">
        <v>39</v>
      </c>
      <c r="AC83" s="23" t="s">
        <v>36</v>
      </c>
      <c r="AD83" s="23" t="s">
        <v>40</v>
      </c>
      <c r="AE83" s="23" t="s">
        <v>36</v>
      </c>
      <c r="AF83" s="26" t="s">
        <v>69</v>
      </c>
      <c r="AG83" s="24"/>
    </row>
    <row r="84" spans="1:33" s="6" customFormat="1" ht="14.25" customHeight="1" x14ac:dyDescent="0.45">
      <c r="A84" s="39" t="s">
        <v>241</v>
      </c>
      <c r="B84" s="5" t="s">
        <v>30</v>
      </c>
      <c r="C84" s="23" t="s">
        <v>31</v>
      </c>
      <c r="D84" s="23" t="s">
        <v>32</v>
      </c>
      <c r="E84" s="23" t="s">
        <v>33</v>
      </c>
      <c r="F84" s="23" t="s">
        <v>439</v>
      </c>
      <c r="G84" s="23" t="s">
        <v>31</v>
      </c>
      <c r="H84" s="23" t="s">
        <v>32</v>
      </c>
      <c r="I84" s="25" t="s">
        <v>33</v>
      </c>
      <c r="J84" s="7" t="s">
        <v>34</v>
      </c>
      <c r="K84" s="7" t="s">
        <v>31</v>
      </c>
      <c r="L84" s="35" t="s">
        <v>35</v>
      </c>
      <c r="M84" s="23" t="s">
        <v>36</v>
      </c>
      <c r="N84" s="23" t="s">
        <v>32</v>
      </c>
      <c r="O84" s="23" t="s">
        <v>37</v>
      </c>
      <c r="P84" s="23" t="s">
        <v>230</v>
      </c>
      <c r="Q84" s="23" t="s">
        <v>36</v>
      </c>
      <c r="R84" s="23" t="s">
        <v>32</v>
      </c>
      <c r="S84" s="23" t="s">
        <v>36</v>
      </c>
      <c r="T84" s="23" t="s">
        <v>32</v>
      </c>
      <c r="U84" s="23" t="s">
        <v>36</v>
      </c>
      <c r="V84" s="23" t="s">
        <v>32</v>
      </c>
      <c r="W84" s="23" t="s">
        <v>36</v>
      </c>
      <c r="X84" s="23" t="s">
        <v>32</v>
      </c>
      <c r="Y84" s="23" t="s">
        <v>36</v>
      </c>
      <c r="Z84" s="23" t="s">
        <v>32</v>
      </c>
      <c r="AA84" s="23" t="s">
        <v>37</v>
      </c>
      <c r="AB84" s="23" t="s">
        <v>39</v>
      </c>
      <c r="AC84" s="23" t="s">
        <v>36</v>
      </c>
      <c r="AD84" s="23" t="s">
        <v>40</v>
      </c>
      <c r="AE84" s="23" t="s">
        <v>37</v>
      </c>
      <c r="AF84" s="26" t="s">
        <v>41</v>
      </c>
      <c r="AG84" s="24"/>
    </row>
    <row r="85" spans="1:33" ht="14.25" customHeight="1" x14ac:dyDescent="0.45">
      <c r="A85" s="39" t="s">
        <v>242</v>
      </c>
      <c r="B85" s="5" t="s">
        <v>30</v>
      </c>
      <c r="C85" s="23" t="s">
        <v>31</v>
      </c>
      <c r="D85" s="23" t="s">
        <v>32</v>
      </c>
      <c r="E85" s="23" t="s">
        <v>33</v>
      </c>
      <c r="F85" s="23" t="s">
        <v>51</v>
      </c>
      <c r="G85" s="23" t="s">
        <v>31</v>
      </c>
      <c r="H85" s="23" t="s">
        <v>32</v>
      </c>
      <c r="I85" s="25" t="s">
        <v>33</v>
      </c>
      <c r="J85" s="7" t="s">
        <v>34</v>
      </c>
      <c r="K85" s="7" t="s">
        <v>31</v>
      </c>
      <c r="L85" s="35" t="s">
        <v>35</v>
      </c>
      <c r="M85" s="23" t="s">
        <v>36</v>
      </c>
      <c r="N85" s="23" t="s">
        <v>32</v>
      </c>
      <c r="O85" s="23" t="s">
        <v>37</v>
      </c>
      <c r="P85" s="23" t="s">
        <v>230</v>
      </c>
      <c r="Q85" s="23" t="s">
        <v>36</v>
      </c>
      <c r="R85" s="23" t="s">
        <v>32</v>
      </c>
      <c r="S85" s="23" t="s">
        <v>36</v>
      </c>
      <c r="T85" s="23" t="s">
        <v>32</v>
      </c>
      <c r="U85" s="23" t="s">
        <v>36</v>
      </c>
      <c r="V85" s="23" t="s">
        <v>32</v>
      </c>
      <c r="W85" s="23" t="s">
        <v>36</v>
      </c>
      <c r="X85" s="23" t="s">
        <v>32</v>
      </c>
      <c r="Y85" s="23" t="s">
        <v>36</v>
      </c>
      <c r="Z85" s="23" t="s">
        <v>59</v>
      </c>
      <c r="AA85" s="23" t="s">
        <v>37</v>
      </c>
      <c r="AB85" s="23" t="s">
        <v>39</v>
      </c>
      <c r="AC85" s="23" t="s">
        <v>36</v>
      </c>
      <c r="AD85" s="23" t="s">
        <v>40</v>
      </c>
      <c r="AE85" s="23" t="s">
        <v>37</v>
      </c>
      <c r="AF85" s="26" t="s">
        <v>41</v>
      </c>
    </row>
    <row r="86" spans="1:33" ht="14.25" customHeight="1" x14ac:dyDescent="0.45">
      <c r="A86" s="39" t="s">
        <v>243</v>
      </c>
      <c r="B86" s="5" t="s">
        <v>30</v>
      </c>
      <c r="C86" s="23" t="s">
        <v>33</v>
      </c>
      <c r="D86" s="23" t="s">
        <v>96</v>
      </c>
      <c r="E86" s="23" t="s">
        <v>33</v>
      </c>
      <c r="F86" s="23" t="s">
        <v>51</v>
      </c>
      <c r="G86" s="23" t="s">
        <v>31</v>
      </c>
      <c r="H86" s="23" t="s">
        <v>32</v>
      </c>
      <c r="I86" s="25" t="s">
        <v>31</v>
      </c>
      <c r="J86" s="7" t="s">
        <v>132</v>
      </c>
      <c r="K86" s="7" t="s">
        <v>31</v>
      </c>
      <c r="L86" s="35" t="s">
        <v>32</v>
      </c>
      <c r="M86" s="23" t="s">
        <v>36</v>
      </c>
      <c r="N86" s="23" t="s">
        <v>55</v>
      </c>
      <c r="O86" s="23" t="s">
        <v>36</v>
      </c>
      <c r="P86" s="23" t="s">
        <v>244</v>
      </c>
      <c r="Q86" s="23" t="s">
        <v>36</v>
      </c>
      <c r="R86" s="23" t="s">
        <v>32</v>
      </c>
      <c r="S86" s="23" t="s">
        <v>36</v>
      </c>
      <c r="T86" s="23" t="s">
        <v>32</v>
      </c>
      <c r="U86" s="23" t="s">
        <v>36</v>
      </c>
      <c r="V86" s="23" t="s">
        <v>32</v>
      </c>
      <c r="W86" s="23" t="s">
        <v>36</v>
      </c>
      <c r="X86" s="23" t="s">
        <v>32</v>
      </c>
      <c r="Y86" s="23" t="s">
        <v>36</v>
      </c>
      <c r="Z86" s="23" t="s">
        <v>59</v>
      </c>
      <c r="AA86" s="23" t="s">
        <v>37</v>
      </c>
      <c r="AB86" s="23" t="s">
        <v>39</v>
      </c>
      <c r="AC86" s="23" t="s">
        <v>36</v>
      </c>
      <c r="AD86" s="23" t="s">
        <v>40</v>
      </c>
      <c r="AE86" s="23" t="s">
        <v>36</v>
      </c>
      <c r="AF86" s="26" t="s">
        <v>69</v>
      </c>
    </row>
  </sheetData>
  <sortState xmlns:xlrd2="http://schemas.microsoft.com/office/spreadsheetml/2017/richdata2" ref="A2:AI86">
    <sortCondition ref="A2:A86"/>
  </sortState>
  <conditionalFormatting sqref="A2:A86">
    <cfRule type="cellIs" dxfId="890" priority="1267" operator="equal">
      <formula>"N"</formula>
    </cfRule>
    <cfRule type="cellIs" dxfId="889" priority="1268" operator="equal">
      <formula>"Y"</formula>
    </cfRule>
    <cfRule type="containsText" dxfId="888" priority="1269" operator="containsText" text="abstract">
      <formula>NOT(ISERROR(SEARCH("abstract",A2)))</formula>
    </cfRule>
    <cfRule type="containsText" dxfId="887" priority="1270" operator="containsText" text="opvragen">
      <formula>NOT(ISERROR(SEARCH("opvragen",A2)))</formula>
    </cfRule>
    <cfRule type="containsText" dxfId="886" priority="1271" operator="containsText" text="excluded">
      <formula>NOT(ISERROR(SEARCH("excluded",A2)))</formula>
    </cfRule>
    <cfRule type="cellIs" dxfId="885" priority="1265" operator="equal">
      <formula>"duplication"</formula>
    </cfRule>
    <cfRule type="cellIs" dxfId="884" priority="1266" operator="equal">
      <formula>"x"</formula>
    </cfRule>
  </conditionalFormatting>
  <conditionalFormatting sqref="A1:AE2 C3:AD7 C8:AE11 C12:AD12 C13:AB14 C15:V15 C16:Z16 C17:AE17 C18:AB18 C19:AE19 C20:AB20 C21:N21 Q21:AE21 C22:AB22 C23:V23 C24:AE25 C26:AB26 C28:AE28 E29:AE29 E30:AA30 C31:AE31 C32:AB32 C33:Z33 C34:AB35 E36:AE36 C37:AE37 K38:AE38 D39:AE39 C40:AB40 C41:AE41 C42:Z42 AC42:AD42 C43:AB43 C44:AE44 C45:AD45 C46:AA46 AC46:AE46 C47:AE48 C49:AB51 C52:AE52 C53:AB53 C57:AD57 C58:AB59 C60:AA60 C64:AB65 C66:AE66 E67:AB67 C68:AD68 C69:AB70 C71:AD76 C77:AB77 C78:AD78 E79:AB79 C80:AD81 C82:AB82 C54:AD55 C56:AE56 C61:AD61 C62:AE63 C83:AD83 G84:AB84 O85:P85 O86 Q86 AG1 AH1:XFD84 A3:B86 C29:C30 C36 C38:I38 G86:I86">
    <cfRule type="cellIs" dxfId="883" priority="1261" stopIfTrue="1" operator="equal">
      <formula>"NA"</formula>
    </cfRule>
  </conditionalFormatting>
  <conditionalFormatting sqref="C67:D67">
    <cfRule type="cellIs" dxfId="882" priority="41" operator="equal">
      <formula>"low"</formula>
    </cfRule>
    <cfRule type="cellIs" dxfId="881" priority="39" stopIfTrue="1" operator="equal">
      <formula>"NA"</formula>
    </cfRule>
    <cfRule type="cellIs" dxfId="880" priority="40" operator="equal">
      <formula>"high"</formula>
    </cfRule>
    <cfRule type="cellIs" dxfId="879" priority="42" stopIfTrue="1" operator="equal">
      <formula>"N"</formula>
    </cfRule>
    <cfRule type="cellIs" dxfId="878" priority="43" stopIfTrue="1" operator="equal">
      <formula>"?"</formula>
    </cfRule>
    <cfRule type="cellIs" dxfId="877" priority="38" operator="equal">
      <formula>"high"</formula>
    </cfRule>
  </conditionalFormatting>
  <conditionalFormatting sqref="C79:D79">
    <cfRule type="cellIs" dxfId="876" priority="65" operator="equal">
      <formula>"high"</formula>
    </cfRule>
    <cfRule type="cellIs" dxfId="875" priority="66" stopIfTrue="1" operator="equal">
      <formula>"NA"</formula>
    </cfRule>
    <cfRule type="cellIs" dxfId="874" priority="67" operator="equal">
      <formula>"high"</formula>
    </cfRule>
    <cfRule type="cellIs" dxfId="873" priority="68" operator="equal">
      <formula>"low"</formula>
    </cfRule>
    <cfRule type="cellIs" dxfId="872" priority="69" stopIfTrue="1" operator="equal">
      <formula>"N"</formula>
    </cfRule>
    <cfRule type="cellIs" dxfId="871" priority="70" stopIfTrue="1" operator="equal">
      <formula>"?"</formula>
    </cfRule>
  </conditionalFormatting>
  <conditionalFormatting sqref="C84:F84">
    <cfRule type="cellIs" dxfId="870" priority="78" stopIfTrue="1" operator="equal">
      <formula>"N"</formula>
    </cfRule>
    <cfRule type="cellIs" dxfId="869" priority="77" stopIfTrue="1" operator="equal">
      <formula>"NA"</formula>
    </cfRule>
  </conditionalFormatting>
  <conditionalFormatting sqref="C86:F86">
    <cfRule type="cellIs" dxfId="868" priority="131" stopIfTrue="1" operator="equal">
      <formula>"NA"</formula>
    </cfRule>
    <cfRule type="cellIs" dxfId="867" priority="133" stopIfTrue="1" operator="equal">
      <formula>"Y"</formula>
    </cfRule>
    <cfRule type="cellIs" dxfId="866" priority="132" stopIfTrue="1" operator="equal">
      <formula>"N"</formula>
    </cfRule>
  </conditionalFormatting>
  <conditionalFormatting sqref="C85:I85">
    <cfRule type="cellIs" dxfId="865" priority="244" stopIfTrue="1" operator="equal">
      <formula>"NA"</formula>
    </cfRule>
  </conditionalFormatting>
  <conditionalFormatting sqref="C2:L66 E67:L67 C68:L78 E79:L79 C80:L83 G84:L84 C85:H85 K85:K86 G86:I86 AD2:AD12 X2:X14 Z2:Z14 N2:N26 R2:R26 T2:T26 V2:V26 AB5 X16:X22 Z16:Z22 AD17 AD19 AD21 AD24:AD25 X24:X26 Z24:Z26 AD62:AD63 C84:D84">
    <cfRule type="cellIs" dxfId="864" priority="1264" stopIfTrue="1" operator="equal">
      <formula>"Y"</formula>
    </cfRule>
  </conditionalFormatting>
  <conditionalFormatting sqref="C2:L66 E67:L67 C68:L78 E79:L79 C80:L83 G84:L84 G86:I86 C85:H85 K85:K86">
    <cfRule type="cellIs" dxfId="863" priority="1263" stopIfTrue="1" operator="equal">
      <formula>"N"</formula>
    </cfRule>
  </conditionalFormatting>
  <conditionalFormatting sqref="E84:F84">
    <cfRule type="cellIs" dxfId="862" priority="74" operator="equal">
      <formula>"low"</formula>
    </cfRule>
    <cfRule type="cellIs" dxfId="861" priority="72" stopIfTrue="1" operator="equal">
      <formula>"?"</formula>
    </cfRule>
    <cfRule type="cellIs" dxfId="860" priority="73" stopIfTrue="1" operator="equal">
      <formula>"Y"</formula>
    </cfRule>
    <cfRule type="cellIs" dxfId="859" priority="76" operator="equal">
      <formula>"high"</formula>
    </cfRule>
  </conditionalFormatting>
  <conditionalFormatting sqref="I85">
    <cfRule type="cellIs" dxfId="858" priority="246" stopIfTrue="1" operator="equal">
      <formula>"Y"</formula>
    </cfRule>
  </conditionalFormatting>
  <conditionalFormatting sqref="I85:I86">
    <cfRule type="cellIs" dxfId="857" priority="245" stopIfTrue="1" operator="equal">
      <formula>"N"</formula>
    </cfRule>
  </conditionalFormatting>
  <conditionalFormatting sqref="I72:J73">
    <cfRule type="cellIs" dxfId="856" priority="753" stopIfTrue="1" operator="equal">
      <formula>"N"</formula>
    </cfRule>
  </conditionalFormatting>
  <conditionalFormatting sqref="I83:J83">
    <cfRule type="cellIs" dxfId="855" priority="804" stopIfTrue="1" operator="equal">
      <formula>"N"</formula>
    </cfRule>
  </conditionalFormatting>
  <conditionalFormatting sqref="I84:J84">
    <cfRule type="cellIs" dxfId="854" priority="821" stopIfTrue="1" operator="equal">
      <formula>"N"</formula>
    </cfRule>
  </conditionalFormatting>
  <conditionalFormatting sqref="I85:J85">
    <cfRule type="cellIs" dxfId="853" priority="200" stopIfTrue="1" operator="equal">
      <formula>"N"</formula>
    </cfRule>
  </conditionalFormatting>
  <conditionalFormatting sqref="J27">
    <cfRule type="cellIs" dxfId="852" priority="1252" stopIfTrue="1" operator="equal">
      <formula>"?"</formula>
    </cfRule>
    <cfRule type="cellIs" dxfId="851" priority="1251" stopIfTrue="1" operator="equal">
      <formula>"NA"</formula>
    </cfRule>
    <cfRule type="cellIs" dxfId="850" priority="1250" operator="equal">
      <formula>"high"</formula>
    </cfRule>
    <cfRule type="cellIs" dxfId="849" priority="1249" operator="equal">
      <formula>"low"</formula>
    </cfRule>
  </conditionalFormatting>
  <conditionalFormatting sqref="J30">
    <cfRule type="cellIs" dxfId="848" priority="389" stopIfTrue="1" operator="equal">
      <formula>"NA"</formula>
    </cfRule>
    <cfRule type="cellIs" dxfId="847" priority="388" operator="equal">
      <formula>"high"</formula>
    </cfRule>
    <cfRule type="cellIs" dxfId="846" priority="387" operator="equal">
      <formula>"low"</formula>
    </cfRule>
    <cfRule type="cellIs" dxfId="845" priority="391" operator="equal">
      <formula>"low"</formula>
    </cfRule>
    <cfRule type="cellIs" dxfId="844" priority="392" operator="equal">
      <formula>"high"</formula>
    </cfRule>
    <cfRule type="cellIs" dxfId="843" priority="394" stopIfTrue="1" operator="equal">
      <formula>"?"</formula>
    </cfRule>
    <cfRule type="cellIs" dxfId="842" priority="390" stopIfTrue="1" operator="equal">
      <formula>"?"</formula>
    </cfRule>
    <cfRule type="cellIs" dxfId="841" priority="393" stopIfTrue="1" operator="equal">
      <formula>"NA"</formula>
    </cfRule>
  </conditionalFormatting>
  <conditionalFormatting sqref="J31:J35">
    <cfRule type="cellIs" dxfId="840" priority="1227" stopIfTrue="1" operator="equal">
      <formula>"?"</formula>
    </cfRule>
    <cfRule type="cellIs" dxfId="839" priority="1224" operator="equal">
      <formula>"low"</formula>
    </cfRule>
    <cfRule type="cellIs" dxfId="838" priority="1225" operator="equal">
      <formula>"high"</formula>
    </cfRule>
    <cfRule type="cellIs" dxfId="837" priority="1226" stopIfTrue="1" operator="equal">
      <formula>"NA"</formula>
    </cfRule>
  </conditionalFormatting>
  <conditionalFormatting sqref="J31:J36">
    <cfRule type="cellIs" dxfId="836" priority="1201" stopIfTrue="1" operator="equal">
      <formula>"?"</formula>
    </cfRule>
    <cfRule type="cellIs" dxfId="835" priority="1199" operator="equal">
      <formula>"high"</formula>
    </cfRule>
    <cfRule type="cellIs" dxfId="834" priority="1198" operator="equal">
      <formula>"low"</formula>
    </cfRule>
    <cfRule type="cellIs" dxfId="833" priority="1200" stopIfTrue="1" operator="equal">
      <formula>"NA"</formula>
    </cfRule>
  </conditionalFormatting>
  <conditionalFormatting sqref="J36">
    <cfRule type="cellIs" dxfId="832" priority="1196" stopIfTrue="1" operator="equal">
      <formula>"NA"</formula>
    </cfRule>
    <cfRule type="cellIs" dxfId="831" priority="1195" operator="equal">
      <formula>"high"</formula>
    </cfRule>
    <cfRule type="cellIs" dxfId="830" priority="1194" operator="equal">
      <formula>"low"</formula>
    </cfRule>
    <cfRule type="cellIs" dxfId="829" priority="1197" stopIfTrue="1" operator="equal">
      <formula>"?"</formula>
    </cfRule>
  </conditionalFormatting>
  <conditionalFormatting sqref="J39:J40">
    <cfRule type="cellIs" dxfId="828" priority="1144" stopIfTrue="1" operator="equal">
      <formula>"?"</formula>
    </cfRule>
    <cfRule type="cellIs" dxfId="827" priority="1141" operator="equal">
      <formula>"low"</formula>
    </cfRule>
    <cfRule type="cellIs" dxfId="826" priority="1142" operator="equal">
      <formula>"high"</formula>
    </cfRule>
    <cfRule type="cellIs" dxfId="825" priority="1143" stopIfTrue="1" operator="equal">
      <formula>"NA"</formula>
    </cfRule>
  </conditionalFormatting>
  <conditionalFormatting sqref="J39:J43">
    <cfRule type="cellIs" dxfId="824" priority="1131" operator="equal">
      <formula>"low"</formula>
    </cfRule>
    <cfRule type="cellIs" dxfId="823" priority="1134" stopIfTrue="1" operator="equal">
      <formula>"?"</formula>
    </cfRule>
    <cfRule type="cellIs" dxfId="822" priority="1133" stopIfTrue="1" operator="equal">
      <formula>"NA"</formula>
    </cfRule>
    <cfRule type="cellIs" dxfId="821" priority="1132" operator="equal">
      <formula>"high"</formula>
    </cfRule>
  </conditionalFormatting>
  <conditionalFormatting sqref="J41:J43">
    <cfRule type="cellIs" dxfId="820" priority="1123" operator="equal">
      <formula>"low"</formula>
    </cfRule>
    <cfRule type="cellIs" dxfId="819" priority="1119" operator="equal">
      <formula>"low"</formula>
    </cfRule>
    <cfRule type="cellIs" dxfId="818" priority="1122" stopIfTrue="1" operator="equal">
      <formula>"?"</formula>
    </cfRule>
    <cfRule type="cellIs" dxfId="817" priority="1121" stopIfTrue="1" operator="equal">
      <formula>"NA"</formula>
    </cfRule>
    <cfRule type="cellIs" dxfId="816" priority="1127" operator="equal">
      <formula>"low"</formula>
    </cfRule>
    <cfRule type="cellIs" dxfId="815" priority="1120" operator="equal">
      <formula>"high"</formula>
    </cfRule>
    <cfRule type="cellIs" dxfId="814" priority="1130" stopIfTrue="1" operator="equal">
      <formula>"?"</formula>
    </cfRule>
    <cfRule type="cellIs" dxfId="813" priority="1129" stopIfTrue="1" operator="equal">
      <formula>"NA"</formula>
    </cfRule>
    <cfRule type="cellIs" dxfId="812" priority="1128" operator="equal">
      <formula>"high"</formula>
    </cfRule>
    <cfRule type="cellIs" dxfId="811" priority="1126" stopIfTrue="1" operator="equal">
      <formula>"?"</formula>
    </cfRule>
    <cfRule type="cellIs" dxfId="810" priority="1125" stopIfTrue="1" operator="equal">
      <formula>"NA"</formula>
    </cfRule>
    <cfRule type="cellIs" dxfId="809" priority="1124" operator="equal">
      <formula>"high"</formula>
    </cfRule>
  </conditionalFormatting>
  <conditionalFormatting sqref="J46">
    <cfRule type="cellIs" dxfId="808" priority="1048" operator="equal">
      <formula>"high"</formula>
    </cfRule>
    <cfRule type="cellIs" dxfId="807" priority="1049" stopIfTrue="1" operator="equal">
      <formula>"NA"</formula>
    </cfRule>
    <cfRule type="cellIs" dxfId="806" priority="1050" stopIfTrue="1" operator="equal">
      <formula>"?"</formula>
    </cfRule>
    <cfRule type="cellIs" dxfId="805" priority="1044" operator="equal">
      <formula>"high"</formula>
    </cfRule>
    <cfRule type="cellIs" dxfId="804" priority="1042" stopIfTrue="1" operator="equal">
      <formula>"?"</formula>
    </cfRule>
    <cfRule type="cellIs" dxfId="803" priority="1041" stopIfTrue="1" operator="equal">
      <formula>"NA"</formula>
    </cfRule>
    <cfRule type="cellIs" dxfId="802" priority="1040" operator="equal">
      <formula>"high"</formula>
    </cfRule>
    <cfRule type="cellIs" dxfId="801" priority="1039" operator="equal">
      <formula>"low"</formula>
    </cfRule>
    <cfRule type="cellIs" dxfId="800" priority="1038" stopIfTrue="1" operator="equal">
      <formula>"?"</formula>
    </cfRule>
    <cfRule type="cellIs" dxfId="799" priority="1037" stopIfTrue="1" operator="equal">
      <formula>"NA"</formula>
    </cfRule>
    <cfRule type="cellIs" dxfId="798" priority="1036" operator="equal">
      <formula>"high"</formula>
    </cfRule>
    <cfRule type="cellIs" dxfId="797" priority="1035" operator="equal">
      <formula>"low"</formula>
    </cfRule>
    <cfRule type="cellIs" dxfId="796" priority="1043" operator="equal">
      <formula>"low"</formula>
    </cfRule>
    <cfRule type="cellIs" dxfId="795" priority="1045" stopIfTrue="1" operator="equal">
      <formula>"NA"</formula>
    </cfRule>
    <cfRule type="cellIs" dxfId="794" priority="1046" stopIfTrue="1" operator="equal">
      <formula>"?"</formula>
    </cfRule>
    <cfRule type="cellIs" dxfId="793" priority="1047" operator="equal">
      <formula>"low"</formula>
    </cfRule>
  </conditionalFormatting>
  <conditionalFormatting sqref="J49">
    <cfRule type="cellIs" dxfId="792" priority="546" operator="equal">
      <formula>"high"</formula>
    </cfRule>
    <cfRule type="cellIs" dxfId="791" priority="547" stopIfTrue="1" operator="equal">
      <formula>"NA"</formula>
    </cfRule>
    <cfRule type="cellIs" dxfId="790" priority="548" stopIfTrue="1" operator="equal">
      <formula>"?"</formula>
    </cfRule>
    <cfRule type="cellIs" dxfId="789" priority="549" operator="equal">
      <formula>"low"</formula>
    </cfRule>
    <cfRule type="cellIs" dxfId="788" priority="542" operator="equal">
      <formula>"high"</formula>
    </cfRule>
    <cfRule type="cellIs" dxfId="787" priority="550" operator="equal">
      <formula>"high"</formula>
    </cfRule>
    <cfRule type="cellIs" dxfId="786" priority="551" stopIfTrue="1" operator="equal">
      <formula>"NA"</formula>
    </cfRule>
    <cfRule type="cellIs" dxfId="785" priority="552" stopIfTrue="1" operator="equal">
      <formula>"?"</formula>
    </cfRule>
    <cfRule type="cellIs" dxfId="784" priority="541" operator="equal">
      <formula>"low"</formula>
    </cfRule>
    <cfRule type="cellIs" dxfId="783" priority="543" stopIfTrue="1" operator="equal">
      <formula>"NA"</formula>
    </cfRule>
    <cfRule type="cellIs" dxfId="782" priority="544" stopIfTrue="1" operator="equal">
      <formula>"?"</formula>
    </cfRule>
    <cfRule type="cellIs" dxfId="781" priority="545" operator="equal">
      <formula>"low"</formula>
    </cfRule>
  </conditionalFormatting>
  <conditionalFormatting sqref="J49:J50">
    <cfRule type="cellIs" dxfId="780" priority="525" stopIfTrue="1" operator="equal">
      <formula>"?"</formula>
    </cfRule>
    <cfRule type="cellIs" dxfId="779" priority="524" stopIfTrue="1" operator="equal">
      <formula>"NA"</formula>
    </cfRule>
    <cfRule type="cellIs" dxfId="778" priority="523" operator="equal">
      <formula>"high"</formula>
    </cfRule>
    <cfRule type="cellIs" dxfId="777" priority="522" operator="equal">
      <formula>"low"</formula>
    </cfRule>
  </conditionalFormatting>
  <conditionalFormatting sqref="J50">
    <cfRule type="cellIs" dxfId="776" priority="521" stopIfTrue="1" operator="equal">
      <formula>"?"</formula>
    </cfRule>
    <cfRule type="cellIs" dxfId="775" priority="520" stopIfTrue="1" operator="equal">
      <formula>"NA"</formula>
    </cfRule>
    <cfRule type="cellIs" dxfId="774" priority="519" operator="equal">
      <formula>"high"</formula>
    </cfRule>
    <cfRule type="cellIs" dxfId="773" priority="518" operator="equal">
      <formula>"low"</formula>
    </cfRule>
    <cfRule type="cellIs" dxfId="772" priority="517" stopIfTrue="1" operator="equal">
      <formula>"?"</formula>
    </cfRule>
    <cfRule type="cellIs" dxfId="771" priority="516" stopIfTrue="1" operator="equal">
      <formula>"NA"</formula>
    </cfRule>
    <cfRule type="cellIs" dxfId="770" priority="515" operator="equal">
      <formula>"high"</formula>
    </cfRule>
    <cfRule type="cellIs" dxfId="769" priority="514" operator="equal">
      <formula>"low"</formula>
    </cfRule>
  </conditionalFormatting>
  <conditionalFormatting sqref="J50:J53">
    <cfRule type="cellIs" dxfId="768" priority="499" operator="equal">
      <formula>"low"</formula>
    </cfRule>
    <cfRule type="cellIs" dxfId="767" priority="500" operator="equal">
      <formula>"high"</formula>
    </cfRule>
    <cfRule type="cellIs" dxfId="766" priority="501" stopIfTrue="1" operator="equal">
      <formula>"NA"</formula>
    </cfRule>
    <cfRule type="cellIs" dxfId="765" priority="502" stopIfTrue="1" operator="equal">
      <formula>"?"</formula>
    </cfRule>
  </conditionalFormatting>
  <conditionalFormatting sqref="J51">
    <cfRule type="cellIs" dxfId="764" priority="489" stopIfTrue="1" operator="equal">
      <formula>"NA"</formula>
    </cfRule>
    <cfRule type="cellIs" dxfId="763" priority="488" operator="equal">
      <formula>"high"</formula>
    </cfRule>
    <cfRule type="cellIs" dxfId="762" priority="487" operator="equal">
      <formula>"low"</formula>
    </cfRule>
    <cfRule type="cellIs" dxfId="761" priority="498" stopIfTrue="1" operator="equal">
      <formula>"?"</formula>
    </cfRule>
    <cfRule type="cellIs" dxfId="760" priority="497" stopIfTrue="1" operator="equal">
      <formula>"NA"</formula>
    </cfRule>
    <cfRule type="cellIs" dxfId="759" priority="496" operator="equal">
      <formula>"high"</formula>
    </cfRule>
    <cfRule type="cellIs" dxfId="758" priority="495" operator="equal">
      <formula>"low"</formula>
    </cfRule>
    <cfRule type="cellIs" dxfId="757" priority="494" stopIfTrue="1" operator="equal">
      <formula>"?"</formula>
    </cfRule>
    <cfRule type="cellIs" dxfId="756" priority="493" stopIfTrue="1" operator="equal">
      <formula>"NA"</formula>
    </cfRule>
    <cfRule type="cellIs" dxfId="755" priority="492" operator="equal">
      <formula>"high"</formula>
    </cfRule>
    <cfRule type="cellIs" dxfId="754" priority="491" operator="equal">
      <formula>"low"</formula>
    </cfRule>
    <cfRule type="cellIs" dxfId="753" priority="490" stopIfTrue="1" operator="equal">
      <formula>"?"</formula>
    </cfRule>
  </conditionalFormatting>
  <conditionalFormatting sqref="J52:J53">
    <cfRule type="cellIs" dxfId="752" priority="987" operator="equal">
      <formula>"high"</formula>
    </cfRule>
    <cfRule type="cellIs" dxfId="751" priority="992" stopIfTrue="1" operator="equal">
      <formula>"NA"</formula>
    </cfRule>
    <cfRule type="cellIs" dxfId="750" priority="993" stopIfTrue="1" operator="equal">
      <formula>"?"</formula>
    </cfRule>
    <cfRule type="cellIs" dxfId="749" priority="994" operator="equal">
      <formula>"low"</formula>
    </cfRule>
    <cfRule type="cellIs" dxfId="748" priority="986" operator="equal">
      <formula>"low"</formula>
    </cfRule>
    <cfRule type="cellIs" dxfId="747" priority="988" stopIfTrue="1" operator="equal">
      <formula>"NA"</formula>
    </cfRule>
    <cfRule type="cellIs" dxfId="746" priority="997" stopIfTrue="1" operator="equal">
      <formula>"?"</formula>
    </cfRule>
    <cfRule type="cellIs" dxfId="745" priority="996" stopIfTrue="1" operator="equal">
      <formula>"NA"</formula>
    </cfRule>
    <cfRule type="cellIs" dxfId="744" priority="995" operator="equal">
      <formula>"high"</formula>
    </cfRule>
    <cfRule type="cellIs" dxfId="743" priority="989" stopIfTrue="1" operator="equal">
      <formula>"?"</formula>
    </cfRule>
    <cfRule type="cellIs" dxfId="742" priority="990" operator="equal">
      <formula>"low"</formula>
    </cfRule>
    <cfRule type="cellIs" dxfId="741" priority="991" operator="equal">
      <formula>"high"</formula>
    </cfRule>
  </conditionalFormatting>
  <conditionalFormatting sqref="J55">
    <cfRule type="cellIs" dxfId="740" priority="963" operator="equal">
      <formula>"high"</formula>
    </cfRule>
    <cfRule type="cellIs" dxfId="739" priority="962" operator="equal">
      <formula>"low"</formula>
    </cfRule>
    <cfRule type="cellIs" dxfId="738" priority="961" stopIfTrue="1" operator="equal">
      <formula>"?"</formula>
    </cfRule>
    <cfRule type="cellIs" dxfId="737" priority="964" stopIfTrue="1" operator="equal">
      <formula>"NA"</formula>
    </cfRule>
    <cfRule type="cellIs" dxfId="736" priority="965" stopIfTrue="1" operator="equal">
      <formula>"?"</formula>
    </cfRule>
    <cfRule type="cellIs" dxfId="735" priority="966" operator="equal">
      <formula>"low"</formula>
    </cfRule>
    <cfRule type="cellIs" dxfId="734" priority="973" stopIfTrue="1" operator="equal">
      <formula>"?"</formula>
    </cfRule>
    <cfRule type="cellIs" dxfId="733" priority="968" stopIfTrue="1" operator="equal">
      <formula>"NA"</formula>
    </cfRule>
    <cfRule type="cellIs" dxfId="732" priority="967" operator="equal">
      <formula>"high"</formula>
    </cfRule>
    <cfRule type="cellIs" dxfId="731" priority="969" stopIfTrue="1" operator="equal">
      <formula>"?"</formula>
    </cfRule>
    <cfRule type="cellIs" dxfId="730" priority="970" operator="equal">
      <formula>"low"</formula>
    </cfRule>
    <cfRule type="cellIs" dxfId="729" priority="971" operator="equal">
      <formula>"high"</formula>
    </cfRule>
    <cfRule type="cellIs" dxfId="728" priority="972" stopIfTrue="1" operator="equal">
      <formula>"NA"</formula>
    </cfRule>
    <cfRule type="cellIs" dxfId="727" priority="960" stopIfTrue="1" operator="equal">
      <formula>"NA"</formula>
    </cfRule>
    <cfRule type="cellIs" dxfId="726" priority="959" operator="equal">
      <formula>"high"</formula>
    </cfRule>
    <cfRule type="cellIs" dxfId="725" priority="958" operator="equal">
      <formula>"low"</formula>
    </cfRule>
  </conditionalFormatting>
  <conditionalFormatting sqref="J58:J59">
    <cfRule type="cellIs" dxfId="724" priority="459" operator="equal">
      <formula>"high"</formula>
    </cfRule>
    <cfRule type="cellIs" dxfId="723" priority="458" operator="equal">
      <formula>"low"</formula>
    </cfRule>
    <cfRule type="cellIs" dxfId="722" priority="467" operator="equal">
      <formula>"high"</formula>
    </cfRule>
    <cfRule type="cellIs" dxfId="721" priority="469" stopIfTrue="1" operator="equal">
      <formula>"?"</formula>
    </cfRule>
    <cfRule type="cellIs" dxfId="720" priority="468" stopIfTrue="1" operator="equal">
      <formula>"NA"</formula>
    </cfRule>
    <cfRule type="cellIs" dxfId="719" priority="466" operator="equal">
      <formula>"low"</formula>
    </cfRule>
    <cfRule type="cellIs" dxfId="718" priority="465" stopIfTrue="1" operator="equal">
      <formula>"?"</formula>
    </cfRule>
    <cfRule type="cellIs" dxfId="717" priority="464" stopIfTrue="1" operator="equal">
      <formula>"NA"</formula>
    </cfRule>
    <cfRule type="cellIs" dxfId="716" priority="463" operator="equal">
      <formula>"high"</formula>
    </cfRule>
    <cfRule type="cellIs" dxfId="715" priority="462" operator="equal">
      <formula>"low"</formula>
    </cfRule>
    <cfRule type="cellIs" dxfId="714" priority="461" stopIfTrue="1" operator="equal">
      <formula>"?"</formula>
    </cfRule>
    <cfRule type="cellIs" dxfId="713" priority="460" stopIfTrue="1" operator="equal">
      <formula>"NA"</formula>
    </cfRule>
  </conditionalFormatting>
  <conditionalFormatting sqref="J58:J60">
    <cfRule type="cellIs" dxfId="712" priority="443" stopIfTrue="1" operator="equal">
      <formula>"?"</formula>
    </cfRule>
    <cfRule type="cellIs" dxfId="711" priority="442" stopIfTrue="1" operator="equal">
      <formula>"NA"</formula>
    </cfRule>
    <cfRule type="cellIs" dxfId="710" priority="441" operator="equal">
      <formula>"high"</formula>
    </cfRule>
    <cfRule type="cellIs" dxfId="709" priority="440" operator="equal">
      <formula>"low"</formula>
    </cfRule>
  </conditionalFormatting>
  <conditionalFormatting sqref="J60">
    <cfRule type="cellIs" dxfId="708" priority="428" operator="equal">
      <formula>"low"</formula>
    </cfRule>
    <cfRule type="cellIs" dxfId="707" priority="429" operator="equal">
      <formula>"high"</formula>
    </cfRule>
    <cfRule type="cellIs" dxfId="706" priority="430" stopIfTrue="1" operator="equal">
      <formula>"NA"</formula>
    </cfRule>
    <cfRule type="cellIs" dxfId="705" priority="433" operator="equal">
      <formula>"high"</formula>
    </cfRule>
    <cfRule type="cellIs" dxfId="704" priority="435" stopIfTrue="1" operator="equal">
      <formula>"?"</formula>
    </cfRule>
    <cfRule type="cellIs" dxfId="703" priority="439" stopIfTrue="1" operator="equal">
      <formula>"?"</formula>
    </cfRule>
    <cfRule type="cellIs" dxfId="702" priority="438" stopIfTrue="1" operator="equal">
      <formula>"NA"</formula>
    </cfRule>
    <cfRule type="cellIs" dxfId="701" priority="437" operator="equal">
      <formula>"high"</formula>
    </cfRule>
    <cfRule type="cellIs" dxfId="700" priority="436" operator="equal">
      <formula>"low"</formula>
    </cfRule>
    <cfRule type="cellIs" dxfId="699" priority="431" stopIfTrue="1" operator="equal">
      <formula>"?"</formula>
    </cfRule>
    <cfRule type="cellIs" dxfId="698" priority="434" stopIfTrue="1" operator="equal">
      <formula>"NA"</formula>
    </cfRule>
    <cfRule type="cellIs" dxfId="697" priority="432" operator="equal">
      <formula>"low"</formula>
    </cfRule>
  </conditionalFormatting>
  <conditionalFormatting sqref="J68:J70">
    <cfRule type="cellIs" dxfId="696" priority="927" operator="equal">
      <formula>"low"</formula>
    </cfRule>
    <cfRule type="cellIs" dxfId="695" priority="923" operator="equal">
      <formula>"low"</formula>
    </cfRule>
    <cfRule type="cellIs" dxfId="694" priority="925" stopIfTrue="1" operator="equal">
      <formula>"NA"</formula>
    </cfRule>
    <cfRule type="cellIs" dxfId="693" priority="924" operator="equal">
      <formula>"high"</formula>
    </cfRule>
    <cfRule type="cellIs" dxfId="692" priority="926" stopIfTrue="1" operator="equal">
      <formula>"?"</formula>
    </cfRule>
    <cfRule type="cellIs" dxfId="691" priority="928" operator="equal">
      <formula>"high"</formula>
    </cfRule>
    <cfRule type="cellIs" dxfId="690" priority="929" stopIfTrue="1" operator="equal">
      <formula>"NA"</formula>
    </cfRule>
    <cfRule type="cellIs" dxfId="689" priority="930" stopIfTrue="1" operator="equal">
      <formula>"?"</formula>
    </cfRule>
    <cfRule type="cellIs" dxfId="688" priority="922" stopIfTrue="1" operator="equal">
      <formula>"?"</formula>
    </cfRule>
    <cfRule type="cellIs" dxfId="687" priority="921" stopIfTrue="1" operator="equal">
      <formula>"NA"</formula>
    </cfRule>
    <cfRule type="cellIs" dxfId="686" priority="920" operator="equal">
      <formula>"high"</formula>
    </cfRule>
    <cfRule type="cellIs" dxfId="685" priority="919" operator="equal">
      <formula>"low"</formula>
    </cfRule>
  </conditionalFormatting>
  <conditionalFormatting sqref="J68:J74">
    <cfRule type="cellIs" dxfId="684" priority="908" stopIfTrue="1" operator="equal">
      <formula>"?"</formula>
    </cfRule>
    <cfRule type="cellIs" dxfId="683" priority="907" stopIfTrue="1" operator="equal">
      <formula>"NA"</formula>
    </cfRule>
    <cfRule type="cellIs" dxfId="682" priority="906" operator="equal">
      <formula>"high"</formula>
    </cfRule>
    <cfRule type="cellIs" dxfId="681" priority="905" operator="equal">
      <formula>"low"</formula>
    </cfRule>
  </conditionalFormatting>
  <conditionalFormatting sqref="J71:J74">
    <cfRule type="cellIs" dxfId="680" priority="900" stopIfTrue="1" operator="equal">
      <formula>"?"</formula>
    </cfRule>
    <cfRule type="cellIs" dxfId="679" priority="904" stopIfTrue="1" operator="equal">
      <formula>"?"</formula>
    </cfRule>
    <cfRule type="cellIs" dxfId="678" priority="903" stopIfTrue="1" operator="equal">
      <formula>"NA"</formula>
    </cfRule>
    <cfRule type="cellIs" dxfId="677" priority="902" operator="equal">
      <formula>"high"</formula>
    </cfRule>
    <cfRule type="cellIs" dxfId="676" priority="901" operator="equal">
      <formula>"low"</formula>
    </cfRule>
    <cfRule type="cellIs" dxfId="675" priority="899" stopIfTrue="1" operator="equal">
      <formula>"NA"</formula>
    </cfRule>
    <cfRule type="cellIs" dxfId="674" priority="898" operator="equal">
      <formula>"high"</formula>
    </cfRule>
    <cfRule type="cellIs" dxfId="673" priority="897" operator="equal">
      <formula>"low"</formula>
    </cfRule>
  </conditionalFormatting>
  <conditionalFormatting sqref="J71:J75">
    <cfRule type="cellIs" dxfId="672" priority="873" operator="equal">
      <formula>"low"</formula>
    </cfRule>
    <cfRule type="cellIs" dxfId="671" priority="874" operator="equal">
      <formula>"high"</formula>
    </cfRule>
    <cfRule type="cellIs" dxfId="670" priority="875" stopIfTrue="1" operator="equal">
      <formula>"NA"</formula>
    </cfRule>
    <cfRule type="cellIs" dxfId="669" priority="876" stopIfTrue="1" operator="equal">
      <formula>"?"</formula>
    </cfRule>
  </conditionalFormatting>
  <conditionalFormatting sqref="J72:J73">
    <cfRule type="cellIs" dxfId="668" priority="743" stopIfTrue="1" operator="equal">
      <formula>"NA"</formula>
    </cfRule>
    <cfRule type="cellIs" dxfId="667" priority="741" operator="equal">
      <formula>"low"</formula>
    </cfRule>
    <cfRule type="cellIs" dxfId="666" priority="737" operator="equal">
      <formula>"low"</formula>
    </cfRule>
    <cfRule type="cellIs" dxfId="665" priority="749" operator="equal">
      <formula>"low"</formula>
    </cfRule>
    <cfRule type="cellIs" dxfId="664" priority="744" stopIfTrue="1" operator="equal">
      <formula>"?"</formula>
    </cfRule>
    <cfRule type="cellIs" dxfId="663" priority="745" operator="equal">
      <formula>"low"</formula>
    </cfRule>
    <cfRule type="cellIs" dxfId="662" priority="746" operator="equal">
      <formula>"high"</formula>
    </cfRule>
    <cfRule type="cellIs" dxfId="661" priority="747" stopIfTrue="1" operator="equal">
      <formula>"NA"</formula>
    </cfRule>
    <cfRule type="cellIs" dxfId="660" priority="748" stopIfTrue="1" operator="equal">
      <formula>"?"</formula>
    </cfRule>
    <cfRule type="cellIs" dxfId="659" priority="750" operator="equal">
      <formula>"high"</formula>
    </cfRule>
    <cfRule type="cellIs" dxfId="658" priority="739" stopIfTrue="1" operator="equal">
      <formula>"NA"</formula>
    </cfRule>
    <cfRule type="cellIs" dxfId="657" priority="738" operator="equal">
      <formula>"high"</formula>
    </cfRule>
    <cfRule type="cellIs" dxfId="656" priority="751" stopIfTrue="1" operator="equal">
      <formula>"NA"</formula>
    </cfRule>
    <cfRule type="cellIs" dxfId="655" priority="752" stopIfTrue="1" operator="equal">
      <formula>"?"</formula>
    </cfRule>
    <cfRule type="cellIs" dxfId="654" priority="740" stopIfTrue="1" operator="equal">
      <formula>"?"</formula>
    </cfRule>
    <cfRule type="cellIs" dxfId="653" priority="742" operator="equal">
      <formula>"high"</formula>
    </cfRule>
  </conditionalFormatting>
  <conditionalFormatting sqref="J75">
    <cfRule type="cellIs" dxfId="652" priority="861" operator="equal">
      <formula>"low"</formula>
    </cfRule>
    <cfRule type="cellIs" dxfId="651" priority="869" operator="equal">
      <formula>"low"</formula>
    </cfRule>
    <cfRule type="cellIs" dxfId="650" priority="871" stopIfTrue="1" operator="equal">
      <formula>"NA"</formula>
    </cfRule>
    <cfRule type="cellIs" dxfId="649" priority="870" operator="equal">
      <formula>"high"</formula>
    </cfRule>
    <cfRule type="cellIs" dxfId="648" priority="867" stopIfTrue="1" operator="equal">
      <formula>"NA"</formula>
    </cfRule>
    <cfRule type="cellIs" dxfId="647" priority="872" stopIfTrue="1" operator="equal">
      <formula>"?"</formula>
    </cfRule>
    <cfRule type="cellIs" dxfId="646" priority="868" stopIfTrue="1" operator="equal">
      <formula>"?"</formula>
    </cfRule>
    <cfRule type="cellIs" dxfId="645" priority="866" operator="equal">
      <formula>"high"</formula>
    </cfRule>
    <cfRule type="cellIs" dxfId="644" priority="865" operator="equal">
      <formula>"low"</formula>
    </cfRule>
    <cfRule type="cellIs" dxfId="643" priority="864" stopIfTrue="1" operator="equal">
      <formula>"?"</formula>
    </cfRule>
    <cfRule type="cellIs" dxfId="642" priority="863" stopIfTrue="1" operator="equal">
      <formula>"NA"</formula>
    </cfRule>
    <cfRule type="cellIs" dxfId="641" priority="862" operator="equal">
      <formula>"high"</formula>
    </cfRule>
  </conditionalFormatting>
  <conditionalFormatting sqref="J79">
    <cfRule type="cellIs" dxfId="640" priority="279" operator="equal">
      <formula>"low"</formula>
    </cfRule>
    <cfRule type="cellIs" dxfId="639" priority="276" operator="equal">
      <formula>"high"</formula>
    </cfRule>
    <cfRule type="cellIs" dxfId="638" priority="277" stopIfTrue="1" operator="equal">
      <formula>"NA"</formula>
    </cfRule>
    <cfRule type="cellIs" dxfId="637" priority="278" stopIfTrue="1" operator="equal">
      <formula>"?"</formula>
    </cfRule>
    <cfRule type="cellIs" dxfId="636" priority="282" stopIfTrue="1" operator="equal">
      <formula>"?"</formula>
    </cfRule>
    <cfRule type="cellIs" dxfId="635" priority="281" stopIfTrue="1" operator="equal">
      <formula>"NA"</formula>
    </cfRule>
    <cfRule type="cellIs" dxfId="634" priority="280" operator="equal">
      <formula>"high"</formula>
    </cfRule>
    <cfRule type="cellIs" dxfId="633" priority="269" stopIfTrue="1" operator="equal">
      <formula>"NA"</formula>
    </cfRule>
    <cfRule type="cellIs" dxfId="632" priority="270" stopIfTrue="1" operator="equal">
      <formula>"?"</formula>
    </cfRule>
    <cfRule type="cellIs" dxfId="631" priority="268" operator="equal">
      <formula>"high"</formula>
    </cfRule>
    <cfRule type="cellIs" dxfId="630" priority="271" operator="equal">
      <formula>"low"</formula>
    </cfRule>
    <cfRule type="cellIs" dxfId="629" priority="272" operator="equal">
      <formula>"high"</formula>
    </cfRule>
    <cfRule type="cellIs" dxfId="628" priority="273" stopIfTrue="1" operator="equal">
      <formula>"NA"</formula>
    </cfRule>
    <cfRule type="cellIs" dxfId="627" priority="274" stopIfTrue="1" operator="equal">
      <formula>"?"</formula>
    </cfRule>
    <cfRule type="cellIs" dxfId="626" priority="267" operator="equal">
      <formula>"low"</formula>
    </cfRule>
    <cfRule type="cellIs" dxfId="625" priority="275" operator="equal">
      <formula>"low"</formula>
    </cfRule>
  </conditionalFormatting>
  <conditionalFormatting sqref="J81:J82">
    <cfRule type="cellIs" dxfId="624" priority="833" operator="equal">
      <formula>"low"</formula>
    </cfRule>
    <cfRule type="cellIs" dxfId="623" priority="842" operator="equal">
      <formula>"high"</formula>
    </cfRule>
    <cfRule type="cellIs" dxfId="622" priority="841" operator="equal">
      <formula>"low"</formula>
    </cfRule>
    <cfRule type="cellIs" dxfId="621" priority="840" stopIfTrue="1" operator="equal">
      <formula>"?"</formula>
    </cfRule>
    <cfRule type="cellIs" dxfId="620" priority="839" stopIfTrue="1" operator="equal">
      <formula>"NA"</formula>
    </cfRule>
    <cfRule type="cellIs" dxfId="619" priority="838" operator="equal">
      <formula>"high"</formula>
    </cfRule>
    <cfRule type="cellIs" dxfId="618" priority="837" operator="equal">
      <formula>"low"</formula>
    </cfRule>
    <cfRule type="cellIs" dxfId="617" priority="836" stopIfTrue="1" operator="equal">
      <formula>"?"</formula>
    </cfRule>
    <cfRule type="cellIs" dxfId="616" priority="835" stopIfTrue="1" operator="equal">
      <formula>"NA"</formula>
    </cfRule>
    <cfRule type="cellIs" dxfId="615" priority="834" operator="equal">
      <formula>"high"</formula>
    </cfRule>
    <cfRule type="cellIs" dxfId="614" priority="844" stopIfTrue="1" operator="equal">
      <formula>"?"</formula>
    </cfRule>
    <cfRule type="cellIs" dxfId="613" priority="843" stopIfTrue="1" operator="equal">
      <formula>"NA"</formula>
    </cfRule>
  </conditionalFormatting>
  <conditionalFormatting sqref="J81:J84">
    <cfRule type="cellIs" dxfId="612" priority="803" stopIfTrue="1" operator="equal">
      <formula>"?"</formula>
    </cfRule>
    <cfRule type="cellIs" dxfId="611" priority="802" stopIfTrue="1" operator="equal">
      <formula>"NA"</formula>
    </cfRule>
    <cfRule type="cellIs" dxfId="610" priority="801" operator="equal">
      <formula>"high"</formula>
    </cfRule>
    <cfRule type="cellIs" dxfId="609" priority="800" operator="equal">
      <formula>"low"</formula>
    </cfRule>
  </conditionalFormatting>
  <conditionalFormatting sqref="J83">
    <cfRule type="cellIs" dxfId="608" priority="791" stopIfTrue="1" operator="equal">
      <formula>"?"</formula>
    </cfRule>
    <cfRule type="cellIs" dxfId="607" priority="792" operator="equal">
      <formula>"low"</formula>
    </cfRule>
    <cfRule type="cellIs" dxfId="606" priority="790" stopIfTrue="1" operator="equal">
      <formula>"NA"</formula>
    </cfRule>
    <cfRule type="cellIs" dxfId="605" priority="789" operator="equal">
      <formula>"high"</formula>
    </cfRule>
    <cfRule type="cellIs" dxfId="604" priority="798" stopIfTrue="1" operator="equal">
      <formula>"NA"</formula>
    </cfRule>
    <cfRule type="cellIs" dxfId="603" priority="799" stopIfTrue="1" operator="equal">
      <formula>"?"</formula>
    </cfRule>
    <cfRule type="cellIs" dxfId="602" priority="788" operator="equal">
      <formula>"low"</formula>
    </cfRule>
    <cfRule type="cellIs" dxfId="601" priority="797" operator="equal">
      <formula>"high"</formula>
    </cfRule>
    <cfRule type="cellIs" dxfId="600" priority="796" operator="equal">
      <formula>"low"</formula>
    </cfRule>
    <cfRule type="cellIs" dxfId="599" priority="795" stopIfTrue="1" operator="equal">
      <formula>"?"</formula>
    </cfRule>
    <cfRule type="cellIs" dxfId="598" priority="794" stopIfTrue="1" operator="equal">
      <formula>"NA"</formula>
    </cfRule>
    <cfRule type="cellIs" dxfId="597" priority="793" operator="equal">
      <formula>"high"</formula>
    </cfRule>
  </conditionalFormatting>
  <conditionalFormatting sqref="J84">
    <cfRule type="cellIs" dxfId="596" priority="810" operator="equal">
      <formula>"high"</formula>
    </cfRule>
    <cfRule type="cellIs" dxfId="595" priority="809" operator="equal">
      <formula>"low"</formula>
    </cfRule>
    <cfRule type="cellIs" dxfId="594" priority="820" stopIfTrue="1" operator="equal">
      <formula>"?"</formula>
    </cfRule>
    <cfRule type="cellIs" dxfId="593" priority="819" stopIfTrue="1" operator="equal">
      <formula>"NA"</formula>
    </cfRule>
    <cfRule type="cellIs" dxfId="592" priority="818" operator="equal">
      <formula>"high"</formula>
    </cfRule>
    <cfRule type="cellIs" dxfId="591" priority="817" operator="equal">
      <formula>"low"</formula>
    </cfRule>
    <cfRule type="cellIs" dxfId="590" priority="816" stopIfTrue="1" operator="equal">
      <formula>"?"</formula>
    </cfRule>
    <cfRule type="cellIs" dxfId="589" priority="813" operator="equal">
      <formula>"low"</formula>
    </cfRule>
    <cfRule type="cellIs" dxfId="588" priority="814" operator="equal">
      <formula>"high"</formula>
    </cfRule>
    <cfRule type="cellIs" dxfId="587" priority="815" stopIfTrue="1" operator="equal">
      <formula>"NA"</formula>
    </cfRule>
    <cfRule type="cellIs" dxfId="586" priority="812" stopIfTrue="1" operator="equal">
      <formula>"?"</formula>
    </cfRule>
    <cfRule type="cellIs" dxfId="585" priority="811" stopIfTrue="1" operator="equal">
      <formula>"NA"</formula>
    </cfRule>
  </conditionalFormatting>
  <conditionalFormatting sqref="J85">
    <cfRule type="cellIs" dxfId="584" priority="188" stopIfTrue="1" operator="equal">
      <formula>"NA"</formula>
    </cfRule>
    <cfRule type="cellIs" dxfId="583" priority="189" stopIfTrue="1" operator="equal">
      <formula>"?"</formula>
    </cfRule>
    <cfRule type="cellIs" dxfId="582" priority="190" operator="equal">
      <formula>"low"</formula>
    </cfRule>
    <cfRule type="cellIs" dxfId="581" priority="191" operator="equal">
      <formula>"high"</formula>
    </cfRule>
    <cfRule type="cellIs" dxfId="580" priority="197" stopIfTrue="1" operator="equal">
      <formula>"?"</formula>
    </cfRule>
    <cfRule type="cellIs" dxfId="579" priority="198" stopIfTrue="1" operator="equal">
      <formula>"N"</formula>
    </cfRule>
    <cfRule type="cellIs" dxfId="578" priority="194" operator="equal">
      <formula>"low"</formula>
    </cfRule>
    <cfRule type="cellIs" dxfId="577" priority="187" operator="equal">
      <formula>"high"</formula>
    </cfRule>
    <cfRule type="cellIs" dxfId="576" priority="186" operator="equal">
      <formula>"low"</formula>
    </cfRule>
    <cfRule type="cellIs" dxfId="575" priority="192" stopIfTrue="1" operator="equal">
      <formula>"NA"</formula>
    </cfRule>
    <cfRule type="cellIs" dxfId="574" priority="201" stopIfTrue="1" operator="equal">
      <formula>"Y"</formula>
    </cfRule>
    <cfRule type="cellIs" dxfId="573" priority="196" stopIfTrue="1" operator="equal">
      <formula>"NA"</formula>
    </cfRule>
    <cfRule type="cellIs" dxfId="572" priority="185" stopIfTrue="1" operator="equal">
      <formula>"?"</formula>
    </cfRule>
    <cfRule type="cellIs" dxfId="571" priority="195" operator="equal">
      <formula>"high"</formula>
    </cfRule>
    <cfRule type="cellIs" dxfId="570" priority="193" stopIfTrue="1" operator="equal">
      <formula>"?"</formula>
    </cfRule>
    <cfRule type="cellIs" dxfId="569" priority="199" stopIfTrue="1" operator="equal">
      <formula>"NA"</formula>
    </cfRule>
  </conditionalFormatting>
  <conditionalFormatting sqref="J85:J86">
    <cfRule type="cellIs" dxfId="568" priority="146" operator="equal">
      <formula>"low"</formula>
    </cfRule>
    <cfRule type="cellIs" dxfId="567" priority="147" operator="equal">
      <formula>"high"</formula>
    </cfRule>
  </conditionalFormatting>
  <conditionalFormatting sqref="J86">
    <cfRule type="cellIs" dxfId="566" priority="149" stopIfTrue="1" operator="equal">
      <formula>"?"</formula>
    </cfRule>
    <cfRule type="cellIs" dxfId="565" priority="143" operator="equal">
      <formula>"high"</formula>
    </cfRule>
    <cfRule type="cellIs" dxfId="564" priority="150" stopIfTrue="1" operator="equal">
      <formula>"N"</formula>
    </cfRule>
    <cfRule type="cellIs" dxfId="563" priority="134" operator="equal">
      <formula>"low"</formula>
    </cfRule>
    <cfRule type="cellIs" dxfId="562" priority="135" operator="equal">
      <formula>"high"</formula>
    </cfRule>
    <cfRule type="cellIs" dxfId="561" priority="136" stopIfTrue="1" operator="equal">
      <formula>"NA"</formula>
    </cfRule>
    <cfRule type="cellIs" dxfId="560" priority="137" stopIfTrue="1" operator="equal">
      <formula>"?"</formula>
    </cfRule>
    <cfRule type="cellIs" dxfId="559" priority="138" operator="equal">
      <formula>"low"</formula>
    </cfRule>
    <cfRule type="cellIs" dxfId="558" priority="139" operator="equal">
      <formula>"high"</formula>
    </cfRule>
    <cfRule type="cellIs" dxfId="557" priority="140" stopIfTrue="1" operator="equal">
      <formula>"NA"</formula>
    </cfRule>
    <cfRule type="cellIs" dxfId="556" priority="141" stopIfTrue="1" operator="equal">
      <formula>"?"</formula>
    </cfRule>
    <cfRule type="cellIs" dxfId="555" priority="152" stopIfTrue="1" operator="equal">
      <formula>"N"</formula>
    </cfRule>
    <cfRule type="cellIs" dxfId="554" priority="142" operator="equal">
      <formula>"low"</formula>
    </cfRule>
    <cfRule type="cellIs" dxfId="553" priority="153" stopIfTrue="1" operator="equal">
      <formula>"Y"</formula>
    </cfRule>
    <cfRule type="cellIs" dxfId="552" priority="144" stopIfTrue="1" operator="equal">
      <formula>"NA"</formula>
    </cfRule>
    <cfRule type="cellIs" dxfId="551" priority="145" stopIfTrue="1" operator="equal">
      <formula>"?"</formula>
    </cfRule>
    <cfRule type="cellIs" dxfId="550" priority="148" stopIfTrue="1" operator="equal">
      <formula>"NA"</formula>
    </cfRule>
  </conditionalFormatting>
  <conditionalFormatting sqref="J85:K86">
    <cfRule type="cellIs" dxfId="549" priority="151" stopIfTrue="1" operator="equal">
      <formula>"NA"</formula>
    </cfRule>
  </conditionalFormatting>
  <conditionalFormatting sqref="L27">
    <cfRule type="cellIs" dxfId="548" priority="1242" operator="equal">
      <formula>"high"</formula>
    </cfRule>
    <cfRule type="cellIs" dxfId="547" priority="1244" stopIfTrue="1" operator="equal">
      <formula>"?"</formula>
    </cfRule>
    <cfRule type="cellIs" dxfId="546" priority="1243" stopIfTrue="1" operator="equal">
      <formula>"NA"</formula>
    </cfRule>
    <cfRule type="cellIs" dxfId="545" priority="1241" operator="equal">
      <formula>"low"</formula>
    </cfRule>
    <cfRule type="cellIs" dxfId="544" priority="1248" stopIfTrue="1" operator="equal">
      <formula>"?"</formula>
    </cfRule>
    <cfRule type="cellIs" dxfId="543" priority="1247" stopIfTrue="1" operator="equal">
      <formula>"NA"</formula>
    </cfRule>
    <cfRule type="cellIs" dxfId="542" priority="1246" operator="equal">
      <formula>"high"</formula>
    </cfRule>
    <cfRule type="cellIs" dxfId="541" priority="1245" operator="equal">
      <formula>"low"</formula>
    </cfRule>
  </conditionalFormatting>
  <conditionalFormatting sqref="L30">
    <cfRule type="cellIs" dxfId="540" priority="383" operator="equal">
      <formula>"low"</formula>
    </cfRule>
    <cfRule type="cellIs" dxfId="539" priority="382" stopIfTrue="1" operator="equal">
      <formula>"?"</formula>
    </cfRule>
    <cfRule type="cellIs" dxfId="538" priority="379" operator="equal">
      <formula>"low"</formula>
    </cfRule>
    <cfRule type="cellIs" dxfId="537" priority="380" operator="equal">
      <formula>"high"</formula>
    </cfRule>
    <cfRule type="cellIs" dxfId="536" priority="381" stopIfTrue="1" operator="equal">
      <formula>"NA"</formula>
    </cfRule>
    <cfRule type="cellIs" dxfId="535" priority="384" operator="equal">
      <formula>"high"</formula>
    </cfRule>
    <cfRule type="cellIs" dxfId="534" priority="385" stopIfTrue="1" operator="equal">
      <formula>"NA"</formula>
    </cfRule>
  </conditionalFormatting>
  <conditionalFormatting sqref="L31:L35">
    <cfRule type="cellIs" dxfId="533" priority="1211" stopIfTrue="1" operator="equal">
      <formula>"?"</formula>
    </cfRule>
    <cfRule type="cellIs" dxfId="532" priority="1210" stopIfTrue="1" operator="equal">
      <formula>"NA"</formula>
    </cfRule>
    <cfRule type="cellIs" dxfId="531" priority="1209" operator="equal">
      <formula>"high"</formula>
    </cfRule>
    <cfRule type="cellIs" dxfId="530" priority="1208" operator="equal">
      <formula>"low"</formula>
    </cfRule>
    <cfRule type="cellIs" dxfId="529" priority="1219" stopIfTrue="1" operator="equal">
      <formula>"?"</formula>
    </cfRule>
    <cfRule type="cellIs" dxfId="528" priority="1218" stopIfTrue="1" operator="equal">
      <formula>"NA"</formula>
    </cfRule>
    <cfRule type="cellIs" dxfId="527" priority="1217" operator="equal">
      <formula>"high"</formula>
    </cfRule>
    <cfRule type="cellIs" dxfId="526" priority="1216" operator="equal">
      <formula>"low"</formula>
    </cfRule>
    <cfRule type="cellIs" dxfId="525" priority="1215" stopIfTrue="1" operator="equal">
      <formula>"?"</formula>
    </cfRule>
    <cfRule type="cellIs" dxfId="524" priority="1214" stopIfTrue="1" operator="equal">
      <formula>"NA"</formula>
    </cfRule>
    <cfRule type="cellIs" dxfId="523" priority="1213" operator="equal">
      <formula>"high"</formula>
    </cfRule>
    <cfRule type="cellIs" dxfId="522" priority="1212" operator="equal">
      <formula>"low"</formula>
    </cfRule>
  </conditionalFormatting>
  <conditionalFormatting sqref="L31:L36">
    <cfRule type="cellIs" dxfId="521" priority="1191" operator="equal">
      <formula>"high"</formula>
    </cfRule>
    <cfRule type="cellIs" dxfId="520" priority="1193" stopIfTrue="1" operator="equal">
      <formula>"?"</formula>
    </cfRule>
    <cfRule type="cellIs" dxfId="519" priority="1190" operator="equal">
      <formula>"low"</formula>
    </cfRule>
    <cfRule type="cellIs" dxfId="518" priority="1192" stopIfTrue="1" operator="equal">
      <formula>"NA"</formula>
    </cfRule>
  </conditionalFormatting>
  <conditionalFormatting sqref="L36">
    <cfRule type="cellIs" dxfId="517" priority="1179" operator="equal">
      <formula>"high"</formula>
    </cfRule>
    <cfRule type="cellIs" dxfId="516" priority="1181" stopIfTrue="1" operator="equal">
      <formula>"?"</formula>
    </cfRule>
    <cfRule type="cellIs" dxfId="515" priority="1178" operator="equal">
      <formula>"low"</formula>
    </cfRule>
    <cfRule type="cellIs" dxfId="514" priority="1186" operator="equal">
      <formula>"low"</formula>
    </cfRule>
    <cfRule type="cellIs" dxfId="513" priority="1187" operator="equal">
      <formula>"high"</formula>
    </cfRule>
    <cfRule type="cellIs" dxfId="512" priority="1189" stopIfTrue="1" operator="equal">
      <formula>"?"</formula>
    </cfRule>
    <cfRule type="cellIs" dxfId="511" priority="1185" stopIfTrue="1" operator="equal">
      <formula>"?"</formula>
    </cfRule>
    <cfRule type="cellIs" dxfId="510" priority="1182" operator="equal">
      <formula>"low"</formula>
    </cfRule>
    <cfRule type="cellIs" dxfId="509" priority="1183" operator="equal">
      <formula>"high"</formula>
    </cfRule>
    <cfRule type="cellIs" dxfId="508" priority="1180" stopIfTrue="1" operator="equal">
      <formula>"NA"</formula>
    </cfRule>
    <cfRule type="cellIs" dxfId="507" priority="1188" stopIfTrue="1" operator="equal">
      <formula>"NA"</formula>
    </cfRule>
    <cfRule type="cellIs" dxfId="506" priority="1184" stopIfTrue="1" operator="equal">
      <formula>"NA"</formula>
    </cfRule>
  </conditionalFormatting>
  <conditionalFormatting sqref="L38">
    <cfRule type="cellIs" dxfId="505" priority="1166" stopIfTrue="1" operator="equal">
      <formula>"?"</formula>
    </cfRule>
    <cfRule type="cellIs" dxfId="504" priority="1161" stopIfTrue="1" operator="equal">
      <formula>"NA"</formula>
    </cfRule>
    <cfRule type="cellIs" dxfId="503" priority="1160" operator="equal">
      <formula>"high"</formula>
    </cfRule>
    <cfRule type="cellIs" dxfId="502" priority="1159" operator="equal">
      <formula>"low"</formula>
    </cfRule>
    <cfRule type="cellIs" dxfId="501" priority="1158" stopIfTrue="1" operator="equal">
      <formula>"?"</formula>
    </cfRule>
    <cfRule type="cellIs" dxfId="500" priority="1157" stopIfTrue="1" operator="equal">
      <formula>"NA"</formula>
    </cfRule>
    <cfRule type="cellIs" dxfId="499" priority="1156" operator="equal">
      <formula>"high"</formula>
    </cfRule>
    <cfRule type="cellIs" dxfId="498" priority="1155" operator="equal">
      <formula>"low"</formula>
    </cfRule>
    <cfRule type="cellIs" dxfId="497" priority="1154" stopIfTrue="1" operator="equal">
      <formula>"?"</formula>
    </cfRule>
    <cfRule type="cellIs" dxfId="496" priority="1153" stopIfTrue="1" operator="equal">
      <formula>"NA"</formula>
    </cfRule>
    <cfRule type="cellIs" dxfId="495" priority="1152" operator="equal">
      <formula>"high"</formula>
    </cfRule>
    <cfRule type="cellIs" dxfId="494" priority="1151" operator="equal">
      <formula>"low"</formula>
    </cfRule>
    <cfRule type="cellIs" dxfId="493" priority="1164" operator="equal">
      <formula>"high"</formula>
    </cfRule>
    <cfRule type="cellIs" dxfId="492" priority="1162" stopIfTrue="1" operator="equal">
      <formula>"?"</formula>
    </cfRule>
    <cfRule type="cellIs" dxfId="491" priority="1165" stopIfTrue="1" operator="equal">
      <formula>"NA"</formula>
    </cfRule>
    <cfRule type="cellIs" dxfId="490" priority="1163" operator="equal">
      <formula>"low"</formula>
    </cfRule>
  </conditionalFormatting>
  <conditionalFormatting sqref="L40">
    <cfRule type="cellIs" dxfId="489" priority="578" operator="equal">
      <formula>"low"</formula>
    </cfRule>
    <cfRule type="cellIs" dxfId="488" priority="579" operator="equal">
      <formula>"high"</formula>
    </cfRule>
    <cfRule type="cellIs" dxfId="487" priority="580" stopIfTrue="1" operator="equal">
      <formula>"NA"</formula>
    </cfRule>
    <cfRule type="cellIs" dxfId="486" priority="581" stopIfTrue="1" operator="equal">
      <formula>"?"</formula>
    </cfRule>
    <cfRule type="cellIs" dxfId="485" priority="582" operator="equal">
      <formula>"low"</formula>
    </cfRule>
    <cfRule type="cellIs" dxfId="484" priority="583" operator="equal">
      <formula>"high"</formula>
    </cfRule>
    <cfRule type="cellIs" dxfId="483" priority="584" stopIfTrue="1" operator="equal">
      <formula>"NA"</formula>
    </cfRule>
    <cfRule type="cellIs" dxfId="482" priority="585" stopIfTrue="1" operator="equal">
      <formula>"?"</formula>
    </cfRule>
    <cfRule type="cellIs" dxfId="481" priority="586" operator="equal">
      <formula>"low"</formula>
    </cfRule>
    <cfRule type="cellIs" dxfId="480" priority="587" operator="equal">
      <formula>"high"</formula>
    </cfRule>
    <cfRule type="cellIs" dxfId="479" priority="588" stopIfTrue="1" operator="equal">
      <formula>"NA"</formula>
    </cfRule>
    <cfRule type="cellIs" dxfId="478" priority="589" stopIfTrue="1" operator="equal">
      <formula>"?"</formula>
    </cfRule>
    <cfRule type="cellIs" dxfId="477" priority="590" operator="equal">
      <formula>"low"</formula>
    </cfRule>
    <cfRule type="cellIs" dxfId="476" priority="591" operator="equal">
      <formula>"high"</formula>
    </cfRule>
    <cfRule type="cellIs" dxfId="475" priority="592" stopIfTrue="1" operator="equal">
      <formula>"NA"</formula>
    </cfRule>
    <cfRule type="cellIs" dxfId="474" priority="593" stopIfTrue="1" operator="equal">
      <formula>"?"</formula>
    </cfRule>
  </conditionalFormatting>
  <conditionalFormatting sqref="L41:L43">
    <cfRule type="cellIs" dxfId="473" priority="1112" operator="equal">
      <formula>"high"</formula>
    </cfRule>
    <cfRule type="cellIs" dxfId="472" priority="1113" stopIfTrue="1" operator="equal">
      <formula>"NA"</formula>
    </cfRule>
    <cfRule type="cellIs" dxfId="471" priority="1106" stopIfTrue="1" operator="equal">
      <formula>"?"</formula>
    </cfRule>
    <cfRule type="cellIs" dxfId="470" priority="1105" stopIfTrue="1" operator="equal">
      <formula>"NA"</formula>
    </cfRule>
    <cfRule type="cellIs" dxfId="469" priority="1104" operator="equal">
      <formula>"high"</formula>
    </cfRule>
    <cfRule type="cellIs" dxfId="468" priority="1103" operator="equal">
      <formula>"low"</formula>
    </cfRule>
    <cfRule type="cellIs" dxfId="467" priority="1102" stopIfTrue="1" operator="equal">
      <formula>"?"</formula>
    </cfRule>
    <cfRule type="cellIs" dxfId="466" priority="1101" stopIfTrue="1" operator="equal">
      <formula>"NA"</formula>
    </cfRule>
    <cfRule type="cellIs" dxfId="465" priority="1100" operator="equal">
      <formula>"high"</formula>
    </cfRule>
    <cfRule type="cellIs" dxfId="464" priority="1099" operator="equal">
      <formula>"low"</formula>
    </cfRule>
    <cfRule type="cellIs" dxfId="463" priority="1098" stopIfTrue="1" operator="equal">
      <formula>"?"</formula>
    </cfRule>
    <cfRule type="cellIs" dxfId="462" priority="1114" stopIfTrue="1" operator="equal">
      <formula>"?"</formula>
    </cfRule>
    <cfRule type="cellIs" dxfId="461" priority="1115" operator="equal">
      <formula>"low"</formula>
    </cfRule>
    <cfRule type="cellIs" dxfId="460" priority="1117" stopIfTrue="1" operator="equal">
      <formula>"NA"</formula>
    </cfRule>
    <cfRule type="cellIs" dxfId="459" priority="1118" stopIfTrue="1" operator="equal">
      <formula>"?"</formula>
    </cfRule>
    <cfRule type="cellIs" dxfId="458" priority="1107" operator="equal">
      <formula>"low"</formula>
    </cfRule>
    <cfRule type="cellIs" dxfId="457" priority="1096" operator="equal">
      <formula>"high"</formula>
    </cfRule>
    <cfRule type="cellIs" dxfId="456" priority="1095" operator="equal">
      <formula>"low"</formula>
    </cfRule>
    <cfRule type="cellIs" dxfId="455" priority="1094" stopIfTrue="1" operator="equal">
      <formula>"?"</formula>
    </cfRule>
    <cfRule type="cellIs" dxfId="454" priority="1093" stopIfTrue="1" operator="equal">
      <formula>"NA"</formula>
    </cfRule>
    <cfRule type="cellIs" dxfId="453" priority="1092" operator="equal">
      <formula>"high"</formula>
    </cfRule>
    <cfRule type="cellIs" dxfId="452" priority="1091" operator="equal">
      <formula>"low"</formula>
    </cfRule>
    <cfRule type="cellIs" dxfId="451" priority="1108" operator="equal">
      <formula>"high"</formula>
    </cfRule>
    <cfRule type="cellIs" dxfId="450" priority="1109" stopIfTrue="1" operator="equal">
      <formula>"NA"</formula>
    </cfRule>
    <cfRule type="cellIs" dxfId="449" priority="1116" operator="equal">
      <formula>"high"</formula>
    </cfRule>
    <cfRule type="cellIs" dxfId="448" priority="1110" stopIfTrue="1" operator="equal">
      <formula>"?"</formula>
    </cfRule>
    <cfRule type="cellIs" dxfId="447" priority="1111" operator="equal">
      <formula>"low"</formula>
    </cfRule>
    <cfRule type="cellIs" dxfId="446" priority="1097" stopIfTrue="1" operator="equal">
      <formula>"NA"</formula>
    </cfRule>
  </conditionalFormatting>
  <conditionalFormatting sqref="L41:L45">
    <cfRule type="cellIs" dxfId="445" priority="1083" stopIfTrue="1" operator="equal">
      <formula>"NA"</formula>
    </cfRule>
    <cfRule type="cellIs" dxfId="444" priority="1081" operator="equal">
      <formula>"low"</formula>
    </cfRule>
    <cfRule type="cellIs" dxfId="443" priority="1082" operator="equal">
      <formula>"high"</formula>
    </cfRule>
    <cfRule type="cellIs" dxfId="442" priority="1084" stopIfTrue="1" operator="equal">
      <formula>"?"</formula>
    </cfRule>
  </conditionalFormatting>
  <conditionalFormatting sqref="L44:L45">
    <cfRule type="cellIs" dxfId="441" priority="1065" operator="equal">
      <formula>"low"</formula>
    </cfRule>
    <cfRule type="cellIs" dxfId="440" priority="1057" operator="equal">
      <formula>"low"</formula>
    </cfRule>
    <cfRule type="cellIs" dxfId="439" priority="1058" operator="equal">
      <formula>"high"</formula>
    </cfRule>
    <cfRule type="cellIs" dxfId="438" priority="1060" stopIfTrue="1" operator="equal">
      <formula>"?"</formula>
    </cfRule>
    <cfRule type="cellIs" dxfId="437" priority="1061" operator="equal">
      <formula>"low"</formula>
    </cfRule>
    <cfRule type="cellIs" dxfId="436" priority="1062" operator="equal">
      <formula>"high"</formula>
    </cfRule>
    <cfRule type="cellIs" dxfId="435" priority="1070" operator="equal">
      <formula>"high"</formula>
    </cfRule>
    <cfRule type="cellIs" dxfId="434" priority="1063" stopIfTrue="1" operator="equal">
      <formula>"NA"</formula>
    </cfRule>
    <cfRule type="cellIs" dxfId="433" priority="1064" stopIfTrue="1" operator="equal">
      <formula>"?"</formula>
    </cfRule>
    <cfRule type="cellIs" dxfId="432" priority="1071" stopIfTrue="1" operator="equal">
      <formula>"NA"</formula>
    </cfRule>
    <cfRule type="cellIs" dxfId="431" priority="1066" operator="equal">
      <formula>"high"</formula>
    </cfRule>
    <cfRule type="cellIs" dxfId="430" priority="1067" stopIfTrue="1" operator="equal">
      <formula>"NA"</formula>
    </cfRule>
    <cfRule type="cellIs" dxfId="429" priority="1072" stopIfTrue="1" operator="equal">
      <formula>"?"</formula>
    </cfRule>
    <cfRule type="cellIs" dxfId="428" priority="1073" operator="equal">
      <formula>"low"</formula>
    </cfRule>
    <cfRule type="cellIs" dxfId="427" priority="1074" operator="equal">
      <formula>"high"</formula>
    </cfRule>
    <cfRule type="cellIs" dxfId="426" priority="1075" stopIfTrue="1" operator="equal">
      <formula>"NA"</formula>
    </cfRule>
    <cfRule type="cellIs" dxfId="425" priority="1076" stopIfTrue="1" operator="equal">
      <formula>"?"</formula>
    </cfRule>
    <cfRule type="cellIs" dxfId="424" priority="1077" operator="equal">
      <formula>"low"</formula>
    </cfRule>
    <cfRule type="cellIs" dxfId="423" priority="1078" operator="equal">
      <formula>"high"</formula>
    </cfRule>
    <cfRule type="cellIs" dxfId="422" priority="1079" stopIfTrue="1" operator="equal">
      <formula>"NA"</formula>
    </cfRule>
    <cfRule type="cellIs" dxfId="421" priority="1068" stopIfTrue="1" operator="equal">
      <formula>"?"</formula>
    </cfRule>
    <cfRule type="cellIs" dxfId="420" priority="1080" stopIfTrue="1" operator="equal">
      <formula>"?"</formula>
    </cfRule>
    <cfRule type="cellIs" dxfId="419" priority="1069" operator="equal">
      <formula>"low"</formula>
    </cfRule>
    <cfRule type="cellIs" dxfId="418" priority="1059" stopIfTrue="1" operator="equal">
      <formula>"NA"</formula>
    </cfRule>
  </conditionalFormatting>
  <conditionalFormatting sqref="L44:L46">
    <cfRule type="cellIs" dxfId="417" priority="1033" stopIfTrue="1" operator="equal">
      <formula>"?"</formula>
    </cfRule>
    <cfRule type="cellIs" dxfId="416" priority="1032" stopIfTrue="1" operator="equal">
      <formula>"NA"</formula>
    </cfRule>
    <cfRule type="cellIs" dxfId="415" priority="1031" operator="equal">
      <formula>"high"</formula>
    </cfRule>
    <cfRule type="cellIs" dxfId="414" priority="1030" operator="equal">
      <formula>"low"</formula>
    </cfRule>
  </conditionalFormatting>
  <conditionalFormatting sqref="L46">
    <cfRule type="cellIs" dxfId="413" priority="1017" stopIfTrue="1" operator="equal">
      <formula>"?"</formula>
    </cfRule>
    <cfRule type="cellIs" dxfId="412" priority="1018" operator="equal">
      <formula>"low"</formula>
    </cfRule>
    <cfRule type="cellIs" dxfId="411" priority="1019" operator="equal">
      <formula>"high"</formula>
    </cfRule>
    <cfRule type="cellIs" dxfId="410" priority="1020" stopIfTrue="1" operator="equal">
      <formula>"NA"</formula>
    </cfRule>
    <cfRule type="cellIs" dxfId="409" priority="1021" stopIfTrue="1" operator="equal">
      <formula>"?"</formula>
    </cfRule>
    <cfRule type="cellIs" dxfId="408" priority="1022" operator="equal">
      <formula>"low"</formula>
    </cfRule>
    <cfRule type="cellIs" dxfId="407" priority="1023" operator="equal">
      <formula>"high"</formula>
    </cfRule>
    <cfRule type="cellIs" dxfId="406" priority="1025" stopIfTrue="1" operator="equal">
      <formula>"?"</formula>
    </cfRule>
    <cfRule type="cellIs" dxfId="405" priority="1026" operator="equal">
      <formula>"low"</formula>
    </cfRule>
    <cfRule type="cellIs" dxfId="404" priority="1027" operator="equal">
      <formula>"high"</formula>
    </cfRule>
    <cfRule type="cellIs" dxfId="403" priority="1028" stopIfTrue="1" operator="equal">
      <formula>"NA"</formula>
    </cfRule>
    <cfRule type="cellIs" dxfId="402" priority="1029" stopIfTrue="1" operator="equal">
      <formula>"?"</formula>
    </cfRule>
    <cfRule type="cellIs" dxfId="401" priority="1024" stopIfTrue="1" operator="equal">
      <formula>"NA"</formula>
    </cfRule>
    <cfRule type="cellIs" dxfId="400" priority="1013" stopIfTrue="1" operator="equal">
      <formula>"?"</formula>
    </cfRule>
    <cfRule type="cellIs" dxfId="399" priority="1002" operator="equal">
      <formula>"low"</formula>
    </cfRule>
    <cfRule type="cellIs" dxfId="398" priority="1003" operator="equal">
      <formula>"high"</formula>
    </cfRule>
    <cfRule type="cellIs" dxfId="397" priority="1004" stopIfTrue="1" operator="equal">
      <formula>"NA"</formula>
    </cfRule>
    <cfRule type="cellIs" dxfId="396" priority="1005" stopIfTrue="1" operator="equal">
      <formula>"?"</formula>
    </cfRule>
    <cfRule type="cellIs" dxfId="395" priority="1006" operator="equal">
      <formula>"low"</formula>
    </cfRule>
    <cfRule type="cellIs" dxfId="394" priority="1007" operator="equal">
      <formula>"high"</formula>
    </cfRule>
    <cfRule type="cellIs" dxfId="393" priority="1008" stopIfTrue="1" operator="equal">
      <formula>"NA"</formula>
    </cfRule>
    <cfRule type="cellIs" dxfId="392" priority="1009" stopIfTrue="1" operator="equal">
      <formula>"?"</formula>
    </cfRule>
    <cfRule type="cellIs" dxfId="391" priority="1010" operator="equal">
      <formula>"low"</formula>
    </cfRule>
    <cfRule type="cellIs" dxfId="390" priority="1011" operator="equal">
      <formula>"high"</formula>
    </cfRule>
    <cfRule type="cellIs" dxfId="389" priority="1012" stopIfTrue="1" operator="equal">
      <formula>"NA"</formula>
    </cfRule>
    <cfRule type="cellIs" dxfId="388" priority="1014" operator="equal">
      <formula>"low"</formula>
    </cfRule>
    <cfRule type="cellIs" dxfId="387" priority="1015" operator="equal">
      <formula>"high"</formula>
    </cfRule>
    <cfRule type="cellIs" dxfId="386" priority="1016" stopIfTrue="1" operator="equal">
      <formula>"NA"</formula>
    </cfRule>
  </conditionalFormatting>
  <conditionalFormatting sqref="L85">
    <cfRule type="cellIs" dxfId="385" priority="204" stopIfTrue="1" operator="equal">
      <formula>"Y"</formula>
    </cfRule>
  </conditionalFormatting>
  <conditionalFormatting sqref="L85:L86">
    <cfRule type="cellIs" dxfId="384" priority="129" stopIfTrue="1" operator="equal">
      <formula>"N"</formula>
    </cfRule>
  </conditionalFormatting>
  <conditionalFormatting sqref="L86">
    <cfRule type="cellIs" dxfId="383" priority="130" stopIfTrue="1" operator="equal">
      <formula>"Y"</formula>
    </cfRule>
  </conditionalFormatting>
  <conditionalFormatting sqref="L85:N86">
    <cfRule type="cellIs" dxfId="382" priority="127" stopIfTrue="1" operator="equal">
      <formula>"NA"</formula>
    </cfRule>
  </conditionalFormatting>
  <conditionalFormatting sqref="L30:AA30">
    <cfRule type="cellIs" dxfId="381" priority="386" stopIfTrue="1" operator="equal">
      <formula>"?"</formula>
    </cfRule>
  </conditionalFormatting>
  <conditionalFormatting sqref="M84:N84">
    <cfRule type="cellIs" dxfId="380" priority="776" operator="equal">
      <formula>"high"</formula>
    </cfRule>
    <cfRule type="cellIs" dxfId="379" priority="777" stopIfTrue="1" operator="equal">
      <formula>"?"</formula>
    </cfRule>
    <cfRule type="cellIs" dxfId="378" priority="775" operator="equal">
      <formula>"low"</formula>
    </cfRule>
  </conditionalFormatting>
  <conditionalFormatting sqref="M85:N85">
    <cfRule type="cellIs" dxfId="377" priority="181" stopIfTrue="1" operator="equal">
      <formula>"?"</formula>
    </cfRule>
  </conditionalFormatting>
  <conditionalFormatting sqref="M85:N86">
    <cfRule type="cellIs" dxfId="376" priority="126" operator="equal">
      <formula>"low"</formula>
    </cfRule>
    <cfRule type="cellIs" dxfId="375" priority="124" operator="equal">
      <formula>"high"</formula>
    </cfRule>
  </conditionalFormatting>
  <conditionalFormatting sqref="M86:N86">
    <cfRule type="cellIs" dxfId="374" priority="125" stopIfTrue="1" operator="equal">
      <formula>"?"</formula>
    </cfRule>
    <cfRule type="cellIs" dxfId="373" priority="123" operator="equal">
      <formula>"low"</formula>
    </cfRule>
  </conditionalFormatting>
  <conditionalFormatting sqref="M42:AB42">
    <cfRule type="cellIs" dxfId="372" priority="8" stopIfTrue="1" operator="equal">
      <formula>"?"</formula>
    </cfRule>
  </conditionalFormatting>
  <conditionalFormatting sqref="M60:AB60">
    <cfRule type="cellIs" dxfId="371" priority="29" stopIfTrue="1" operator="equal">
      <formula>"?"</formula>
    </cfRule>
  </conditionalFormatting>
  <conditionalFormatting sqref="M2:AE20 M21:N21 Q21:AE21 M22:AE29 M30:AA30 M31:AE32 M33:Z33 M34:AE41 M42:Z42 AC42:AE42 M43:AE45 M46:AA46 AC46:AE46 M47:AE59 M60:AA60 M61:AE71 M72:AD72 M73:AE79 M80:AD80 M81:AE85">
    <cfRule type="cellIs" dxfId="370" priority="1262" stopIfTrue="1" operator="equal">
      <formula>"?"</formula>
    </cfRule>
  </conditionalFormatting>
  <conditionalFormatting sqref="M21:AE21">
    <cfRule type="cellIs" dxfId="369" priority="89" stopIfTrue="1" operator="equal">
      <formula>"?"</formula>
    </cfRule>
  </conditionalFormatting>
  <conditionalFormatting sqref="M27:AE29 M31:AE31 M30:AA30 M36:AE39 M41:AE41 AC42:AD42 M46:AA46 M44:AE44 M45:AD45 AC46:AE46 M47:AE48 M52:AE52 M57:AD57 M58:AB59 M60:AA60 M68:AD68 M71:AD76 M77:AB77 M78:AD78 M80:AD81 M82:AB82 M2:AE2 M3:AD7 M8:AE11 M12:AD12 M13:AB14 M15:V15 M16:Z16 M17:AE17 M18:AB18 M19:AE19 M20:AB20 M22:AB22 M23:V23 M24:AE25 M26:AB26 M32:AB32 M33:Z33 M34:AB35 M40:AB40 M43:AB43 M49:AB51 M53:AB53 M64:AB65 M66:AE66 M67:AB67 M69:AB70 M79:AB79 M21:N21 Q21:AE21 M42:Z42">
    <cfRule type="cellIs" dxfId="368" priority="1260" operator="equal">
      <formula>"high"</formula>
    </cfRule>
  </conditionalFormatting>
  <conditionalFormatting sqref="M27:AE29 M31:AE31 M30:AA30 M36:AE39 M41:AE41 AC42:AD42 M46:AA46 M44:AE44 M45:AD45 AC46:AE46 M47:AE48 M52:AE52 M54:AE57 M58:AB59 M60:AA60 M61:AE63 M68:AE68 M71:AE71 M75:AE76 M77:AB77 M72:AD74 M78:AE78 M81:AE81 M80:AD80 M82:AB82 M83:AE83 M84:AB84 M2:AE2 M3:AD7 M8:AE11 M12:AD12 M13:AB14 M15:V15 M16:Z16 M17:AE17 M18:AB18 M19:AE19 M20:AB20 M22:AB22 M23:V23 M24:AE25 M26:AB26 M32:AB32 M33:Z33 M34:AB35 M40:AB40 M43:AB43 M49:AB51 M53:AB53 M64:AB65 M66:AE66 M67:AB67 M69:AB70 M79:AB79 O85:P85 O86 Q86 M21:N21 Q21:AE21 M42:Z42">
    <cfRule type="cellIs" dxfId="367" priority="1259" operator="equal">
      <formula>"low"</formula>
    </cfRule>
  </conditionalFormatting>
  <conditionalFormatting sqref="M54:AE56">
    <cfRule type="cellIs" dxfId="366" priority="955" operator="equal">
      <formula>"high"</formula>
    </cfRule>
  </conditionalFormatting>
  <conditionalFormatting sqref="M61:AE63">
    <cfRule type="cellIs" dxfId="365" priority="940" operator="equal">
      <formula>"high"</formula>
    </cfRule>
  </conditionalFormatting>
  <conditionalFormatting sqref="M81:AE86 M73:AE79 M34:AE41 M80:AD80 M2:AE20 M22:AE29 M31:AE32 M33:Z33 M43:AE45 M47:AE59 M61:AE71 M46:AA46 AC46:AE46">
    <cfRule type="cellIs" dxfId="364" priority="773" stopIfTrue="1" operator="equal">
      <formula>"?"</formula>
    </cfRule>
  </conditionalFormatting>
  <conditionalFormatting sqref="M83:AE83">
    <cfRule type="cellIs" dxfId="363" priority="785" operator="equal">
      <formula>"high"</formula>
    </cfRule>
  </conditionalFormatting>
  <conditionalFormatting sqref="M72:AF72">
    <cfRule type="cellIs" dxfId="362" priority="50" stopIfTrue="1" operator="equal">
      <formula>"?"</formula>
    </cfRule>
  </conditionalFormatting>
  <conditionalFormatting sqref="N29:N30">
    <cfRule type="cellIs" dxfId="361" priority="1176" stopIfTrue="1" operator="equal">
      <formula>"Y"</formula>
    </cfRule>
  </conditionalFormatting>
  <conditionalFormatting sqref="N32:N35">
    <cfRule type="cellIs" dxfId="360" priority="600" stopIfTrue="1" operator="equal">
      <formula>"Y"</formula>
    </cfRule>
  </conditionalFormatting>
  <conditionalFormatting sqref="N36:N37">
    <cfRule type="cellIs" dxfId="359" priority="1173" stopIfTrue="1" operator="equal">
      <formula>"Y"</formula>
    </cfRule>
  </conditionalFormatting>
  <conditionalFormatting sqref="N39:N40">
    <cfRule type="cellIs" dxfId="358" priority="727" stopIfTrue="1" operator="equal">
      <formula>"Y"</formula>
    </cfRule>
  </conditionalFormatting>
  <conditionalFormatting sqref="N45">
    <cfRule type="cellIs" dxfId="357" priority="364" stopIfTrue="1" operator="equal">
      <formula>"Y"</formula>
    </cfRule>
  </conditionalFormatting>
  <conditionalFormatting sqref="N46">
    <cfRule type="cellIs" dxfId="356" priority="1034" stopIfTrue="1" operator="equal">
      <formula>"Y"</formula>
    </cfRule>
  </conditionalFormatting>
  <conditionalFormatting sqref="N48:N50">
    <cfRule type="cellIs" dxfId="355" priority="509" stopIfTrue="1" operator="equal">
      <formula>"Y"</formula>
    </cfRule>
  </conditionalFormatting>
  <conditionalFormatting sqref="N53">
    <cfRule type="cellIs" dxfId="354" priority="480" stopIfTrue="1" operator="equal">
      <formula>"Y"</formula>
    </cfRule>
  </conditionalFormatting>
  <conditionalFormatting sqref="N55:N60">
    <cfRule type="cellIs" dxfId="353" priority="946" stopIfTrue="1" operator="equal">
      <formula>"Y"</formula>
    </cfRule>
  </conditionalFormatting>
  <conditionalFormatting sqref="N64">
    <cfRule type="cellIs" dxfId="352" priority="349" stopIfTrue="1" operator="equal">
      <formula>"Y"</formula>
    </cfRule>
  </conditionalFormatting>
  <conditionalFormatting sqref="N69:N70">
    <cfRule type="cellIs" dxfId="351" priority="303" stopIfTrue="1" operator="equal">
      <formula>"Y"</formula>
    </cfRule>
  </conditionalFormatting>
  <conditionalFormatting sqref="N80">
    <cfRule type="cellIs" dxfId="350" priority="722" stopIfTrue="1" operator="equal">
      <formula>"Y"</formula>
    </cfRule>
  </conditionalFormatting>
  <conditionalFormatting sqref="N81:N82">
    <cfRule type="cellIs" dxfId="349" priority="822" stopIfTrue="1" operator="equal">
      <formula>"Y"</formula>
    </cfRule>
  </conditionalFormatting>
  <conditionalFormatting sqref="N84">
    <cfRule type="cellIs" dxfId="348" priority="774" stopIfTrue="1" operator="equal">
      <formula>"Y"</formula>
    </cfRule>
  </conditionalFormatting>
  <conditionalFormatting sqref="N86">
    <cfRule type="cellIs" dxfId="347" priority="122" stopIfTrue="1" operator="equal">
      <formula>"Y"</formula>
    </cfRule>
  </conditionalFormatting>
  <conditionalFormatting sqref="O21:P21">
    <cfRule type="cellIs" dxfId="346" priority="85" operator="equal">
      <formula>"high"</formula>
    </cfRule>
    <cfRule type="cellIs" dxfId="345" priority="86" stopIfTrue="1" operator="equal">
      <formula>"NA"</formula>
    </cfRule>
    <cfRule type="cellIs" dxfId="344" priority="87" operator="equal">
      <formula>"low"</formula>
    </cfRule>
    <cfRule type="cellIs" dxfId="343" priority="88" stopIfTrue="1" operator="equal">
      <formula>"N"</formula>
    </cfRule>
  </conditionalFormatting>
  <conditionalFormatting sqref="Q85:X85">
    <cfRule type="cellIs" dxfId="342" priority="176" operator="equal">
      <formula>"low"</formula>
    </cfRule>
    <cfRule type="cellIs" dxfId="341" priority="177" stopIfTrue="1" operator="equal">
      <formula>"NA"</formula>
    </cfRule>
  </conditionalFormatting>
  <conditionalFormatting sqref="Q84:AB86">
    <cfRule type="cellIs" dxfId="340" priority="107" operator="equal">
      <formula>"high"</formula>
    </cfRule>
  </conditionalFormatting>
  <conditionalFormatting sqref="Q85:AB85">
    <cfRule type="cellIs" dxfId="339" priority="159" stopIfTrue="1" operator="equal">
      <formula>"?"</formula>
    </cfRule>
  </conditionalFormatting>
  <conditionalFormatting sqref="R86:X86">
    <cfRule type="cellIs" dxfId="338" priority="120" stopIfTrue="1" operator="equal">
      <formula>"NA"</formula>
    </cfRule>
    <cfRule type="cellIs" dxfId="337" priority="121" stopIfTrue="1" operator="equal">
      <formula>"?"</formula>
    </cfRule>
    <cfRule type="cellIs" dxfId="336" priority="119" operator="equal">
      <formula>"low"</formula>
    </cfRule>
  </conditionalFormatting>
  <conditionalFormatting sqref="R86:Z86">
    <cfRule type="cellIs" dxfId="335" priority="116" stopIfTrue="1" operator="equal">
      <formula>"?"</formula>
    </cfRule>
  </conditionalFormatting>
  <conditionalFormatting sqref="V56">
    <cfRule type="cellIs" dxfId="334" priority="949" stopIfTrue="1" operator="equal">
      <formula>"Y"</formula>
    </cfRule>
  </conditionalFormatting>
  <conditionalFormatting sqref="W15:AB15">
    <cfRule type="cellIs" dxfId="333" priority="406" stopIfTrue="1" operator="equal">
      <formula>"NA"</formula>
    </cfRule>
    <cfRule type="cellIs" dxfId="332" priority="407" stopIfTrue="1" operator="equal">
      <formula>"?"</formula>
    </cfRule>
    <cfRule type="cellIs" dxfId="331" priority="405" operator="equal">
      <formula>"high"</formula>
    </cfRule>
    <cfRule type="cellIs" dxfId="330" priority="404" operator="equal">
      <formula>"low"</formula>
    </cfRule>
  </conditionalFormatting>
  <conditionalFormatting sqref="W23:AB23">
    <cfRule type="cellIs" dxfId="329" priority="640" stopIfTrue="1" operator="equal">
      <formula>"?"</formula>
    </cfRule>
    <cfRule type="cellIs" dxfId="328" priority="639" stopIfTrue="1" operator="equal">
      <formula>"NA"</formula>
    </cfRule>
    <cfRule type="cellIs" dxfId="327" priority="638" operator="equal">
      <formula>"high"</formula>
    </cfRule>
    <cfRule type="cellIs" dxfId="326" priority="637" operator="equal">
      <formula>"low"</formula>
    </cfRule>
  </conditionalFormatting>
  <conditionalFormatting sqref="X15 Z15">
    <cfRule type="cellIs" dxfId="325" priority="408" stopIfTrue="1" operator="equal">
      <formula>"Y"</formula>
    </cfRule>
  </conditionalFormatting>
  <conditionalFormatting sqref="X23 Z23">
    <cfRule type="cellIs" dxfId="324" priority="650" stopIfTrue="1" operator="equal">
      <formula>"Y"</formula>
    </cfRule>
  </conditionalFormatting>
  <conditionalFormatting sqref="X57:X60">
    <cfRule type="cellIs" dxfId="323" priority="945" stopIfTrue="1" operator="equal">
      <formula>"Y"</formula>
    </cfRule>
  </conditionalFormatting>
  <conditionalFormatting sqref="Y86:Z86">
    <cfRule type="cellIs" dxfId="322" priority="115" stopIfTrue="1" operator="equal">
      <formula>"NA"</formula>
    </cfRule>
    <cfRule type="cellIs" dxfId="321" priority="114" operator="equal">
      <formula>"low"</formula>
    </cfRule>
  </conditionalFormatting>
  <conditionalFormatting sqref="Y84:AB84">
    <cfRule type="cellIs" dxfId="320" priority="759" stopIfTrue="1" operator="equal">
      <formula>"?"</formula>
    </cfRule>
  </conditionalFormatting>
  <conditionalFormatting sqref="Y85:AB85">
    <cfRule type="cellIs" dxfId="319" priority="163" stopIfTrue="1" operator="equal">
      <formula>"NA"</formula>
    </cfRule>
    <cfRule type="cellIs" dxfId="318" priority="162" operator="equal">
      <formula>"low"</formula>
    </cfRule>
  </conditionalFormatting>
  <conditionalFormatting sqref="Y86:AB86">
    <cfRule type="cellIs" dxfId="317" priority="111" stopIfTrue="1" operator="equal">
      <formula>"?"</formula>
    </cfRule>
  </conditionalFormatting>
  <conditionalFormatting sqref="AA33:AB33">
    <cfRule type="cellIs" dxfId="316" priority="12" stopIfTrue="1" operator="equal">
      <formula>"NA"</formula>
    </cfRule>
    <cfRule type="cellIs" dxfId="315" priority="10" operator="equal">
      <formula>"high"</formula>
    </cfRule>
    <cfRule type="cellIs" dxfId="314" priority="11" operator="equal">
      <formula>"high"</formula>
    </cfRule>
    <cfRule type="cellIs" dxfId="313" priority="13" stopIfTrue="1" operator="equal">
      <formula>"?"</formula>
    </cfRule>
    <cfRule type="cellIs" dxfId="312" priority="15" stopIfTrue="1" operator="equal">
      <formula>"Y"</formula>
    </cfRule>
    <cfRule type="cellIs" dxfId="311" priority="16" operator="equal">
      <formula>"low"</formula>
    </cfRule>
    <cfRule type="cellIs" dxfId="310" priority="14" stopIfTrue="1" operator="equal">
      <formula>"N"</formula>
    </cfRule>
  </conditionalFormatting>
  <conditionalFormatting sqref="AA42:AB42">
    <cfRule type="cellIs" dxfId="309" priority="3" operator="equal">
      <formula>"low"</formula>
    </cfRule>
    <cfRule type="cellIs" dxfId="308" priority="4" operator="equal">
      <formula>"high"</formula>
    </cfRule>
    <cfRule type="cellIs" dxfId="307" priority="5" stopIfTrue="1" operator="equal">
      <formula>"NA"</formula>
    </cfRule>
    <cfRule type="cellIs" dxfId="306" priority="6" operator="equal">
      <formula>"high"</formula>
    </cfRule>
    <cfRule type="cellIs" dxfId="305" priority="7" stopIfTrue="1" operator="equal">
      <formula>"N"</formula>
    </cfRule>
  </conditionalFormatting>
  <conditionalFormatting sqref="AA86:AB86">
    <cfRule type="cellIs" dxfId="304" priority="109" operator="equal">
      <formula>"low"</formula>
    </cfRule>
    <cfRule type="cellIs" dxfId="303" priority="110" stopIfTrue="1" operator="equal">
      <formula>"NA"</formula>
    </cfRule>
    <cfRule type="cellIs" dxfId="302" priority="108" stopIfTrue="1" operator="equal">
      <formula>"?"</formula>
    </cfRule>
  </conditionalFormatting>
  <conditionalFormatting sqref="AA16:AE16">
    <cfRule type="cellIs" dxfId="301" priority="669" stopIfTrue="1" operator="equal">
      <formula>"?"</formula>
    </cfRule>
    <cfRule type="cellIs" dxfId="300" priority="666" operator="equal">
      <formula>"low"</formula>
    </cfRule>
    <cfRule type="cellIs" dxfId="299" priority="667" operator="equal">
      <formula>"high"</formula>
    </cfRule>
    <cfRule type="cellIs" dxfId="298" priority="668" stopIfTrue="1" operator="equal">
      <formula>"NA"</formula>
    </cfRule>
  </conditionalFormatting>
  <conditionalFormatting sqref="AB6:AB7">
    <cfRule type="cellIs" dxfId="297" priority="696" stopIfTrue="1" operator="equal">
      <formula>"Y"</formula>
    </cfRule>
  </conditionalFormatting>
  <conditionalFormatting sqref="AB27:AB29">
    <cfRule type="cellIs" dxfId="296" priority="1230" stopIfTrue="1" operator="equal">
      <formula>"NA"</formula>
    </cfRule>
  </conditionalFormatting>
  <conditionalFormatting sqref="AB30">
    <cfRule type="cellIs" dxfId="295" priority="21" stopIfTrue="1" operator="equal">
      <formula>"?"</formula>
    </cfRule>
    <cfRule type="cellIs" dxfId="294" priority="17" operator="equal">
      <formula>"high"</formula>
    </cfRule>
    <cfRule type="cellIs" dxfId="293" priority="18" stopIfTrue="1" operator="equal">
      <formula>"NA"</formula>
    </cfRule>
    <cfRule type="cellIs" dxfId="292" priority="19" operator="equal">
      <formula>"low"</formula>
    </cfRule>
    <cfRule type="cellIs" dxfId="291" priority="20" stopIfTrue="1" operator="equal">
      <formula>"N"</formula>
    </cfRule>
  </conditionalFormatting>
  <conditionalFormatting sqref="AB37:AB38">
    <cfRule type="cellIs" dxfId="290" priority="1147" stopIfTrue="1" operator="equal">
      <formula>"NA"</formula>
    </cfRule>
  </conditionalFormatting>
  <conditionalFormatting sqref="AB40">
    <cfRule type="cellIs" dxfId="289" priority="568" stopIfTrue="1" operator="equal">
      <formula>"NA"</formula>
    </cfRule>
  </conditionalFormatting>
  <conditionalFormatting sqref="AB42">
    <cfRule type="cellIs" dxfId="288" priority="1" operator="equal">
      <formula>"high"</formula>
    </cfRule>
    <cfRule type="cellIs" dxfId="287" priority="2" operator="equal">
      <formula>"high"</formula>
    </cfRule>
  </conditionalFormatting>
  <conditionalFormatting sqref="AB45:AB46">
    <cfRule type="cellIs" dxfId="286" priority="33" stopIfTrue="1" operator="equal">
      <formula>"NA"</formula>
    </cfRule>
  </conditionalFormatting>
  <conditionalFormatting sqref="AB46">
    <cfRule type="cellIs" dxfId="285" priority="32" operator="equal">
      <formula>"low"</formula>
    </cfRule>
    <cfRule type="cellIs" dxfId="284" priority="31" operator="equal">
      <formula>"high"</formula>
    </cfRule>
    <cfRule type="cellIs" dxfId="283" priority="34" operator="equal">
      <formula>"high"</formula>
    </cfRule>
  </conditionalFormatting>
  <conditionalFormatting sqref="AB48:AB49">
    <cfRule type="cellIs" dxfId="282" priority="526" stopIfTrue="1" operator="equal">
      <formula>"NA"</formula>
    </cfRule>
  </conditionalFormatting>
  <conditionalFormatting sqref="AB60">
    <cfRule type="cellIs" dxfId="281" priority="28" stopIfTrue="1" operator="equal">
      <formula>"N"</formula>
    </cfRule>
    <cfRule type="cellIs" dxfId="280" priority="27" operator="equal">
      <formula>"low"</formula>
    </cfRule>
    <cfRule type="cellIs" dxfId="279" priority="26" operator="equal">
      <formula>"high"</formula>
    </cfRule>
    <cfRule type="cellIs" dxfId="278" priority="25" stopIfTrue="1" operator="equal">
      <formula>"NA"</formula>
    </cfRule>
    <cfRule type="cellIs" dxfId="277" priority="24" operator="equal">
      <formula>"high"</formula>
    </cfRule>
  </conditionalFormatting>
  <conditionalFormatting sqref="AB65">
    <cfRule type="cellIs" dxfId="276" priority="325" stopIfTrue="1" operator="equal">
      <formula>"NA"</formula>
    </cfRule>
  </conditionalFormatting>
  <conditionalFormatting sqref="AB73">
    <cfRule type="cellIs" dxfId="275" priority="723" stopIfTrue="1" operator="equal">
      <formula>"NA"</formula>
    </cfRule>
  </conditionalFormatting>
  <conditionalFormatting sqref="AB75:AB77">
    <cfRule type="cellIs" dxfId="274" priority="857" stopIfTrue="1" operator="equal">
      <formula>"NA"</formula>
    </cfRule>
  </conditionalFormatting>
  <conditionalFormatting sqref="AB80">
    <cfRule type="cellIs" dxfId="273" priority="718" stopIfTrue="1" operator="equal">
      <formula>"NA"</formula>
    </cfRule>
  </conditionalFormatting>
  <conditionalFormatting sqref="AB83">
    <cfRule type="cellIs" dxfId="272" priority="780" stopIfTrue="1" operator="equal">
      <formula>"NA"</formula>
    </cfRule>
  </conditionalFormatting>
  <conditionalFormatting sqref="AB84:AB86">
    <cfRule type="cellIs" dxfId="271" priority="103" stopIfTrue="1" operator="equal">
      <formula>"NA"</formula>
    </cfRule>
  </conditionalFormatting>
  <conditionalFormatting sqref="AB32:AE32">
    <cfRule type="cellIs" dxfId="270" priority="622" stopIfTrue="1" operator="equal">
      <formula>"NA"</formula>
    </cfRule>
  </conditionalFormatting>
  <conditionalFormatting sqref="AC13:AD15">
    <cfRule type="cellIs" dxfId="269" priority="400" operator="equal">
      <formula>"high"</formula>
    </cfRule>
    <cfRule type="cellIs" dxfId="268" priority="401" stopIfTrue="1" operator="equal">
      <formula>"NA"</formula>
    </cfRule>
    <cfRule type="cellIs" dxfId="267" priority="402" stopIfTrue="1" operator="equal">
      <formula>"?"</formula>
    </cfRule>
    <cfRule type="cellIs" dxfId="266" priority="399" operator="equal">
      <formula>"low"</formula>
    </cfRule>
  </conditionalFormatting>
  <conditionalFormatting sqref="AC33:AD33">
    <cfRule type="cellIs" dxfId="265" priority="619" stopIfTrue="1" operator="equal">
      <formula>"?"</formula>
    </cfRule>
  </conditionalFormatting>
  <conditionalFormatting sqref="AC53:AD53">
    <cfRule type="cellIs" dxfId="264" priority="479" stopIfTrue="1" operator="equal">
      <formula>"?"</formula>
    </cfRule>
    <cfRule type="cellIs" dxfId="263" priority="478" stopIfTrue="1" operator="equal">
      <formula>"NA"</formula>
    </cfRule>
  </conditionalFormatting>
  <conditionalFormatting sqref="AC58:AD58">
    <cfRule type="cellIs" dxfId="262" priority="453" stopIfTrue="1" operator="equal">
      <formula>"?"</formula>
    </cfRule>
    <cfRule type="cellIs" dxfId="261" priority="452" stopIfTrue="1" operator="equal">
      <formula>"NA"</formula>
    </cfRule>
  </conditionalFormatting>
  <conditionalFormatting sqref="AC59:AD59">
    <cfRule type="cellIs" dxfId="260" priority="359" stopIfTrue="1" operator="equal">
      <formula>"?"</formula>
    </cfRule>
    <cfRule type="cellIs" dxfId="259" priority="358" stopIfTrue="1" operator="equal">
      <formula>"NA"</formula>
    </cfRule>
  </conditionalFormatting>
  <conditionalFormatting sqref="AC60:AD60">
    <cfRule type="cellIs" dxfId="258" priority="426" stopIfTrue="1" operator="equal">
      <formula>"NA"</formula>
    </cfRule>
  </conditionalFormatting>
  <conditionalFormatting sqref="AC64:AD64">
    <cfRule type="cellIs" dxfId="257" priority="346" operator="equal">
      <formula>"high"</formula>
    </cfRule>
    <cfRule type="cellIs" dxfId="256" priority="347" stopIfTrue="1" operator="equal">
      <formula>"NA"</formula>
    </cfRule>
    <cfRule type="cellIs" dxfId="255" priority="348" stopIfTrue="1" operator="equal">
      <formula>"?"</formula>
    </cfRule>
  </conditionalFormatting>
  <conditionalFormatting sqref="AC65:AD65">
    <cfRule type="cellIs" dxfId="254" priority="337" stopIfTrue="1" operator="equal">
      <formula>"NA"</formula>
    </cfRule>
    <cfRule type="cellIs" dxfId="253" priority="338" stopIfTrue="1" operator="equal">
      <formula>"?"</formula>
    </cfRule>
    <cfRule type="cellIs" dxfId="252" priority="336" operator="equal">
      <formula>"high"</formula>
    </cfRule>
  </conditionalFormatting>
  <conditionalFormatting sqref="AC67:AD67">
    <cfRule type="cellIs" dxfId="251" priority="324" stopIfTrue="1" operator="equal">
      <formula>"?"</formula>
    </cfRule>
    <cfRule type="cellIs" dxfId="250" priority="323" stopIfTrue="1" operator="equal">
      <formula>"NA"</formula>
    </cfRule>
    <cfRule type="cellIs" dxfId="249" priority="322" operator="equal">
      <formula>"high"</formula>
    </cfRule>
  </conditionalFormatting>
  <conditionalFormatting sqref="AC69:AD69">
    <cfRule type="cellIs" dxfId="248" priority="311" operator="equal">
      <formula>"high"</formula>
    </cfRule>
    <cfRule type="cellIs" dxfId="247" priority="312" stopIfTrue="1" operator="equal">
      <formula>"NA"</formula>
    </cfRule>
    <cfRule type="cellIs" dxfId="246" priority="313" stopIfTrue="1" operator="equal">
      <formula>"?"</formula>
    </cfRule>
  </conditionalFormatting>
  <conditionalFormatting sqref="AC70:AD70">
    <cfRule type="cellIs" dxfId="245" priority="302" stopIfTrue="1" operator="equal">
      <formula>"?"</formula>
    </cfRule>
    <cfRule type="cellIs" dxfId="244" priority="301" stopIfTrue="1" operator="equal">
      <formula>"NA"</formula>
    </cfRule>
    <cfRule type="cellIs" dxfId="243" priority="300" operator="equal">
      <formula>"high"</formula>
    </cfRule>
  </conditionalFormatting>
  <conditionalFormatting sqref="AC77:AD77">
    <cfRule type="cellIs" dxfId="242" priority="292" stopIfTrue="1" operator="equal">
      <formula>"?"</formula>
    </cfRule>
    <cfRule type="cellIs" dxfId="241" priority="291" stopIfTrue="1" operator="equal">
      <formula>"NA"</formula>
    </cfRule>
    <cfRule type="cellIs" dxfId="240" priority="290" operator="equal">
      <formula>"high"</formula>
    </cfRule>
  </conditionalFormatting>
  <conditionalFormatting sqref="AC79:AD79">
    <cfRule type="cellIs" dxfId="239" priority="265" stopIfTrue="1" operator="equal">
      <formula>"NA"</formula>
    </cfRule>
    <cfRule type="cellIs" dxfId="238" priority="266" stopIfTrue="1" operator="equal">
      <formula>"?"</formula>
    </cfRule>
  </conditionalFormatting>
  <conditionalFormatting sqref="AC82:AD82">
    <cfRule type="cellIs" dxfId="237" priority="256" stopIfTrue="1" operator="equal">
      <formula>"?"</formula>
    </cfRule>
    <cfRule type="cellIs" dxfId="236" priority="255" stopIfTrue="1" operator="equal">
      <formula>"NA"</formula>
    </cfRule>
  </conditionalFormatting>
  <conditionalFormatting sqref="AC84:AD84">
    <cfRule type="cellIs" dxfId="235" priority="768" stopIfTrue="1" operator="equal">
      <formula>"NA"</formula>
    </cfRule>
    <cfRule type="cellIs" dxfId="234" priority="769" stopIfTrue="1" operator="equal">
      <formula>"?"</formula>
    </cfRule>
    <cfRule type="cellIs" dxfId="233" priority="767" operator="equal">
      <formula>"high"</formula>
    </cfRule>
  </conditionalFormatting>
  <conditionalFormatting sqref="AC85:AD85">
    <cfRule type="cellIs" dxfId="232" priority="173" stopIfTrue="1" operator="equal">
      <formula>"?"</formula>
    </cfRule>
    <cfRule type="cellIs" dxfId="231" priority="172" stopIfTrue="1" operator="equal">
      <formula>"NA"</formula>
    </cfRule>
  </conditionalFormatting>
  <conditionalFormatting sqref="AC85:AD86">
    <cfRule type="cellIs" dxfId="230" priority="99" operator="equal">
      <formula>"high"</formula>
    </cfRule>
  </conditionalFormatting>
  <conditionalFormatting sqref="AC86:AD86">
    <cfRule type="cellIs" dxfId="229" priority="100" stopIfTrue="1" operator="equal">
      <formula>"NA"</formula>
    </cfRule>
  </conditionalFormatting>
  <conditionalFormatting sqref="AC18:AE18">
    <cfRule type="cellIs" dxfId="228" priority="664" stopIfTrue="1" operator="equal">
      <formula>"?"</formula>
    </cfRule>
    <cfRule type="cellIs" dxfId="227" priority="663" stopIfTrue="1" operator="equal">
      <formula>"NA"</formula>
    </cfRule>
    <cfRule type="cellIs" dxfId="226" priority="662" operator="equal">
      <formula>"high"</formula>
    </cfRule>
    <cfRule type="cellIs" dxfId="225" priority="661" operator="equal">
      <formula>"low"</formula>
    </cfRule>
  </conditionalFormatting>
  <conditionalFormatting sqref="AC20:AE20">
    <cfRule type="cellIs" dxfId="224" priority="658" stopIfTrue="1" operator="equal">
      <formula>"NA"</formula>
    </cfRule>
    <cfRule type="cellIs" dxfId="223" priority="657" operator="equal">
      <formula>"high"</formula>
    </cfRule>
    <cfRule type="cellIs" dxfId="222" priority="656" operator="equal">
      <formula>"low"</formula>
    </cfRule>
    <cfRule type="cellIs" dxfId="221" priority="659" stopIfTrue="1" operator="equal">
      <formula>"?"</formula>
    </cfRule>
  </conditionalFormatting>
  <conditionalFormatting sqref="AC22:AE23">
    <cfRule type="cellIs" dxfId="220" priority="642" operator="equal">
      <formula>"high"</formula>
    </cfRule>
    <cfRule type="cellIs" dxfId="219" priority="641" operator="equal">
      <formula>"low"</formula>
    </cfRule>
    <cfRule type="cellIs" dxfId="218" priority="644" stopIfTrue="1" operator="equal">
      <formula>"?"</formula>
    </cfRule>
    <cfRule type="cellIs" dxfId="217" priority="643" stopIfTrue="1" operator="equal">
      <formula>"NA"</formula>
    </cfRule>
  </conditionalFormatting>
  <conditionalFormatting sqref="AC26:AE26">
    <cfRule type="cellIs" dxfId="216" priority="635" stopIfTrue="1" operator="equal">
      <formula>"?"</formula>
    </cfRule>
    <cfRule type="cellIs" dxfId="215" priority="632" operator="equal">
      <formula>"low"</formula>
    </cfRule>
    <cfRule type="cellIs" dxfId="214" priority="634" stopIfTrue="1" operator="equal">
      <formula>"NA"</formula>
    </cfRule>
    <cfRule type="cellIs" dxfId="213" priority="633" operator="equal">
      <formula>"high"</formula>
    </cfRule>
  </conditionalFormatting>
  <conditionalFormatting sqref="AC30:AE30">
    <cfRule type="cellIs" dxfId="212" priority="375" operator="equal">
      <formula>"low"</formula>
    </cfRule>
    <cfRule type="cellIs" dxfId="211" priority="376" operator="equal">
      <formula>"high"</formula>
    </cfRule>
    <cfRule type="cellIs" dxfId="210" priority="377" stopIfTrue="1" operator="equal">
      <formula>"NA"</formula>
    </cfRule>
    <cfRule type="cellIs" dxfId="209" priority="378" stopIfTrue="1" operator="equal">
      <formula>"?"</formula>
    </cfRule>
  </conditionalFormatting>
  <conditionalFormatting sqref="AC32:AE33">
    <cfRule type="cellIs" dxfId="208" priority="631" stopIfTrue="1" operator="equal">
      <formula>"?"</formula>
    </cfRule>
  </conditionalFormatting>
  <conditionalFormatting sqref="AC32:AE35">
    <cfRule type="cellIs" dxfId="207" priority="597" operator="equal">
      <formula>"high"</formula>
    </cfRule>
    <cfRule type="cellIs" dxfId="206" priority="596" operator="equal">
      <formula>"low"</formula>
    </cfRule>
  </conditionalFormatting>
  <conditionalFormatting sqref="AC33:AE35">
    <cfRule type="cellIs" dxfId="205" priority="598" stopIfTrue="1" operator="equal">
      <formula>"NA"</formula>
    </cfRule>
  </conditionalFormatting>
  <conditionalFormatting sqref="AC34:AE34">
    <cfRule type="cellIs" dxfId="204" priority="609" stopIfTrue="1" operator="equal">
      <formula>"?"</formula>
    </cfRule>
  </conditionalFormatting>
  <conditionalFormatting sqref="AC35:AE35">
    <cfRule type="cellIs" dxfId="203" priority="599" stopIfTrue="1" operator="equal">
      <formula>"?"</formula>
    </cfRule>
  </conditionalFormatting>
  <conditionalFormatting sqref="AC40:AE40">
    <cfRule type="cellIs" dxfId="202" priority="577" stopIfTrue="1" operator="equal">
      <formula>"?"</formula>
    </cfRule>
    <cfRule type="cellIs" dxfId="201" priority="574" operator="equal">
      <formula>"low"</formula>
    </cfRule>
    <cfRule type="cellIs" dxfId="200" priority="575" operator="equal">
      <formula>"high"</formula>
    </cfRule>
    <cfRule type="cellIs" dxfId="199" priority="576" stopIfTrue="1" operator="equal">
      <formula>"NA"</formula>
    </cfRule>
  </conditionalFormatting>
  <conditionalFormatting sqref="AC42:AE43">
    <cfRule type="cellIs" dxfId="198" priority="567" stopIfTrue="1" operator="equal">
      <formula>"?"</formula>
    </cfRule>
  </conditionalFormatting>
  <conditionalFormatting sqref="AC43:AE43">
    <cfRule type="cellIs" dxfId="197" priority="564" operator="equal">
      <formula>"low"</formula>
    </cfRule>
    <cfRule type="cellIs" dxfId="196" priority="565" operator="equal">
      <formula>"high"</formula>
    </cfRule>
    <cfRule type="cellIs" dxfId="195" priority="566" stopIfTrue="1" operator="equal">
      <formula>"NA"</formula>
    </cfRule>
  </conditionalFormatting>
  <conditionalFormatting sqref="AC49:AE49">
    <cfRule type="cellIs" dxfId="194" priority="535" stopIfTrue="1" operator="equal">
      <formula>"?"</formula>
    </cfRule>
    <cfRule type="cellIs" dxfId="193" priority="534" stopIfTrue="1" operator="equal">
      <formula>"NA"</formula>
    </cfRule>
  </conditionalFormatting>
  <conditionalFormatting sqref="AC49:AE51">
    <cfRule type="cellIs" dxfId="192" priority="484" operator="equal">
      <formula>"high"</formula>
    </cfRule>
    <cfRule type="cellIs" dxfId="191" priority="483" operator="equal">
      <formula>"low"</formula>
    </cfRule>
  </conditionalFormatting>
  <conditionalFormatting sqref="AC50:AE50">
    <cfRule type="cellIs" dxfId="190" priority="507" stopIfTrue="1" operator="equal">
      <formula>"NA"</formula>
    </cfRule>
    <cfRule type="cellIs" dxfId="189" priority="508" stopIfTrue="1" operator="equal">
      <formula>"?"</formula>
    </cfRule>
  </conditionalFormatting>
  <conditionalFormatting sqref="AC51:AE51">
    <cfRule type="cellIs" dxfId="188" priority="485" stopIfTrue="1" operator="equal">
      <formula>"NA"</formula>
    </cfRule>
    <cfRule type="cellIs" dxfId="187" priority="486" stopIfTrue="1" operator="equal">
      <formula>"?"</formula>
    </cfRule>
  </conditionalFormatting>
  <conditionalFormatting sqref="AC53:AE53">
    <cfRule type="cellIs" dxfId="186" priority="476" operator="equal">
      <formula>"low"</formula>
    </cfRule>
    <cfRule type="cellIs" dxfId="185" priority="473" operator="equal">
      <formula>"high"</formula>
    </cfRule>
  </conditionalFormatting>
  <conditionalFormatting sqref="AC58:AE58">
    <cfRule type="cellIs" dxfId="184" priority="450" operator="equal">
      <formula>"low"</formula>
    </cfRule>
  </conditionalFormatting>
  <conditionalFormatting sqref="AC58:AE60">
    <cfRule type="cellIs" dxfId="183" priority="353" operator="equal">
      <formula>"high"</formula>
    </cfRule>
  </conditionalFormatting>
  <conditionalFormatting sqref="AC59:AE59">
    <cfRule type="cellIs" dxfId="182" priority="356" operator="equal">
      <formula>"low"</formula>
    </cfRule>
  </conditionalFormatting>
  <conditionalFormatting sqref="AC60:AE60">
    <cfRule type="cellIs" dxfId="181" priority="424" operator="equal">
      <formula>"low"</formula>
    </cfRule>
    <cfRule type="cellIs" dxfId="180" priority="427" stopIfTrue="1" operator="equal">
      <formula>"?"</formula>
    </cfRule>
  </conditionalFormatting>
  <conditionalFormatting sqref="AC64:AE64">
    <cfRule type="cellIs" dxfId="179" priority="345" operator="equal">
      <formula>"low"</formula>
    </cfRule>
  </conditionalFormatting>
  <conditionalFormatting sqref="AC65:AE65">
    <cfRule type="cellIs" dxfId="178" priority="335" operator="equal">
      <formula>"low"</formula>
    </cfRule>
  </conditionalFormatting>
  <conditionalFormatting sqref="AC67:AE67">
    <cfRule type="cellIs" dxfId="177" priority="321" operator="equal">
      <formula>"low"</formula>
    </cfRule>
  </conditionalFormatting>
  <conditionalFormatting sqref="AC69:AE69">
    <cfRule type="cellIs" dxfId="176" priority="310" operator="equal">
      <formula>"low"</formula>
    </cfRule>
  </conditionalFormatting>
  <conditionalFormatting sqref="AC70:AE70">
    <cfRule type="cellIs" dxfId="175" priority="299" operator="equal">
      <formula>"low"</formula>
    </cfRule>
  </conditionalFormatting>
  <conditionalFormatting sqref="AC77:AE77">
    <cfRule type="cellIs" dxfId="174" priority="289" operator="equal">
      <formula>"low"</formula>
    </cfRule>
  </conditionalFormatting>
  <conditionalFormatting sqref="AC79:AE79">
    <cfRule type="cellIs" dxfId="173" priority="260" operator="equal">
      <formula>"high"</formula>
    </cfRule>
    <cfRule type="cellIs" dxfId="172" priority="263" operator="equal">
      <formula>"low"</formula>
    </cfRule>
  </conditionalFormatting>
  <conditionalFormatting sqref="AC82:AE82">
    <cfRule type="cellIs" dxfId="171" priority="253" operator="equal">
      <formula>"low"</formula>
    </cfRule>
    <cfRule type="cellIs" dxfId="170" priority="250" operator="equal">
      <formula>"high"</formula>
    </cfRule>
  </conditionalFormatting>
  <conditionalFormatting sqref="AC84:AE84">
    <cfRule type="cellIs" dxfId="169" priority="766" operator="equal">
      <formula>"low"</formula>
    </cfRule>
  </conditionalFormatting>
  <conditionalFormatting sqref="AC85:AE85">
    <cfRule type="cellIs" dxfId="168" priority="170" operator="equal">
      <formula>"low"</formula>
    </cfRule>
  </conditionalFormatting>
  <conditionalFormatting sqref="AC86:AE86">
    <cfRule type="cellIs" dxfId="167" priority="101" stopIfTrue="1" operator="equal">
      <formula>"?"</formula>
    </cfRule>
    <cfRule type="cellIs" dxfId="166" priority="98" operator="equal">
      <formula>"low"</formula>
    </cfRule>
  </conditionalFormatting>
  <conditionalFormatting sqref="AD13:AD15">
    <cfRule type="cellIs" dxfId="165" priority="403" stopIfTrue="1" operator="equal">
      <formula>"Y"</formula>
    </cfRule>
  </conditionalFormatting>
  <conditionalFormatting sqref="AD16">
    <cfRule type="cellIs" dxfId="164" priority="678" stopIfTrue="1" operator="equal">
      <formula>"Y"</formula>
    </cfRule>
  </conditionalFormatting>
  <conditionalFormatting sqref="AD18">
    <cfRule type="cellIs" dxfId="163" priority="665" stopIfTrue="1" operator="equal">
      <formula>"Y"</formula>
    </cfRule>
  </conditionalFormatting>
  <conditionalFormatting sqref="AD20">
    <cfRule type="cellIs" dxfId="162" priority="660" stopIfTrue="1" operator="equal">
      <formula>"Y"</formula>
    </cfRule>
  </conditionalFormatting>
  <conditionalFormatting sqref="AD22:AD23">
    <cfRule type="cellIs" dxfId="161" priority="645" stopIfTrue="1" operator="equal">
      <formula>"Y"</formula>
    </cfRule>
  </conditionalFormatting>
  <conditionalFormatting sqref="AD26">
    <cfRule type="cellIs" dxfId="160" priority="636" stopIfTrue="1" operator="equal">
      <formula>"Y"</formula>
    </cfRule>
  </conditionalFormatting>
  <conditionalFormatting sqref="AD27:AD29">
    <cfRule type="cellIs" dxfId="159" priority="1228" stopIfTrue="1" operator="equal">
      <formula>"NA"</formula>
    </cfRule>
    <cfRule type="cellIs" dxfId="158" priority="1229" stopIfTrue="1" operator="equal">
      <formula>"Y"</formula>
    </cfRule>
  </conditionalFormatting>
  <conditionalFormatting sqref="AD30">
    <cfRule type="cellIs" dxfId="157" priority="374" stopIfTrue="1" operator="equal">
      <formula>"Y"</formula>
    </cfRule>
    <cfRule type="cellIs" dxfId="156" priority="373" stopIfTrue="1" operator="equal">
      <formula>"NA"</formula>
    </cfRule>
  </conditionalFormatting>
  <conditionalFormatting sqref="AD31">
    <cfRule type="cellIs" dxfId="155" priority="1202" stopIfTrue="1" operator="equal">
      <formula>"NA"</formula>
    </cfRule>
    <cfRule type="cellIs" dxfId="154" priority="1203" stopIfTrue="1" operator="equal">
      <formula>"Y"</formula>
    </cfRule>
  </conditionalFormatting>
  <conditionalFormatting sqref="AD32:AD35">
    <cfRule type="cellIs" dxfId="153" priority="595" stopIfTrue="1" operator="equal">
      <formula>"Y"</formula>
    </cfRule>
    <cfRule type="cellIs" dxfId="152" priority="594" stopIfTrue="1" operator="equal">
      <formula>"NA"</formula>
    </cfRule>
  </conditionalFormatting>
  <conditionalFormatting sqref="AD36:AD39">
    <cfRule type="cellIs" dxfId="151" priority="1136" stopIfTrue="1" operator="equal">
      <formula>"Y"</formula>
    </cfRule>
    <cfRule type="cellIs" dxfId="150" priority="1135" stopIfTrue="1" operator="equal">
      <formula>"NA"</formula>
    </cfRule>
  </conditionalFormatting>
  <conditionalFormatting sqref="AD40">
    <cfRule type="cellIs" dxfId="149" priority="573" stopIfTrue="1" operator="equal">
      <formula>"Y"</formula>
    </cfRule>
    <cfRule type="cellIs" dxfId="148" priority="572" stopIfTrue="1" operator="equal">
      <formula>"NA"</formula>
    </cfRule>
  </conditionalFormatting>
  <conditionalFormatting sqref="AD41:AD42">
    <cfRule type="cellIs" dxfId="147" priority="1086" stopIfTrue="1" operator="equal">
      <formula>"Y"</formula>
    </cfRule>
    <cfRule type="cellIs" dxfId="146" priority="1085" stopIfTrue="1" operator="equal">
      <formula>"NA"</formula>
    </cfRule>
  </conditionalFormatting>
  <conditionalFormatting sqref="AD43">
    <cfRule type="cellIs" dxfId="145" priority="562" stopIfTrue="1" operator="equal">
      <formula>"NA"</formula>
    </cfRule>
    <cfRule type="cellIs" dxfId="144" priority="563" stopIfTrue="1" operator="equal">
      <formula>"Y"</formula>
    </cfRule>
  </conditionalFormatting>
  <conditionalFormatting sqref="AD44:AD48">
    <cfRule type="cellIs" dxfId="143" priority="999" stopIfTrue="1" operator="equal">
      <formula>"Y"</formula>
    </cfRule>
    <cfRule type="cellIs" dxfId="142" priority="998" stopIfTrue="1" operator="equal">
      <formula>"NA"</formula>
    </cfRule>
  </conditionalFormatting>
  <conditionalFormatting sqref="AD49:AD51">
    <cfRule type="cellIs" dxfId="141" priority="482" stopIfTrue="1" operator="equal">
      <formula>"Y"</formula>
    </cfRule>
    <cfRule type="cellIs" dxfId="140" priority="481" stopIfTrue="1" operator="equal">
      <formula>"NA"</formula>
    </cfRule>
  </conditionalFormatting>
  <conditionalFormatting sqref="AD52">
    <cfRule type="cellIs" dxfId="139" priority="981" stopIfTrue="1" operator="equal">
      <formula>"Y"</formula>
    </cfRule>
    <cfRule type="cellIs" dxfId="138" priority="980" stopIfTrue="1" operator="equal">
      <formula>"NA"</formula>
    </cfRule>
  </conditionalFormatting>
  <conditionalFormatting sqref="AD53">
    <cfRule type="cellIs" dxfId="137" priority="471" stopIfTrue="1" operator="equal">
      <formula>"Y"</formula>
    </cfRule>
    <cfRule type="cellIs" dxfId="136" priority="470" stopIfTrue="1" operator="equal">
      <formula>"NA"</formula>
    </cfRule>
  </conditionalFormatting>
  <conditionalFormatting sqref="AD54:AD57">
    <cfRule type="cellIs" dxfId="135" priority="943" stopIfTrue="1" operator="equal">
      <formula>"NA"</formula>
    </cfRule>
    <cfRule type="cellIs" dxfId="134" priority="944" stopIfTrue="1" operator="equal">
      <formula>"Y"</formula>
    </cfRule>
  </conditionalFormatting>
  <conditionalFormatting sqref="AD58:AD60">
    <cfRule type="cellIs" dxfId="133" priority="350" stopIfTrue="1" operator="equal">
      <formula>"NA"</formula>
    </cfRule>
    <cfRule type="cellIs" dxfId="132" priority="351" stopIfTrue="1" operator="equal">
      <formula>"Y"</formula>
    </cfRule>
  </conditionalFormatting>
  <conditionalFormatting sqref="AD61">
    <cfRule type="cellIs" dxfId="131" priority="933" stopIfTrue="1" operator="equal">
      <formula>"NA"</formula>
    </cfRule>
    <cfRule type="cellIs" dxfId="130" priority="934" stopIfTrue="1" operator="equal">
      <formula>"Y"</formula>
    </cfRule>
  </conditionalFormatting>
  <conditionalFormatting sqref="AD64:AD65">
    <cfRule type="cellIs" dxfId="129" priority="334" stopIfTrue="1" operator="equal">
      <formula>"Y"</formula>
    </cfRule>
  </conditionalFormatting>
  <conditionalFormatting sqref="AD67">
    <cfRule type="cellIs" dxfId="128" priority="320" stopIfTrue="1" operator="equal">
      <formula>"Y"</formula>
    </cfRule>
  </conditionalFormatting>
  <conditionalFormatting sqref="AD68">
    <cfRule type="cellIs" dxfId="127" priority="914" stopIfTrue="1" operator="equal">
      <formula>"Y"</formula>
    </cfRule>
  </conditionalFormatting>
  <conditionalFormatting sqref="AD69:AD70">
    <cfRule type="cellIs" dxfId="126" priority="298" stopIfTrue="1" operator="equal">
      <formula>"Y"</formula>
    </cfRule>
  </conditionalFormatting>
  <conditionalFormatting sqref="AD71:AD76">
    <cfRule type="cellIs" dxfId="125" priority="855" stopIfTrue="1" operator="equal">
      <formula>"NA"</formula>
    </cfRule>
    <cfRule type="cellIs" dxfId="124" priority="856" stopIfTrue="1" operator="equal">
      <formula>"Y"</formula>
    </cfRule>
  </conditionalFormatting>
  <conditionalFormatting sqref="AD77">
    <cfRule type="cellIs" dxfId="123" priority="288" stopIfTrue="1" operator="equal">
      <formula>"Y"</formula>
    </cfRule>
  </conditionalFormatting>
  <conditionalFormatting sqref="AD78">
    <cfRule type="cellIs" dxfId="122" priority="850" stopIfTrue="1" operator="equal">
      <formula>"Y"</formula>
    </cfRule>
  </conditionalFormatting>
  <conditionalFormatting sqref="AD79">
    <cfRule type="cellIs" dxfId="121" priority="258" stopIfTrue="1" operator="equal">
      <formula>"Y"</formula>
    </cfRule>
    <cfRule type="cellIs" dxfId="120" priority="257" stopIfTrue="1" operator="equal">
      <formula>"NA"</formula>
    </cfRule>
  </conditionalFormatting>
  <conditionalFormatting sqref="AD80:AD81">
    <cfRule type="cellIs" dxfId="119" priority="823" stopIfTrue="1" operator="equal">
      <formula>"NA"</formula>
    </cfRule>
    <cfRule type="cellIs" dxfId="118" priority="824" stopIfTrue="1" operator="equal">
      <formula>"Y"</formula>
    </cfRule>
  </conditionalFormatting>
  <conditionalFormatting sqref="AD82">
    <cfRule type="cellIs" dxfId="117" priority="247" stopIfTrue="1" operator="equal">
      <formula>"NA"</formula>
    </cfRule>
    <cfRule type="cellIs" dxfId="116" priority="248" stopIfTrue="1" operator="equal">
      <formula>"Y"</formula>
    </cfRule>
  </conditionalFormatting>
  <conditionalFormatting sqref="AD83">
    <cfRule type="cellIs" dxfId="115" priority="778" stopIfTrue="1" operator="equal">
      <formula>"NA"</formula>
    </cfRule>
    <cfRule type="cellIs" dxfId="114" priority="779" stopIfTrue="1" operator="equal">
      <formula>"Y"</formula>
    </cfRule>
  </conditionalFormatting>
  <conditionalFormatting sqref="AD84:AD86">
    <cfRule type="cellIs" dxfId="113" priority="97" stopIfTrue="1" operator="equal">
      <formula>"Y"</formula>
    </cfRule>
  </conditionalFormatting>
  <conditionalFormatting sqref="AD64:AE65">
    <cfRule type="cellIs" dxfId="112" priority="331" stopIfTrue="1" operator="equal">
      <formula>"NA"</formula>
    </cfRule>
  </conditionalFormatting>
  <conditionalFormatting sqref="AD67:AE67">
    <cfRule type="cellIs" dxfId="111" priority="317" stopIfTrue="1" operator="equal">
      <formula>"NA"</formula>
    </cfRule>
  </conditionalFormatting>
  <conditionalFormatting sqref="AD68:AE68">
    <cfRule type="cellIs" dxfId="110" priority="911" stopIfTrue="1" operator="equal">
      <formula>"NA"</formula>
    </cfRule>
  </conditionalFormatting>
  <conditionalFormatting sqref="AD69:AE70">
    <cfRule type="cellIs" dxfId="109" priority="295" stopIfTrue="1" operator="equal">
      <formula>"NA"</formula>
    </cfRule>
  </conditionalFormatting>
  <conditionalFormatting sqref="AD77:AE77">
    <cfRule type="cellIs" dxfId="108" priority="285" stopIfTrue="1" operator="equal">
      <formula>"NA"</formula>
    </cfRule>
  </conditionalFormatting>
  <conditionalFormatting sqref="AD78:AE78">
    <cfRule type="cellIs" dxfId="107" priority="847" stopIfTrue="1" operator="equal">
      <formula>"NA"</formula>
    </cfRule>
  </conditionalFormatting>
  <conditionalFormatting sqref="AD84:AE86">
    <cfRule type="cellIs" dxfId="106" priority="94" stopIfTrue="1" operator="equal">
      <formula>"NA"</formula>
    </cfRule>
  </conditionalFormatting>
  <conditionalFormatting sqref="AE3">
    <cfRule type="cellIs" dxfId="105" priority="712" stopIfTrue="1" operator="equal">
      <formula>"NA"</formula>
    </cfRule>
    <cfRule type="cellIs" dxfId="104" priority="713" stopIfTrue="1" operator="equal">
      <formula>"?"</formula>
    </cfRule>
  </conditionalFormatting>
  <conditionalFormatting sqref="AE3:AE4">
    <cfRule type="cellIs" dxfId="103" priority="709" operator="equal">
      <formula>"low"</formula>
    </cfRule>
  </conditionalFormatting>
  <conditionalFormatting sqref="AE3:AE7">
    <cfRule type="cellIs" dxfId="102" priority="698" operator="equal">
      <formula>"high"</formula>
    </cfRule>
  </conditionalFormatting>
  <conditionalFormatting sqref="AE4:AE7">
    <cfRule type="cellIs" dxfId="101" priority="700" stopIfTrue="1" operator="equal">
      <formula>"?"</formula>
    </cfRule>
    <cfRule type="cellIs" dxfId="100" priority="699" stopIfTrue="1" operator="equal">
      <formula>"NA"</formula>
    </cfRule>
    <cfRule type="cellIs" dxfId="99" priority="697" operator="equal">
      <formula>"low"</formula>
    </cfRule>
  </conditionalFormatting>
  <conditionalFormatting sqref="AE12:AE15">
    <cfRule type="cellIs" dxfId="98" priority="398" stopIfTrue="1" operator="equal">
      <formula>"?"</formula>
    </cfRule>
    <cfRule type="cellIs" dxfId="97" priority="395" operator="equal">
      <formula>"low"</formula>
    </cfRule>
    <cfRule type="cellIs" dxfId="96" priority="397" stopIfTrue="1" operator="equal">
      <formula>"NA"</formula>
    </cfRule>
    <cfRule type="cellIs" dxfId="95" priority="396" operator="equal">
      <formula>"high"</formula>
    </cfRule>
  </conditionalFormatting>
  <conditionalFormatting sqref="AE33">
    <cfRule type="cellIs" dxfId="94" priority="613" stopIfTrue="1" operator="equal">
      <formula>"?"</formula>
    </cfRule>
  </conditionalFormatting>
  <conditionalFormatting sqref="AE42">
    <cfRule type="cellIs" dxfId="93" priority="370" operator="equal">
      <formula>"high"</formula>
    </cfRule>
    <cfRule type="cellIs" dxfId="92" priority="372" stopIfTrue="1" operator="equal">
      <formula>"?"</formula>
    </cfRule>
    <cfRule type="cellIs" dxfId="91" priority="371" stopIfTrue="1" operator="equal">
      <formula>"NA"</formula>
    </cfRule>
    <cfRule type="cellIs" dxfId="90" priority="369" operator="equal">
      <formula>"low"</formula>
    </cfRule>
  </conditionalFormatting>
  <conditionalFormatting sqref="AE45">
    <cfRule type="cellIs" dxfId="89" priority="362" stopIfTrue="1" operator="equal">
      <formula>"NA"</formula>
    </cfRule>
    <cfRule type="cellIs" dxfId="88" priority="363" stopIfTrue="1" operator="equal">
      <formula>"?"</formula>
    </cfRule>
    <cfRule type="cellIs" dxfId="87" priority="360" operator="equal">
      <formula>"low"</formula>
    </cfRule>
    <cfRule type="cellIs" dxfId="86" priority="361" operator="equal">
      <formula>"high"</formula>
    </cfRule>
  </conditionalFormatting>
  <conditionalFormatting sqref="AE48">
    <cfRule type="cellIs" dxfId="85" priority="559" operator="equal">
      <formula>"high"</formula>
    </cfRule>
    <cfRule type="cellIs" dxfId="84" priority="561" stopIfTrue="1" operator="equal">
      <formula>"?"</formula>
    </cfRule>
    <cfRule type="cellIs" dxfId="83" priority="560" stopIfTrue="1" operator="equal">
      <formula>"NA"</formula>
    </cfRule>
    <cfRule type="cellIs" dxfId="82" priority="558" operator="equal">
      <formula>"low"</formula>
    </cfRule>
  </conditionalFormatting>
  <conditionalFormatting sqref="AE53">
    <cfRule type="cellIs" dxfId="81" priority="474" stopIfTrue="1" operator="equal">
      <formula>"NA"</formula>
    </cfRule>
    <cfRule type="cellIs" dxfId="80" priority="475" stopIfTrue="1" operator="equal">
      <formula>"?"</formula>
    </cfRule>
    <cfRule type="cellIs" dxfId="79" priority="472" operator="equal">
      <formula>"low"</formula>
    </cfRule>
  </conditionalFormatting>
  <conditionalFormatting sqref="AE54:AE55">
    <cfRule type="cellIs" dxfId="78" priority="957" stopIfTrue="1" operator="equal">
      <formula>"?"</formula>
    </cfRule>
    <cfRule type="cellIs" dxfId="77" priority="954" operator="equal">
      <formula>"low"</formula>
    </cfRule>
    <cfRule type="cellIs" dxfId="76" priority="956" stopIfTrue="1" operator="equal">
      <formula>"NA"</formula>
    </cfRule>
  </conditionalFormatting>
  <conditionalFormatting sqref="AE57">
    <cfRule type="cellIs" dxfId="75" priority="935" operator="equal">
      <formula>"low"</formula>
    </cfRule>
    <cfRule type="cellIs" dxfId="74" priority="936" operator="equal">
      <formula>"high"</formula>
    </cfRule>
    <cfRule type="cellIs" dxfId="73" priority="938" stopIfTrue="1" operator="equal">
      <formula>"?"</formula>
    </cfRule>
    <cfRule type="cellIs" dxfId="72" priority="937" stopIfTrue="1" operator="equal">
      <formula>"NA"</formula>
    </cfRule>
  </conditionalFormatting>
  <conditionalFormatting sqref="AE58">
    <cfRule type="cellIs" dxfId="71" priority="448" stopIfTrue="1" operator="equal">
      <formula>"NA"</formula>
    </cfRule>
    <cfRule type="cellIs" dxfId="70" priority="449" stopIfTrue="1" operator="equal">
      <formula>"?"</formula>
    </cfRule>
  </conditionalFormatting>
  <conditionalFormatting sqref="AE58:AE60">
    <cfRule type="cellIs" dxfId="69" priority="352" operator="equal">
      <formula>"low"</formula>
    </cfRule>
  </conditionalFormatting>
  <conditionalFormatting sqref="AE59">
    <cfRule type="cellIs" dxfId="68" priority="354" stopIfTrue="1" operator="equal">
      <formula>"NA"</formula>
    </cfRule>
    <cfRule type="cellIs" dxfId="67" priority="355" stopIfTrue="1" operator="equal">
      <formula>"?"</formula>
    </cfRule>
  </conditionalFormatting>
  <conditionalFormatting sqref="AE60">
    <cfRule type="cellIs" dxfId="66" priority="423" stopIfTrue="1" operator="equal">
      <formula>"?"</formula>
    </cfRule>
    <cfRule type="cellIs" dxfId="65" priority="422" stopIfTrue="1" operator="equal">
      <formula>"NA"</formula>
    </cfRule>
  </conditionalFormatting>
  <conditionalFormatting sqref="AE61">
    <cfRule type="cellIs" dxfId="64" priority="941" stopIfTrue="1" operator="equal">
      <formula>"NA"</formula>
    </cfRule>
    <cfRule type="cellIs" dxfId="63" priority="942" stopIfTrue="1" operator="equal">
      <formula>"?"</formula>
    </cfRule>
    <cfRule type="cellIs" dxfId="62" priority="939" operator="equal">
      <formula>"low"</formula>
    </cfRule>
  </conditionalFormatting>
  <conditionalFormatting sqref="AE64:AE65">
    <cfRule type="cellIs" dxfId="61" priority="329" operator="equal">
      <formula>"low"</formula>
    </cfRule>
    <cfRule type="cellIs" dxfId="60" priority="332" stopIfTrue="1" operator="equal">
      <formula>"?"</formula>
    </cfRule>
    <cfRule type="cellIs" dxfId="59" priority="330" operator="equal">
      <formula>"high"</formula>
    </cfRule>
  </conditionalFormatting>
  <conditionalFormatting sqref="AE67">
    <cfRule type="cellIs" dxfId="58" priority="318" stopIfTrue="1" operator="equal">
      <formula>"?"</formula>
    </cfRule>
    <cfRule type="cellIs" dxfId="57" priority="316" operator="equal">
      <formula>"high"</formula>
    </cfRule>
    <cfRule type="cellIs" dxfId="56" priority="315" operator="equal">
      <formula>"low"</formula>
    </cfRule>
  </conditionalFormatting>
  <conditionalFormatting sqref="AE68">
    <cfRule type="cellIs" dxfId="55" priority="910" operator="equal">
      <formula>"high"</formula>
    </cfRule>
    <cfRule type="cellIs" dxfId="54" priority="912" stopIfTrue="1" operator="equal">
      <formula>"?"</formula>
    </cfRule>
    <cfRule type="cellIs" dxfId="53" priority="909" operator="equal">
      <formula>"low"</formula>
    </cfRule>
  </conditionalFormatting>
  <conditionalFormatting sqref="AE69:AE70">
    <cfRule type="cellIs" dxfId="52" priority="294" operator="equal">
      <formula>"high"</formula>
    </cfRule>
    <cfRule type="cellIs" dxfId="51" priority="296" stopIfTrue="1" operator="equal">
      <formula>"?"</formula>
    </cfRule>
    <cfRule type="cellIs" dxfId="50" priority="293" operator="equal">
      <formula>"low"</formula>
    </cfRule>
  </conditionalFormatting>
  <conditionalFormatting sqref="AE71">
    <cfRule type="cellIs" dxfId="49" priority="888" operator="equal">
      <formula>"high"</formula>
    </cfRule>
    <cfRule type="cellIs" dxfId="48" priority="889" stopIfTrue="1" operator="equal">
      <formula>"NA"</formula>
    </cfRule>
    <cfRule type="cellIs" dxfId="47" priority="890" stopIfTrue="1" operator="equal">
      <formula>"?"</formula>
    </cfRule>
    <cfRule type="cellIs" dxfId="46" priority="887" operator="equal">
      <formula>"low"</formula>
    </cfRule>
  </conditionalFormatting>
  <conditionalFormatting sqref="AE73">
    <cfRule type="cellIs" dxfId="45" priority="736" operator="equal">
      <formula>"low"</formula>
    </cfRule>
  </conditionalFormatting>
  <conditionalFormatting sqref="AE73:AE74">
    <cfRule type="cellIs" dxfId="44" priority="731" stopIfTrue="1" operator="equal">
      <formula>"?"</formula>
    </cfRule>
    <cfRule type="cellIs" dxfId="43" priority="729" operator="equal">
      <formula>"high"</formula>
    </cfRule>
    <cfRule type="cellIs" dxfId="42" priority="728" operator="equal">
      <formula>"low"</formula>
    </cfRule>
    <cfRule type="cellIs" dxfId="41" priority="730" stopIfTrue="1" operator="equal">
      <formula>"NA"</formula>
    </cfRule>
  </conditionalFormatting>
  <conditionalFormatting sqref="AE75:AE76">
    <cfRule type="cellIs" dxfId="40" priority="854" stopIfTrue="1" operator="equal">
      <formula>"?"</formula>
    </cfRule>
    <cfRule type="cellIs" dxfId="39" priority="853" stopIfTrue="1" operator="equal">
      <formula>"NA"</formula>
    </cfRule>
    <cfRule type="cellIs" dxfId="38" priority="851" operator="equal">
      <formula>"low"</formula>
    </cfRule>
    <cfRule type="cellIs" dxfId="37" priority="852" operator="equal">
      <formula>"high"</formula>
    </cfRule>
  </conditionalFormatting>
  <conditionalFormatting sqref="AE77">
    <cfRule type="cellIs" dxfId="36" priority="284" operator="equal">
      <formula>"high"</formula>
    </cfRule>
    <cfRule type="cellIs" dxfId="35" priority="286" stopIfTrue="1" operator="equal">
      <formula>"?"</formula>
    </cfRule>
    <cfRule type="cellIs" dxfId="34" priority="283" operator="equal">
      <formula>"low"</formula>
    </cfRule>
  </conditionalFormatting>
  <conditionalFormatting sqref="AE78">
    <cfRule type="cellIs" dxfId="33" priority="848" stopIfTrue="1" operator="equal">
      <formula>"?"</formula>
    </cfRule>
    <cfRule type="cellIs" dxfId="32" priority="845" operator="equal">
      <formula>"low"</formula>
    </cfRule>
    <cfRule type="cellIs" dxfId="31" priority="846" operator="equal">
      <formula>"high"</formula>
    </cfRule>
  </conditionalFormatting>
  <conditionalFormatting sqref="AE79">
    <cfRule type="cellIs" dxfId="30" priority="261" stopIfTrue="1" operator="equal">
      <formula>"NA"</formula>
    </cfRule>
    <cfRule type="cellIs" dxfId="29" priority="259" operator="equal">
      <formula>"low"</formula>
    </cfRule>
    <cfRule type="cellIs" dxfId="28" priority="262" stopIfTrue="1" operator="equal">
      <formula>"?"</formula>
    </cfRule>
  </conditionalFormatting>
  <conditionalFormatting sqref="AE81">
    <cfRule type="cellIs" dxfId="27" priority="825" operator="equal">
      <formula>"low"</formula>
    </cfRule>
    <cfRule type="cellIs" dxfId="26" priority="827" stopIfTrue="1" operator="equal">
      <formula>"NA"</formula>
    </cfRule>
    <cfRule type="cellIs" dxfId="25" priority="828" stopIfTrue="1" operator="equal">
      <formula>"?"</formula>
    </cfRule>
    <cfRule type="cellIs" dxfId="24" priority="826" operator="equal">
      <formula>"high"</formula>
    </cfRule>
  </conditionalFormatting>
  <conditionalFormatting sqref="AE82">
    <cfRule type="cellIs" dxfId="23" priority="252" stopIfTrue="1" operator="equal">
      <formula>"?"</formula>
    </cfRule>
    <cfRule type="cellIs" dxfId="22" priority="251" stopIfTrue="1" operator="equal">
      <formula>"NA"</formula>
    </cfRule>
    <cfRule type="cellIs" dxfId="21" priority="249" operator="equal">
      <formula>"low"</formula>
    </cfRule>
  </conditionalFormatting>
  <conditionalFormatting sqref="AE83">
    <cfRule type="cellIs" dxfId="20" priority="787" stopIfTrue="1" operator="equal">
      <formula>"?"</formula>
    </cfRule>
    <cfRule type="cellIs" dxfId="19" priority="786" stopIfTrue="1" operator="equal">
      <formula>"NA"</formula>
    </cfRule>
    <cfRule type="cellIs" dxfId="18" priority="784" operator="equal">
      <formula>"low"</formula>
    </cfRule>
  </conditionalFormatting>
  <conditionalFormatting sqref="AE84:AE86">
    <cfRule type="cellIs" dxfId="17" priority="95" stopIfTrue="1" operator="equal">
      <formula>"?"</formula>
    </cfRule>
    <cfRule type="cellIs" dxfId="16" priority="93" operator="equal">
      <formula>"high"</formula>
    </cfRule>
    <cfRule type="cellIs" dxfId="15" priority="92" operator="equal">
      <formula>"low"</formula>
    </cfRule>
  </conditionalFormatting>
  <conditionalFormatting sqref="AE72:AF72">
    <cfRule type="cellIs" dxfId="14" priority="45" operator="equal">
      <formula>"high"</formula>
    </cfRule>
    <cfRule type="cellIs" dxfId="13" priority="49" stopIfTrue="1" operator="equal">
      <formula>"N"</formula>
    </cfRule>
    <cfRule type="cellIs" dxfId="12" priority="48" operator="equal">
      <formula>"low"</formula>
    </cfRule>
    <cfRule type="cellIs" dxfId="11" priority="47" operator="equal">
      <formula>"high"</formula>
    </cfRule>
    <cfRule type="cellIs" dxfId="10" priority="46" stopIfTrue="1" operator="equal">
      <formula>"NA"</formula>
    </cfRule>
  </conditionalFormatting>
  <conditionalFormatting sqref="AE80:AF80">
    <cfRule type="cellIs" dxfId="9" priority="55" stopIfTrue="1" operator="equal">
      <formula>"Y"</formula>
    </cfRule>
    <cfRule type="cellIs" dxfId="8" priority="54" stopIfTrue="1" operator="equal">
      <formula>"?"</formula>
    </cfRule>
    <cfRule type="cellIs" dxfId="7" priority="53" stopIfTrue="1" operator="equal">
      <formula>"NA"</formula>
    </cfRule>
    <cfRule type="cellIs" dxfId="6" priority="52" operator="equal">
      <formula>"high"</formula>
    </cfRule>
    <cfRule type="cellIs" dxfId="5" priority="56" operator="equal">
      <formula>"low"</formula>
    </cfRule>
    <cfRule type="cellIs" dxfId="4" priority="57" operator="equal">
      <formula>"high"</formula>
    </cfRule>
    <cfRule type="cellIs" dxfId="3" priority="58" stopIfTrue="1" operator="equal">
      <formula>"NA"</formula>
    </cfRule>
    <cfRule type="cellIs" dxfId="2" priority="59" stopIfTrue="1" operator="equal">
      <formula>"N"</formula>
    </cfRule>
    <cfRule type="cellIs" dxfId="1" priority="60" operator="equal">
      <formula>"low"</formula>
    </cfRule>
    <cfRule type="cellIs" dxfId="0" priority="61" stopIfTrue="1" operator="equal">
      <formula>"?"</formula>
    </cfRule>
  </conditionalFormatting>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I475"/>
  <sheetViews>
    <sheetView topLeftCell="A48" zoomScale="90" zoomScaleNormal="90" workbookViewId="0">
      <pane xSplit="1" topLeftCell="T1" activePane="topRight" state="frozen"/>
      <selection pane="topRight" activeCell="Z63" sqref="Z63"/>
    </sheetView>
  </sheetViews>
  <sheetFormatPr defaultColWidth="9.1328125" defaultRowHeight="14.25" customHeight="1" x14ac:dyDescent="0.45"/>
  <cols>
    <col min="1" max="1" width="18" style="3" customWidth="1"/>
    <col min="2" max="2" width="5.265625" style="5" customWidth="1"/>
    <col min="3" max="9" width="13.59765625" style="1" customWidth="1"/>
    <col min="10" max="10" width="13.59765625" style="22" customWidth="1"/>
    <col min="11" max="11" width="13.59765625" style="5" customWidth="1"/>
    <col min="12" max="12" width="13.59765625" style="36" customWidth="1"/>
    <col min="13" max="29" width="13.59765625" style="1" customWidth="1"/>
    <col min="30" max="30" width="13.59765625" customWidth="1"/>
    <col min="31" max="31" width="13.59765625" style="6" customWidth="1"/>
    <col min="32" max="32" width="32.265625" style="6" customWidth="1"/>
    <col min="33" max="16384" width="9.1328125" style="6"/>
  </cols>
  <sheetData>
    <row r="1" spans="1:35" s="20" customFormat="1" ht="103.5" customHeight="1" x14ac:dyDescent="0.45">
      <c r="A1" s="40" t="str">
        <f>'reviewer 1'!A1</f>
        <v>article code</v>
      </c>
      <c r="B1" s="10" t="s">
        <v>1</v>
      </c>
      <c r="C1" s="29" t="s">
        <v>2</v>
      </c>
      <c r="D1" s="29" t="s">
        <v>3</v>
      </c>
      <c r="E1" s="30" t="s">
        <v>440</v>
      </c>
      <c r="F1" s="30" t="s">
        <v>4</v>
      </c>
      <c r="G1" s="31" t="s">
        <v>5</v>
      </c>
      <c r="H1" s="31" t="s">
        <v>6</v>
      </c>
      <c r="I1" s="32" t="s">
        <v>7</v>
      </c>
      <c r="J1" s="32" t="s">
        <v>8</v>
      </c>
      <c r="K1" s="33" t="s">
        <v>9</v>
      </c>
      <c r="L1" s="38" t="s">
        <v>10</v>
      </c>
      <c r="M1" s="34" t="s">
        <v>11</v>
      </c>
      <c r="N1" s="11" t="s">
        <v>12</v>
      </c>
      <c r="O1" s="12" t="s">
        <v>13</v>
      </c>
      <c r="P1" s="12" t="s">
        <v>14</v>
      </c>
      <c r="Q1" s="13" t="s">
        <v>15</v>
      </c>
      <c r="R1" s="13" t="s">
        <v>16</v>
      </c>
      <c r="S1" s="14" t="s">
        <v>17</v>
      </c>
      <c r="T1" s="14" t="s">
        <v>18</v>
      </c>
      <c r="U1" s="15" t="s">
        <v>441</v>
      </c>
      <c r="V1" s="15" t="s">
        <v>19</v>
      </c>
      <c r="W1" s="11" t="s">
        <v>20</v>
      </c>
      <c r="X1" s="11" t="s">
        <v>21</v>
      </c>
      <c r="Y1" s="12" t="s">
        <v>442</v>
      </c>
      <c r="Z1" s="12" t="s">
        <v>22</v>
      </c>
      <c r="AA1" s="16" t="s">
        <v>23</v>
      </c>
      <c r="AB1" s="13" t="s">
        <v>24</v>
      </c>
      <c r="AC1" s="14" t="s">
        <v>25</v>
      </c>
      <c r="AD1" s="14" t="s">
        <v>26</v>
      </c>
      <c r="AE1" s="15" t="s">
        <v>27</v>
      </c>
      <c r="AF1" s="17" t="s">
        <v>28</v>
      </c>
      <c r="AG1" s="21"/>
      <c r="AH1" s="18"/>
      <c r="AI1" s="19"/>
    </row>
    <row r="2" spans="1:35" ht="14.25" customHeight="1" x14ac:dyDescent="0.45">
      <c r="A2" s="2" t="str">
        <f>'reviewer 1'!A2</f>
        <v>Al-Rifai-2019</v>
      </c>
      <c r="B2" s="5" t="s">
        <v>245</v>
      </c>
      <c r="C2" s="23" t="s">
        <v>31</v>
      </c>
      <c r="D2" s="23" t="s">
        <v>32</v>
      </c>
      <c r="E2" s="23" t="s">
        <v>31</v>
      </c>
      <c r="F2" s="23" t="s">
        <v>32</v>
      </c>
      <c r="G2" s="23" t="s">
        <v>31</v>
      </c>
      <c r="H2" s="23" t="s">
        <v>32</v>
      </c>
      <c r="I2" s="25" t="s">
        <v>33</v>
      </c>
      <c r="J2" s="7"/>
      <c r="K2" s="7" t="s">
        <v>31</v>
      </c>
      <c r="L2" s="7" t="s">
        <v>246</v>
      </c>
      <c r="M2" s="23" t="s">
        <v>36</v>
      </c>
      <c r="N2" s="23" t="s">
        <v>32</v>
      </c>
      <c r="O2" s="23" t="s">
        <v>37</v>
      </c>
      <c r="P2" s="23" t="s">
        <v>247</v>
      </c>
      <c r="Q2" s="23" t="s">
        <v>36</v>
      </c>
      <c r="R2" s="23" t="s">
        <v>32</v>
      </c>
      <c r="S2" s="23" t="s">
        <v>36</v>
      </c>
      <c r="T2" s="23" t="s">
        <v>32</v>
      </c>
      <c r="U2" s="23" t="s">
        <v>36</v>
      </c>
      <c r="V2" s="23" t="s">
        <v>32</v>
      </c>
      <c r="W2" s="23" t="s">
        <v>36</v>
      </c>
      <c r="X2" s="23" t="s">
        <v>32</v>
      </c>
      <c r="Y2" s="23" t="s">
        <v>36</v>
      </c>
      <c r="Z2" s="23" t="s">
        <v>32</v>
      </c>
      <c r="AA2" s="23" t="s">
        <v>37</v>
      </c>
      <c r="AB2" s="23" t="s">
        <v>248</v>
      </c>
      <c r="AC2" s="23" t="s">
        <v>36</v>
      </c>
      <c r="AD2" s="23" t="s">
        <v>249</v>
      </c>
      <c r="AE2" s="23" t="s">
        <v>37</v>
      </c>
      <c r="AF2" s="26"/>
    </row>
    <row r="3" spans="1:35" ht="14.25" customHeight="1" x14ac:dyDescent="0.45">
      <c r="A3" s="2" t="str">
        <f>'reviewer 1'!A3</f>
        <v>Amin-2010</v>
      </c>
      <c r="B3" s="5" t="s">
        <v>245</v>
      </c>
      <c r="C3" s="23" t="s">
        <v>31</v>
      </c>
      <c r="D3" s="23" t="s">
        <v>32</v>
      </c>
      <c r="E3" s="23" t="s">
        <v>31</v>
      </c>
      <c r="F3" s="23" t="s">
        <v>32</v>
      </c>
      <c r="G3" s="23" t="s">
        <v>31</v>
      </c>
      <c r="H3" s="23" t="s">
        <v>32</v>
      </c>
      <c r="I3" s="23" t="s">
        <v>33</v>
      </c>
      <c r="J3" s="23" t="s">
        <v>34</v>
      </c>
      <c r="K3" s="23" t="s">
        <v>31</v>
      </c>
      <c r="L3" s="23" t="s">
        <v>246</v>
      </c>
      <c r="M3" s="23" t="s">
        <v>36</v>
      </c>
      <c r="N3" s="23" t="s">
        <v>32</v>
      </c>
      <c r="O3" s="23" t="s">
        <v>37</v>
      </c>
      <c r="P3" s="23" t="s">
        <v>250</v>
      </c>
      <c r="Q3" s="23" t="s">
        <v>36</v>
      </c>
      <c r="R3" s="23" t="s">
        <v>32</v>
      </c>
      <c r="S3" s="23" t="s">
        <v>36</v>
      </c>
      <c r="T3" s="23" t="s">
        <v>32</v>
      </c>
      <c r="U3" s="23" t="s">
        <v>36</v>
      </c>
      <c r="V3" s="23" t="s">
        <v>32</v>
      </c>
      <c r="W3" s="23" t="s">
        <v>36</v>
      </c>
      <c r="X3" s="23" t="s">
        <v>32</v>
      </c>
      <c r="Y3" s="23" t="s">
        <v>36</v>
      </c>
      <c r="Z3" s="23" t="s">
        <v>32</v>
      </c>
      <c r="AA3" s="23" t="s">
        <v>36</v>
      </c>
      <c r="AB3" s="23" t="s">
        <v>251</v>
      </c>
      <c r="AC3" s="23" t="s">
        <v>36</v>
      </c>
      <c r="AD3" s="23" t="s">
        <v>249</v>
      </c>
      <c r="AE3" s="23" t="s">
        <v>37</v>
      </c>
      <c r="AF3" s="23"/>
    </row>
    <row r="4" spans="1:35" ht="14.25" customHeight="1" x14ac:dyDescent="0.45">
      <c r="A4" s="2" t="str">
        <f>'reviewer 1'!A4</f>
        <v>Aranguren-2008</v>
      </c>
      <c r="B4" s="5" t="s">
        <v>245</v>
      </c>
      <c r="C4" s="23" t="s">
        <v>31</v>
      </c>
      <c r="D4" s="23" t="s">
        <v>252</v>
      </c>
      <c r="E4" s="23" t="s">
        <v>33</v>
      </c>
      <c r="F4" s="23" t="s">
        <v>458</v>
      </c>
      <c r="G4" s="23" t="s">
        <v>31</v>
      </c>
      <c r="H4" s="23" t="s">
        <v>32</v>
      </c>
      <c r="I4" s="23" t="s">
        <v>33</v>
      </c>
      <c r="J4" s="23" t="s">
        <v>253</v>
      </c>
      <c r="K4" s="23" t="s">
        <v>31</v>
      </c>
      <c r="L4" s="23" t="s">
        <v>246</v>
      </c>
      <c r="M4" s="23" t="s">
        <v>36</v>
      </c>
      <c r="N4" s="23" t="s">
        <v>32</v>
      </c>
      <c r="O4" s="23" t="s">
        <v>36</v>
      </c>
      <c r="P4" s="23" t="s">
        <v>254</v>
      </c>
      <c r="Q4" s="23" t="s">
        <v>36</v>
      </c>
      <c r="R4" s="23" t="s">
        <v>32</v>
      </c>
      <c r="S4" s="23" t="s">
        <v>36</v>
      </c>
      <c r="T4" s="23" t="s">
        <v>32</v>
      </c>
      <c r="U4" s="23" t="s">
        <v>36</v>
      </c>
      <c r="V4" s="23" t="s">
        <v>32</v>
      </c>
      <c r="W4" s="23" t="s">
        <v>36</v>
      </c>
      <c r="X4" s="23" t="s">
        <v>32</v>
      </c>
      <c r="Y4" s="23" t="s">
        <v>37</v>
      </c>
      <c r="Z4" s="23" t="s">
        <v>255</v>
      </c>
      <c r="AA4" s="23" t="s">
        <v>36</v>
      </c>
      <c r="AB4" s="23" t="s">
        <v>256</v>
      </c>
      <c r="AC4" s="23" t="s">
        <v>36</v>
      </c>
      <c r="AD4" s="23" t="s">
        <v>249</v>
      </c>
      <c r="AE4" s="23" t="s">
        <v>48</v>
      </c>
      <c r="AF4" s="23" t="s">
        <v>257</v>
      </c>
    </row>
    <row r="5" spans="1:35" ht="14.25" customHeight="1" x14ac:dyDescent="0.45">
      <c r="A5" s="2" t="str">
        <f>'reviewer 1'!A5</f>
        <v>Beegle-2016</v>
      </c>
      <c r="B5" s="5" t="s">
        <v>245</v>
      </c>
      <c r="C5" s="23" t="s">
        <v>33</v>
      </c>
      <c r="D5" s="23" t="s">
        <v>258</v>
      </c>
      <c r="E5" s="23" t="s">
        <v>31</v>
      </c>
      <c r="F5" s="23" t="s">
        <v>32</v>
      </c>
      <c r="G5" s="23" t="s">
        <v>31</v>
      </c>
      <c r="H5" s="23" t="s">
        <v>32</v>
      </c>
      <c r="I5" s="23" t="s">
        <v>33</v>
      </c>
      <c r="J5" s="23" t="s">
        <v>34</v>
      </c>
      <c r="K5" s="23" t="s">
        <v>31</v>
      </c>
      <c r="L5" s="23" t="s">
        <v>246</v>
      </c>
      <c r="M5" s="23" t="s">
        <v>36</v>
      </c>
      <c r="N5" s="23" t="s">
        <v>32</v>
      </c>
      <c r="O5" s="23" t="s">
        <v>36</v>
      </c>
      <c r="P5" s="23" t="s">
        <v>259</v>
      </c>
      <c r="Q5" s="23" t="s">
        <v>36</v>
      </c>
      <c r="R5" s="23" t="s">
        <v>32</v>
      </c>
      <c r="S5" s="23" t="s">
        <v>36</v>
      </c>
      <c r="T5" s="23" t="s">
        <v>32</v>
      </c>
      <c r="U5" s="23" t="s">
        <v>36</v>
      </c>
      <c r="V5" s="23" t="s">
        <v>32</v>
      </c>
      <c r="W5" s="23" t="s">
        <v>36</v>
      </c>
      <c r="X5" s="23" t="s">
        <v>32</v>
      </c>
      <c r="Y5" s="23" t="s">
        <v>36</v>
      </c>
      <c r="Z5" s="23" t="s">
        <v>32</v>
      </c>
      <c r="AA5" s="23" t="s">
        <v>36</v>
      </c>
      <c r="AB5" s="23" t="s">
        <v>260</v>
      </c>
      <c r="AC5" s="23" t="s">
        <v>36</v>
      </c>
      <c r="AD5" s="23" t="s">
        <v>249</v>
      </c>
      <c r="AE5" s="23" t="s">
        <v>37</v>
      </c>
      <c r="AF5" s="23"/>
    </row>
    <row r="6" spans="1:35" ht="14.25" customHeight="1" x14ac:dyDescent="0.45">
      <c r="A6" s="2" t="str">
        <f>'reviewer 1'!A6</f>
        <v>Bogt-2012</v>
      </c>
      <c r="B6" s="5" t="s">
        <v>245</v>
      </c>
      <c r="C6" s="23" t="s">
        <v>33</v>
      </c>
      <c r="D6" s="23" t="s">
        <v>261</v>
      </c>
      <c r="E6" s="23" t="s">
        <v>31</v>
      </c>
      <c r="F6" s="23" t="s">
        <v>32</v>
      </c>
      <c r="G6" s="23" t="s">
        <v>31</v>
      </c>
      <c r="H6" s="23" t="s">
        <v>32</v>
      </c>
      <c r="I6" s="23" t="s">
        <v>33</v>
      </c>
      <c r="J6" s="23" t="s">
        <v>34</v>
      </c>
      <c r="K6" s="23" t="s">
        <v>31</v>
      </c>
      <c r="L6" s="23" t="s">
        <v>246</v>
      </c>
      <c r="M6" s="23" t="s">
        <v>36</v>
      </c>
      <c r="N6" s="23" t="s">
        <v>262</v>
      </c>
      <c r="O6" s="23" t="s">
        <v>37</v>
      </c>
      <c r="P6" s="23" t="s">
        <v>263</v>
      </c>
      <c r="Q6" s="23" t="s">
        <v>36</v>
      </c>
      <c r="R6" s="23" t="s">
        <v>32</v>
      </c>
      <c r="S6" s="23" t="s">
        <v>36</v>
      </c>
      <c r="T6" s="23" t="s">
        <v>32</v>
      </c>
      <c r="U6" s="23" t="s">
        <v>36</v>
      </c>
      <c r="V6" s="23" t="s">
        <v>32</v>
      </c>
      <c r="W6" s="23" t="s">
        <v>36</v>
      </c>
      <c r="X6" s="23" t="s">
        <v>32</v>
      </c>
      <c r="Y6" s="23" t="s">
        <v>36</v>
      </c>
      <c r="Z6" s="23" t="s">
        <v>32</v>
      </c>
      <c r="AA6" s="23" t="s">
        <v>36</v>
      </c>
      <c r="AB6" s="23" t="s">
        <v>264</v>
      </c>
      <c r="AC6" s="23" t="s">
        <v>36</v>
      </c>
      <c r="AD6" s="23" t="s">
        <v>249</v>
      </c>
      <c r="AE6" s="23" t="s">
        <v>37</v>
      </c>
      <c r="AF6" s="23"/>
    </row>
    <row r="7" spans="1:35" ht="14.25" customHeight="1" x14ac:dyDescent="0.45">
      <c r="A7" s="2" t="str">
        <f>'reviewer 1'!A7</f>
        <v>Capoccia-2009</v>
      </c>
      <c r="B7" s="5" t="s">
        <v>245</v>
      </c>
      <c r="C7" s="23" t="s">
        <v>31</v>
      </c>
      <c r="D7" s="23" t="s">
        <v>32</v>
      </c>
      <c r="E7" s="23" t="s">
        <v>33</v>
      </c>
      <c r="F7" s="23" t="s">
        <v>459</v>
      </c>
      <c r="G7" s="23" t="s">
        <v>31</v>
      </c>
      <c r="H7" s="23" t="s">
        <v>32</v>
      </c>
      <c r="I7" s="23" t="s">
        <v>33</v>
      </c>
      <c r="J7" s="23" t="s">
        <v>253</v>
      </c>
      <c r="K7" s="23" t="s">
        <v>31</v>
      </c>
      <c r="L7" s="23" t="s">
        <v>265</v>
      </c>
      <c r="M7" s="23" t="s">
        <v>36</v>
      </c>
      <c r="N7" s="23" t="s">
        <v>32</v>
      </c>
      <c r="O7" s="23" t="s">
        <v>36</v>
      </c>
      <c r="P7" s="23" t="s">
        <v>259</v>
      </c>
      <c r="Q7" s="23" t="s">
        <v>36</v>
      </c>
      <c r="R7" s="23" t="s">
        <v>32</v>
      </c>
      <c r="S7" s="23" t="s">
        <v>36</v>
      </c>
      <c r="T7" s="23" t="s">
        <v>32</v>
      </c>
      <c r="U7" s="23" t="s">
        <v>36</v>
      </c>
      <c r="V7" s="23" t="s">
        <v>32</v>
      </c>
      <c r="W7" s="23" t="s">
        <v>36</v>
      </c>
      <c r="X7" s="23" t="s">
        <v>32</v>
      </c>
      <c r="Y7" s="23" t="s">
        <v>36</v>
      </c>
      <c r="Z7" s="23" t="s">
        <v>266</v>
      </c>
      <c r="AA7" s="23" t="s">
        <v>36</v>
      </c>
      <c r="AB7" s="23" t="s">
        <v>260</v>
      </c>
      <c r="AC7" s="23" t="s">
        <v>36</v>
      </c>
      <c r="AD7" s="23" t="s">
        <v>249</v>
      </c>
      <c r="AE7" s="23" t="s">
        <v>48</v>
      </c>
      <c r="AF7" s="23" t="s">
        <v>257</v>
      </c>
    </row>
    <row r="8" spans="1:35" ht="14.25" customHeight="1" x14ac:dyDescent="0.45">
      <c r="A8" s="2" t="str">
        <f>'reviewer 1'!A8</f>
        <v>Cheng-2013</v>
      </c>
      <c r="B8" s="5" t="s">
        <v>245</v>
      </c>
      <c r="C8" s="23" t="s">
        <v>31</v>
      </c>
      <c r="D8" s="23" t="s">
        <v>32</v>
      </c>
      <c r="E8" s="23" t="s">
        <v>31</v>
      </c>
      <c r="F8" s="23" t="s">
        <v>32</v>
      </c>
      <c r="G8" s="23" t="s">
        <v>31</v>
      </c>
      <c r="H8" s="23" t="s">
        <v>32</v>
      </c>
      <c r="I8" s="23" t="s">
        <v>33</v>
      </c>
      <c r="J8" s="23"/>
      <c r="K8" s="23" t="s">
        <v>31</v>
      </c>
      <c r="L8" s="23" t="s">
        <v>246</v>
      </c>
      <c r="M8" s="23" t="s">
        <v>36</v>
      </c>
      <c r="N8" s="23" t="s">
        <v>32</v>
      </c>
      <c r="O8" s="23" t="s">
        <v>37</v>
      </c>
      <c r="P8" s="23" t="s">
        <v>267</v>
      </c>
      <c r="Q8" s="23" t="s">
        <v>36</v>
      </c>
      <c r="R8" s="23" t="s">
        <v>32</v>
      </c>
      <c r="S8" s="23" t="s">
        <v>36</v>
      </c>
      <c r="T8" s="23" t="s">
        <v>32</v>
      </c>
      <c r="U8" s="23" t="s">
        <v>36</v>
      </c>
      <c r="V8" s="23" t="s">
        <v>32</v>
      </c>
      <c r="W8" s="23" t="s">
        <v>36</v>
      </c>
      <c r="X8" s="23" t="s">
        <v>32</v>
      </c>
      <c r="Y8" s="23" t="s">
        <v>36</v>
      </c>
      <c r="Z8" s="23" t="s">
        <v>32</v>
      </c>
      <c r="AA8" s="23" t="s">
        <v>36</v>
      </c>
      <c r="AB8" s="23" t="s">
        <v>268</v>
      </c>
      <c r="AC8" s="23" t="s">
        <v>36</v>
      </c>
      <c r="AD8" s="23" t="s">
        <v>249</v>
      </c>
      <c r="AE8" s="23" t="s">
        <v>37</v>
      </c>
      <c r="AF8" s="23"/>
    </row>
    <row r="9" spans="1:35" ht="14.25" customHeight="1" x14ac:dyDescent="0.45">
      <c r="A9" s="2" t="str">
        <f>'reviewer 1'!A9</f>
        <v>de Nigris-2007</v>
      </c>
      <c r="B9" s="5" t="s">
        <v>245</v>
      </c>
      <c r="C9" s="23" t="s">
        <v>269</v>
      </c>
      <c r="D9" s="23" t="s">
        <v>270</v>
      </c>
      <c r="E9" s="23" t="s">
        <v>33</v>
      </c>
      <c r="F9" s="23" t="s">
        <v>65</v>
      </c>
      <c r="G9" s="23" t="s">
        <v>31</v>
      </c>
      <c r="H9" s="23" t="s">
        <v>32</v>
      </c>
      <c r="I9" s="23" t="s">
        <v>31</v>
      </c>
      <c r="J9" s="23" t="s">
        <v>32</v>
      </c>
      <c r="K9" s="23" t="s">
        <v>31</v>
      </c>
      <c r="L9" s="23" t="s">
        <v>32</v>
      </c>
      <c r="M9" s="23" t="s">
        <v>36</v>
      </c>
      <c r="N9" s="23" t="s">
        <v>262</v>
      </c>
      <c r="O9" s="23" t="s">
        <v>37</v>
      </c>
      <c r="P9" s="23" t="s">
        <v>267</v>
      </c>
      <c r="Q9" s="23" t="s">
        <v>36</v>
      </c>
      <c r="R9" s="23" t="s">
        <v>32</v>
      </c>
      <c r="S9" s="23" t="s">
        <v>36</v>
      </c>
      <c r="T9" s="23" t="s">
        <v>32</v>
      </c>
      <c r="U9" s="23" t="s">
        <v>36</v>
      </c>
      <c r="V9" s="23" t="s">
        <v>32</v>
      </c>
      <c r="W9" s="23" t="s">
        <v>36</v>
      </c>
      <c r="X9" s="23" t="s">
        <v>32</v>
      </c>
      <c r="Y9" s="23" t="s">
        <v>36</v>
      </c>
      <c r="Z9" s="23" t="s">
        <v>271</v>
      </c>
      <c r="AA9" s="23" t="s">
        <v>36</v>
      </c>
      <c r="AB9" s="23" t="s">
        <v>272</v>
      </c>
      <c r="AC9" s="23" t="s">
        <v>36</v>
      </c>
      <c r="AD9" s="23" t="s">
        <v>249</v>
      </c>
      <c r="AE9" s="23" t="s">
        <v>36</v>
      </c>
      <c r="AF9" s="23" t="s">
        <v>273</v>
      </c>
    </row>
    <row r="10" spans="1:35" ht="14.25" customHeight="1" x14ac:dyDescent="0.45">
      <c r="A10" s="2" t="str">
        <f>'reviewer 1'!A10</f>
        <v>Duan-2020</v>
      </c>
      <c r="B10" s="5" t="s">
        <v>245</v>
      </c>
      <c r="C10" s="23" t="s">
        <v>31</v>
      </c>
      <c r="D10" s="23" t="s">
        <v>32</v>
      </c>
      <c r="E10" s="23" t="s">
        <v>31</v>
      </c>
      <c r="F10" s="23" t="s">
        <v>32</v>
      </c>
      <c r="G10" s="23" t="s">
        <v>31</v>
      </c>
      <c r="H10" s="23" t="s">
        <v>32</v>
      </c>
      <c r="I10" s="23" t="s">
        <v>33</v>
      </c>
      <c r="J10" s="23"/>
      <c r="K10" s="23" t="s">
        <v>31</v>
      </c>
      <c r="L10" s="23" t="s">
        <v>246</v>
      </c>
      <c r="M10" s="23" t="s">
        <v>36</v>
      </c>
      <c r="N10" s="23" t="s">
        <v>32</v>
      </c>
      <c r="O10" s="23" t="s">
        <v>36</v>
      </c>
      <c r="P10" s="23" t="s">
        <v>274</v>
      </c>
      <c r="Q10" s="23" t="s">
        <v>36</v>
      </c>
      <c r="R10" s="23" t="s">
        <v>32</v>
      </c>
      <c r="S10" s="23" t="s">
        <v>36</v>
      </c>
      <c r="T10" s="23" t="s">
        <v>32</v>
      </c>
      <c r="U10" s="23" t="s">
        <v>36</v>
      </c>
      <c r="V10" s="23" t="s">
        <v>32</v>
      </c>
      <c r="W10" s="23" t="s">
        <v>36</v>
      </c>
      <c r="X10" s="23" t="s">
        <v>32</v>
      </c>
      <c r="Y10" s="23" t="s">
        <v>36</v>
      </c>
      <c r="Z10" s="23" t="s">
        <v>32</v>
      </c>
      <c r="AA10" s="23" t="s">
        <v>36</v>
      </c>
      <c r="AB10" s="23" t="s">
        <v>275</v>
      </c>
      <c r="AC10" s="23" t="s">
        <v>36</v>
      </c>
      <c r="AD10" s="23" t="s">
        <v>249</v>
      </c>
      <c r="AE10" s="23" t="s">
        <v>37</v>
      </c>
      <c r="AF10" s="23"/>
    </row>
    <row r="11" spans="1:35" ht="14.25" customHeight="1" x14ac:dyDescent="0.45">
      <c r="A11" s="2" t="str">
        <f>'[1]reviewer 1'!A11</f>
        <v>Finney-2010</v>
      </c>
      <c r="B11" s="5" t="s">
        <v>276</v>
      </c>
      <c r="C11" s="23" t="s">
        <v>31</v>
      </c>
      <c r="D11" s="23" t="s">
        <v>32</v>
      </c>
      <c r="E11" s="23" t="s">
        <v>31</v>
      </c>
      <c r="F11" s="23" t="s">
        <v>32</v>
      </c>
      <c r="G11" s="23" t="s">
        <v>31</v>
      </c>
      <c r="H11" s="23" t="s">
        <v>32</v>
      </c>
      <c r="I11" s="23" t="s">
        <v>33</v>
      </c>
      <c r="J11" s="23" t="s">
        <v>32</v>
      </c>
      <c r="K11" s="23" t="s">
        <v>31</v>
      </c>
      <c r="L11" s="23" t="s">
        <v>246</v>
      </c>
      <c r="M11" s="23" t="s">
        <v>36</v>
      </c>
      <c r="N11" s="23" t="s">
        <v>32</v>
      </c>
      <c r="O11" s="23" t="s">
        <v>36</v>
      </c>
      <c r="P11" s="23" t="s">
        <v>259</v>
      </c>
      <c r="Q11" s="23" t="s">
        <v>36</v>
      </c>
      <c r="R11" s="23" t="s">
        <v>32</v>
      </c>
      <c r="S11" s="23" t="s">
        <v>36</v>
      </c>
      <c r="T11" s="23" t="s">
        <v>32</v>
      </c>
      <c r="U11" s="23" t="s">
        <v>36</v>
      </c>
      <c r="V11" s="23" t="s">
        <v>32</v>
      </c>
      <c r="W11" s="23" t="s">
        <v>36</v>
      </c>
      <c r="X11" s="23" t="s">
        <v>32</v>
      </c>
      <c r="Y11" s="23" t="s">
        <v>36</v>
      </c>
      <c r="Z11" s="23" t="s">
        <v>460</v>
      </c>
      <c r="AA11" s="23" t="s">
        <v>36</v>
      </c>
      <c r="AB11" s="23" t="s">
        <v>277</v>
      </c>
      <c r="AC11" s="23" t="s">
        <v>36</v>
      </c>
      <c r="AD11" s="23" t="s">
        <v>249</v>
      </c>
      <c r="AE11" s="23" t="s">
        <v>37</v>
      </c>
      <c r="AF11" s="23"/>
    </row>
    <row r="12" spans="1:35" ht="14.25" customHeight="1" x14ac:dyDescent="0.45">
      <c r="A12" s="2" t="str">
        <f>'[1]reviewer 1'!A12</f>
        <v>Gan-2009</v>
      </c>
      <c r="B12" s="5" t="s">
        <v>278</v>
      </c>
      <c r="C12" s="23" t="s">
        <v>31</v>
      </c>
      <c r="D12" s="23" t="s">
        <v>32</v>
      </c>
      <c r="E12" s="23" t="s">
        <v>31</v>
      </c>
      <c r="F12" s="23" t="s">
        <v>32</v>
      </c>
      <c r="G12" s="23" t="s">
        <v>31</v>
      </c>
      <c r="H12" s="23" t="s">
        <v>32</v>
      </c>
      <c r="I12" s="23" t="s">
        <v>33</v>
      </c>
      <c r="J12" s="23" t="s">
        <v>34</v>
      </c>
      <c r="K12" s="23" t="s">
        <v>31</v>
      </c>
      <c r="L12" s="23" t="s">
        <v>246</v>
      </c>
      <c r="M12" s="23" t="s">
        <v>36</v>
      </c>
      <c r="N12" s="23" t="s">
        <v>32</v>
      </c>
      <c r="O12" s="23" t="s">
        <v>36</v>
      </c>
      <c r="P12" s="23" t="s">
        <v>279</v>
      </c>
      <c r="Q12" s="23" t="s">
        <v>36</v>
      </c>
      <c r="R12" s="23" t="s">
        <v>32</v>
      </c>
      <c r="S12" s="23" t="s">
        <v>36</v>
      </c>
      <c r="T12" s="23" t="s">
        <v>32</v>
      </c>
      <c r="U12" s="23" t="s">
        <v>36</v>
      </c>
      <c r="V12" s="23" t="s">
        <v>32</v>
      </c>
      <c r="W12" s="23" t="s">
        <v>36</v>
      </c>
      <c r="X12" s="23" t="s">
        <v>32</v>
      </c>
      <c r="Y12" s="23" t="s">
        <v>36</v>
      </c>
      <c r="Z12" s="23" t="s">
        <v>32</v>
      </c>
      <c r="AA12" s="23" t="s">
        <v>36</v>
      </c>
      <c r="AB12" s="23" t="s">
        <v>277</v>
      </c>
      <c r="AC12" s="23" t="s">
        <v>36</v>
      </c>
      <c r="AD12" s="23" t="s">
        <v>249</v>
      </c>
      <c r="AE12" s="23" t="s">
        <v>37</v>
      </c>
      <c r="AF12" s="23"/>
    </row>
    <row r="13" spans="1:35" ht="14.25" customHeight="1" x14ac:dyDescent="0.45">
      <c r="A13" s="2" t="str">
        <f>'[1]reviewer 1'!A13</f>
        <v>Gremmels-2014</v>
      </c>
      <c r="B13" s="5" t="s">
        <v>278</v>
      </c>
      <c r="C13" s="23" t="s">
        <v>31</v>
      </c>
      <c r="D13" s="23" t="s">
        <v>32</v>
      </c>
      <c r="E13" s="23" t="s">
        <v>31</v>
      </c>
      <c r="F13" s="23" t="s">
        <v>32</v>
      </c>
      <c r="G13" s="23" t="s">
        <v>31</v>
      </c>
      <c r="H13" s="23" t="s">
        <v>32</v>
      </c>
      <c r="I13" s="23" t="s">
        <v>33</v>
      </c>
      <c r="J13" s="23" t="s">
        <v>34</v>
      </c>
      <c r="K13" s="23" t="s">
        <v>31</v>
      </c>
      <c r="L13" s="23" t="s">
        <v>280</v>
      </c>
      <c r="M13" s="23" t="s">
        <v>36</v>
      </c>
      <c r="N13" s="23" t="s">
        <v>32</v>
      </c>
      <c r="O13" s="23" t="s">
        <v>37</v>
      </c>
      <c r="P13" s="23" t="s">
        <v>281</v>
      </c>
      <c r="Q13" s="23" t="s">
        <v>36</v>
      </c>
      <c r="R13" s="23" t="s">
        <v>32</v>
      </c>
      <c r="S13" s="23" t="s">
        <v>36</v>
      </c>
      <c r="T13" s="23" t="s">
        <v>32</v>
      </c>
      <c r="U13" s="23" t="s">
        <v>36</v>
      </c>
      <c r="V13" s="23" t="s">
        <v>32</v>
      </c>
      <c r="W13" s="23" t="s">
        <v>36</v>
      </c>
      <c r="X13" s="23" t="s">
        <v>32</v>
      </c>
      <c r="Y13" s="23" t="s">
        <v>36</v>
      </c>
      <c r="Z13" s="23" t="s">
        <v>32</v>
      </c>
      <c r="AA13" s="23" t="s">
        <v>36</v>
      </c>
      <c r="AB13" s="23" t="s">
        <v>268</v>
      </c>
      <c r="AC13" s="23" t="s">
        <v>36</v>
      </c>
      <c r="AD13" s="23" t="s">
        <v>249</v>
      </c>
      <c r="AE13" s="23" t="s">
        <v>37</v>
      </c>
      <c r="AF13" s="23"/>
    </row>
    <row r="14" spans="1:35" ht="14.25" customHeight="1" x14ac:dyDescent="0.45">
      <c r="A14" s="2" t="str">
        <f>'[1]reviewer 1'!A14</f>
        <v>Guerin-2015</v>
      </c>
      <c r="B14" s="5" t="s">
        <v>278</v>
      </c>
      <c r="C14" s="23" t="s">
        <v>31</v>
      </c>
      <c r="D14" s="23" t="s">
        <v>32</v>
      </c>
      <c r="E14" s="23" t="s">
        <v>31</v>
      </c>
      <c r="F14" s="23" t="s">
        <v>32</v>
      </c>
      <c r="G14" s="23" t="s">
        <v>31</v>
      </c>
      <c r="H14" s="23" t="s">
        <v>32</v>
      </c>
      <c r="I14" s="23" t="s">
        <v>33</v>
      </c>
      <c r="J14" s="23" t="s">
        <v>34</v>
      </c>
      <c r="K14" s="23" t="s">
        <v>31</v>
      </c>
      <c r="L14" s="23" t="s">
        <v>32</v>
      </c>
      <c r="M14" s="23" t="s">
        <v>36</v>
      </c>
      <c r="N14" s="23" t="s">
        <v>32</v>
      </c>
      <c r="O14" s="23" t="s">
        <v>36</v>
      </c>
      <c r="P14" s="23" t="s">
        <v>282</v>
      </c>
      <c r="Q14" s="23" t="s">
        <v>36</v>
      </c>
      <c r="R14" s="23" t="s">
        <v>32</v>
      </c>
      <c r="S14" s="23" t="s">
        <v>36</v>
      </c>
      <c r="T14" s="23" t="s">
        <v>32</v>
      </c>
      <c r="U14" s="23" t="s">
        <v>36</v>
      </c>
      <c r="V14" s="23" t="s">
        <v>32</v>
      </c>
      <c r="W14" s="23" t="s">
        <v>36</v>
      </c>
      <c r="X14" s="23" t="s">
        <v>32</v>
      </c>
      <c r="Y14" s="23" t="s">
        <v>36</v>
      </c>
      <c r="Z14" s="23" t="s">
        <v>32</v>
      </c>
      <c r="AA14" s="23" t="s">
        <v>36</v>
      </c>
      <c r="AB14" s="23" t="s">
        <v>283</v>
      </c>
      <c r="AC14" s="23" t="s">
        <v>36</v>
      </c>
      <c r="AD14" s="23" t="s">
        <v>249</v>
      </c>
      <c r="AE14" s="23" t="s">
        <v>37</v>
      </c>
      <c r="AF14" s="23"/>
    </row>
    <row r="15" spans="1:35" ht="14.25" customHeight="1" x14ac:dyDescent="0.45">
      <c r="A15" s="2" t="str">
        <f>'[1]reviewer 1'!A15</f>
        <v>Guerin-2017</v>
      </c>
      <c r="B15" s="5" t="s">
        <v>278</v>
      </c>
      <c r="C15" s="23" t="s">
        <v>31</v>
      </c>
      <c r="D15" s="23" t="s">
        <v>32</v>
      </c>
      <c r="E15" s="23" t="s">
        <v>31</v>
      </c>
      <c r="F15" s="23" t="s">
        <v>32</v>
      </c>
      <c r="G15" s="23" t="s">
        <v>31</v>
      </c>
      <c r="H15" s="23" t="s">
        <v>32</v>
      </c>
      <c r="I15" s="23" t="s">
        <v>33</v>
      </c>
      <c r="J15" s="23" t="s">
        <v>34</v>
      </c>
      <c r="K15" s="23" t="s">
        <v>31</v>
      </c>
      <c r="L15" s="23" t="s">
        <v>32</v>
      </c>
      <c r="M15" s="23" t="s">
        <v>36</v>
      </c>
      <c r="N15" s="23" t="s">
        <v>32</v>
      </c>
      <c r="O15" s="23" t="s">
        <v>36</v>
      </c>
      <c r="P15" s="23" t="s">
        <v>282</v>
      </c>
      <c r="Q15" s="23" t="s">
        <v>36</v>
      </c>
      <c r="R15" s="23" t="s">
        <v>32</v>
      </c>
      <c r="S15" s="23" t="s">
        <v>36</v>
      </c>
      <c r="T15" s="23" t="s">
        <v>32</v>
      </c>
      <c r="U15" s="23" t="s">
        <v>36</v>
      </c>
      <c r="V15" s="23" t="s">
        <v>32</v>
      </c>
      <c r="W15" s="23" t="s">
        <v>36</v>
      </c>
      <c r="X15" s="23" t="s">
        <v>32</v>
      </c>
      <c r="Y15" s="23" t="s">
        <v>36</v>
      </c>
      <c r="Z15" s="23" t="s">
        <v>32</v>
      </c>
      <c r="AA15" s="23" t="s">
        <v>36</v>
      </c>
      <c r="AB15" s="23" t="s">
        <v>284</v>
      </c>
      <c r="AC15" s="23" t="s">
        <v>36</v>
      </c>
      <c r="AD15" s="23" t="s">
        <v>249</v>
      </c>
      <c r="AE15" s="23" t="s">
        <v>37</v>
      </c>
      <c r="AF15" s="23"/>
    </row>
    <row r="16" spans="1:35" ht="14.25" customHeight="1" x14ac:dyDescent="0.45">
      <c r="A16" s="2" t="str">
        <f>'[1]reviewer 1'!A16</f>
        <v>Hao-2014</v>
      </c>
      <c r="B16" s="5" t="s">
        <v>278</v>
      </c>
      <c r="C16" s="23" t="s">
        <v>33</v>
      </c>
      <c r="D16" s="23" t="s">
        <v>285</v>
      </c>
      <c r="E16" s="23" t="s">
        <v>33</v>
      </c>
      <c r="F16" s="23" t="s">
        <v>461</v>
      </c>
      <c r="G16" s="23" t="s">
        <v>31</v>
      </c>
      <c r="H16" s="23" t="s">
        <v>32</v>
      </c>
      <c r="I16" s="23" t="s">
        <v>33</v>
      </c>
      <c r="J16" s="23" t="s">
        <v>34</v>
      </c>
      <c r="K16" s="23" t="s">
        <v>31</v>
      </c>
      <c r="L16" s="23" t="s">
        <v>286</v>
      </c>
      <c r="M16" s="23" t="s">
        <v>36</v>
      </c>
      <c r="N16" s="23" t="s">
        <v>32</v>
      </c>
      <c r="O16" s="23" t="s">
        <v>37</v>
      </c>
      <c r="P16" s="23" t="s">
        <v>287</v>
      </c>
      <c r="Q16" s="23" t="s">
        <v>36</v>
      </c>
      <c r="R16" s="23" t="s">
        <v>32</v>
      </c>
      <c r="S16" s="23" t="s">
        <v>36</v>
      </c>
      <c r="T16" s="23" t="s">
        <v>32</v>
      </c>
      <c r="U16" s="23" t="s">
        <v>36</v>
      </c>
      <c r="V16" s="23" t="s">
        <v>462</v>
      </c>
      <c r="W16" s="23" t="s">
        <v>36</v>
      </c>
      <c r="X16" s="23" t="s">
        <v>288</v>
      </c>
      <c r="Y16" s="23" t="s">
        <v>36</v>
      </c>
      <c r="Z16" s="23" t="s">
        <v>32</v>
      </c>
      <c r="AA16" s="23" t="s">
        <v>37</v>
      </c>
      <c r="AB16" s="23" t="s">
        <v>154</v>
      </c>
      <c r="AC16" s="23" t="s">
        <v>36</v>
      </c>
      <c r="AD16" s="23" t="s">
        <v>249</v>
      </c>
      <c r="AE16" s="23" t="s">
        <v>37</v>
      </c>
      <c r="AF16" s="23"/>
    </row>
    <row r="17" spans="1:32" ht="14.25" customHeight="1" x14ac:dyDescent="0.45">
      <c r="A17" s="2" t="str">
        <f>'[1]reviewer 1'!A17</f>
        <v>Heeschen-2004</v>
      </c>
      <c r="B17" s="5" t="s">
        <v>278</v>
      </c>
      <c r="C17" s="23" t="s">
        <v>31</v>
      </c>
      <c r="D17" s="23" t="s">
        <v>32</v>
      </c>
      <c r="E17" s="23" t="s">
        <v>33</v>
      </c>
      <c r="F17" s="23" t="s">
        <v>289</v>
      </c>
      <c r="G17" s="23" t="s">
        <v>31</v>
      </c>
      <c r="H17" s="23" t="s">
        <v>290</v>
      </c>
      <c r="I17" s="23" t="s">
        <v>31</v>
      </c>
      <c r="J17" s="23" t="s">
        <v>32</v>
      </c>
      <c r="K17" s="23" t="s">
        <v>31</v>
      </c>
      <c r="L17" s="23" t="s">
        <v>291</v>
      </c>
      <c r="M17" s="23" t="s">
        <v>36</v>
      </c>
      <c r="N17" s="23" t="s">
        <v>32</v>
      </c>
      <c r="O17" s="23" t="s">
        <v>36</v>
      </c>
      <c r="P17" s="23" t="s">
        <v>292</v>
      </c>
      <c r="Q17" s="23" t="s">
        <v>36</v>
      </c>
      <c r="R17" s="23" t="s">
        <v>32</v>
      </c>
      <c r="S17" s="23" t="s">
        <v>36</v>
      </c>
      <c r="T17" s="23" t="s">
        <v>32</v>
      </c>
      <c r="U17" s="23" t="s">
        <v>36</v>
      </c>
      <c r="V17" s="23" t="s">
        <v>32</v>
      </c>
      <c r="W17" s="23" t="s">
        <v>36</v>
      </c>
      <c r="X17" s="23" t="s">
        <v>32</v>
      </c>
      <c r="Y17" s="23" t="s">
        <v>36</v>
      </c>
      <c r="Z17" s="23" t="s">
        <v>32</v>
      </c>
      <c r="AA17" s="23" t="s">
        <v>36</v>
      </c>
      <c r="AB17" s="23" t="s">
        <v>293</v>
      </c>
      <c r="AC17" s="23" t="s">
        <v>36</v>
      </c>
      <c r="AD17" s="23" t="s">
        <v>249</v>
      </c>
      <c r="AE17" s="23" t="s">
        <v>36</v>
      </c>
      <c r="AF17" s="23" t="s">
        <v>294</v>
      </c>
    </row>
    <row r="18" spans="1:32" ht="14.25" customHeight="1" x14ac:dyDescent="0.45">
      <c r="A18" s="2" t="str">
        <f>'[1]reviewer 1'!A18</f>
        <v>Hermann-2007</v>
      </c>
      <c r="B18" s="5" t="s">
        <v>278</v>
      </c>
      <c r="C18" s="23" t="s">
        <v>33</v>
      </c>
      <c r="D18" s="23" t="s">
        <v>295</v>
      </c>
      <c r="E18" s="23" t="s">
        <v>31</v>
      </c>
      <c r="F18" s="23" t="s">
        <v>32</v>
      </c>
      <c r="G18" s="23" t="s">
        <v>31</v>
      </c>
      <c r="H18" s="23" t="s">
        <v>32</v>
      </c>
      <c r="I18" s="23" t="s">
        <v>31</v>
      </c>
      <c r="J18" s="23" t="s">
        <v>32</v>
      </c>
      <c r="K18" s="23" t="s">
        <v>31</v>
      </c>
      <c r="L18" s="23" t="s">
        <v>32</v>
      </c>
      <c r="M18" s="23" t="s">
        <v>36</v>
      </c>
      <c r="N18" s="23" t="s">
        <v>32</v>
      </c>
      <c r="O18" s="23" t="s">
        <v>37</v>
      </c>
      <c r="P18" s="23" t="s">
        <v>296</v>
      </c>
      <c r="Q18" s="23" t="s">
        <v>36</v>
      </c>
      <c r="R18" s="23" t="s">
        <v>32</v>
      </c>
      <c r="S18" s="23" t="s">
        <v>36</v>
      </c>
      <c r="T18" s="23" t="s">
        <v>32</v>
      </c>
      <c r="U18" s="23" t="s">
        <v>36</v>
      </c>
      <c r="V18" s="23" t="s">
        <v>32</v>
      </c>
      <c r="W18" s="23" t="s">
        <v>36</v>
      </c>
      <c r="X18" s="23" t="s">
        <v>32</v>
      </c>
      <c r="Y18" s="23" t="s">
        <v>36</v>
      </c>
      <c r="Z18" s="23" t="s">
        <v>32</v>
      </c>
      <c r="AA18" s="23" t="s">
        <v>36</v>
      </c>
      <c r="AB18" s="23" t="s">
        <v>297</v>
      </c>
      <c r="AC18" s="23" t="s">
        <v>36</v>
      </c>
      <c r="AD18" s="23" t="s">
        <v>249</v>
      </c>
      <c r="AE18" s="23" t="s">
        <v>36</v>
      </c>
      <c r="AF18" s="23" t="s">
        <v>298</v>
      </c>
    </row>
    <row r="19" spans="1:32" ht="14.25" customHeight="1" x14ac:dyDescent="0.45">
      <c r="A19" s="2" t="str">
        <f>'[1]reviewer 1'!A19</f>
        <v>Huang-2014</v>
      </c>
      <c r="B19" s="5" t="s">
        <v>278</v>
      </c>
      <c r="C19" s="23" t="s">
        <v>33</v>
      </c>
      <c r="D19" s="23" t="s">
        <v>299</v>
      </c>
      <c r="E19" s="23" t="s">
        <v>31</v>
      </c>
      <c r="F19" s="23" t="s">
        <v>32</v>
      </c>
      <c r="G19" s="23" t="s">
        <v>31</v>
      </c>
      <c r="H19" s="23" t="s">
        <v>32</v>
      </c>
      <c r="I19" s="23" t="s">
        <v>33</v>
      </c>
      <c r="J19" s="23" t="s">
        <v>34</v>
      </c>
      <c r="K19" s="23" t="s">
        <v>31</v>
      </c>
      <c r="L19" s="23" t="s">
        <v>291</v>
      </c>
      <c r="M19" s="23" t="s">
        <v>36</v>
      </c>
      <c r="N19" s="23" t="s">
        <v>32</v>
      </c>
      <c r="O19" s="23" t="s">
        <v>37</v>
      </c>
      <c r="P19" s="23" t="s">
        <v>300</v>
      </c>
      <c r="Q19" s="23" t="s">
        <v>36</v>
      </c>
      <c r="R19" s="23" t="s">
        <v>32</v>
      </c>
      <c r="S19" s="23" t="s">
        <v>36</v>
      </c>
      <c r="T19" s="23" t="s">
        <v>32</v>
      </c>
      <c r="U19" s="23" t="s">
        <v>36</v>
      </c>
      <c r="V19" s="23" t="s">
        <v>32</v>
      </c>
      <c r="W19" s="23" t="s">
        <v>36</v>
      </c>
      <c r="X19" s="23" t="s">
        <v>32</v>
      </c>
      <c r="Y19" s="23" t="s">
        <v>36</v>
      </c>
      <c r="Z19" s="23" t="s">
        <v>32</v>
      </c>
      <c r="AA19" s="23" t="s">
        <v>37</v>
      </c>
      <c r="AB19" s="23" t="s">
        <v>301</v>
      </c>
      <c r="AC19" s="23" t="s">
        <v>36</v>
      </c>
      <c r="AD19" s="23" t="s">
        <v>249</v>
      </c>
      <c r="AE19" s="23" t="s">
        <v>37</v>
      </c>
      <c r="AF19" s="6" t="s">
        <v>302</v>
      </c>
    </row>
    <row r="20" spans="1:32" ht="14.25" customHeight="1" x14ac:dyDescent="0.45">
      <c r="A20" s="2" t="str">
        <f>'[1]reviewer 1'!A20</f>
        <v>Imada-2005</v>
      </c>
      <c r="B20" s="5" t="s">
        <v>278</v>
      </c>
      <c r="C20" s="23" t="s">
        <v>31</v>
      </c>
      <c r="D20" s="23" t="s">
        <v>32</v>
      </c>
      <c r="E20" s="23" t="s">
        <v>31</v>
      </c>
      <c r="F20" s="23" t="s">
        <v>32</v>
      </c>
      <c r="G20" s="23" t="s">
        <v>31</v>
      </c>
      <c r="H20" s="23" t="s">
        <v>32</v>
      </c>
      <c r="I20" s="23" t="s">
        <v>31</v>
      </c>
      <c r="J20" s="23" t="s">
        <v>32</v>
      </c>
      <c r="K20" s="23" t="s">
        <v>31</v>
      </c>
      <c r="L20" s="23" t="s">
        <v>32</v>
      </c>
      <c r="M20" s="23" t="s">
        <v>36</v>
      </c>
      <c r="N20" s="23" t="s">
        <v>32</v>
      </c>
      <c r="O20" s="23" t="s">
        <v>36</v>
      </c>
      <c r="P20" s="23" t="s">
        <v>32</v>
      </c>
      <c r="Q20" s="23" t="s">
        <v>36</v>
      </c>
      <c r="R20" s="23" t="s">
        <v>32</v>
      </c>
      <c r="S20" s="23" t="s">
        <v>36</v>
      </c>
      <c r="T20" s="23" t="s">
        <v>32</v>
      </c>
      <c r="U20" s="23" t="s">
        <v>36</v>
      </c>
      <c r="V20" s="23" t="s">
        <v>32</v>
      </c>
      <c r="W20" s="23" t="s">
        <v>36</v>
      </c>
      <c r="X20" s="23" t="s">
        <v>32</v>
      </c>
      <c r="Y20" s="23" t="s">
        <v>36</v>
      </c>
      <c r="Z20" s="23" t="s">
        <v>32</v>
      </c>
      <c r="AA20" s="23" t="s">
        <v>37</v>
      </c>
      <c r="AB20" s="23" t="s">
        <v>154</v>
      </c>
      <c r="AC20" s="23" t="s">
        <v>36</v>
      </c>
      <c r="AD20" s="23" t="s">
        <v>249</v>
      </c>
      <c r="AE20" s="23" t="s">
        <v>36</v>
      </c>
      <c r="AF20" s="23" t="s">
        <v>303</v>
      </c>
    </row>
    <row r="21" spans="1:32" ht="14.25" customHeight="1" x14ac:dyDescent="0.45">
      <c r="A21" s="2" t="str">
        <f>'[1]reviewer 1'!A21</f>
        <v>Ishikane-2008</v>
      </c>
      <c r="B21" s="5" t="s">
        <v>278</v>
      </c>
      <c r="C21" s="23" t="s">
        <v>33</v>
      </c>
      <c r="D21" s="23" t="s">
        <v>304</v>
      </c>
      <c r="E21" s="23" t="s">
        <v>31</v>
      </c>
      <c r="F21" s="23" t="s">
        <v>32</v>
      </c>
      <c r="G21" s="23" t="s">
        <v>31</v>
      </c>
      <c r="H21" s="23" t="s">
        <v>32</v>
      </c>
      <c r="I21" s="23" t="s">
        <v>33</v>
      </c>
      <c r="J21" s="23" t="s">
        <v>305</v>
      </c>
      <c r="K21" s="23" t="s">
        <v>31</v>
      </c>
      <c r="L21" s="23" t="s">
        <v>246</v>
      </c>
      <c r="M21" s="23" t="s">
        <v>36</v>
      </c>
      <c r="N21" s="23" t="s">
        <v>32</v>
      </c>
      <c r="O21" s="23" t="s">
        <v>36</v>
      </c>
      <c r="P21" s="23" t="s">
        <v>97</v>
      </c>
      <c r="Q21" s="23" t="s">
        <v>36</v>
      </c>
      <c r="R21" s="23" t="s">
        <v>32</v>
      </c>
      <c r="S21" s="23" t="s">
        <v>36</v>
      </c>
      <c r="T21" s="23" t="s">
        <v>32</v>
      </c>
      <c r="U21" s="23" t="s">
        <v>36</v>
      </c>
      <c r="V21" s="23" t="s">
        <v>32</v>
      </c>
      <c r="W21" s="23" t="s">
        <v>36</v>
      </c>
      <c r="X21" s="23" t="s">
        <v>32</v>
      </c>
      <c r="Y21" s="23" t="s">
        <v>36</v>
      </c>
      <c r="Z21" s="23" t="s">
        <v>32</v>
      </c>
      <c r="AA21" s="23" t="s">
        <v>37</v>
      </c>
      <c r="AB21" s="23" t="s">
        <v>154</v>
      </c>
      <c r="AC21" s="23" t="s">
        <v>36</v>
      </c>
      <c r="AD21" s="23" t="s">
        <v>249</v>
      </c>
      <c r="AE21" s="23" t="s">
        <v>37</v>
      </c>
      <c r="AF21" s="23"/>
    </row>
    <row r="22" spans="1:32" ht="14.25" customHeight="1" x14ac:dyDescent="0.45">
      <c r="A22" s="2" t="str">
        <f>'[1]reviewer 1'!A22</f>
        <v>Iwase-2005-A</v>
      </c>
      <c r="B22" s="5" t="s">
        <v>278</v>
      </c>
      <c r="C22" s="23" t="s">
        <v>33</v>
      </c>
      <c r="D22" s="23" t="s">
        <v>306</v>
      </c>
      <c r="E22" s="23" t="s">
        <v>31</v>
      </c>
      <c r="F22" s="23" t="s">
        <v>32</v>
      </c>
      <c r="G22" s="23" t="s">
        <v>31</v>
      </c>
      <c r="H22" s="23" t="s">
        <v>32</v>
      </c>
      <c r="I22" s="23" t="s">
        <v>31</v>
      </c>
      <c r="J22" s="23" t="s">
        <v>32</v>
      </c>
      <c r="K22" s="23" t="s">
        <v>31</v>
      </c>
      <c r="L22" s="23" t="s">
        <v>246</v>
      </c>
      <c r="M22" s="23" t="s">
        <v>36</v>
      </c>
      <c r="N22" s="23" t="s">
        <v>32</v>
      </c>
      <c r="O22" s="23" t="s">
        <v>37</v>
      </c>
      <c r="P22" s="23" t="s">
        <v>307</v>
      </c>
      <c r="Q22" s="23" t="s">
        <v>36</v>
      </c>
      <c r="R22" s="23" t="s">
        <v>32</v>
      </c>
      <c r="S22" s="23" t="s">
        <v>36</v>
      </c>
      <c r="T22" s="23" t="s">
        <v>32</v>
      </c>
      <c r="U22" s="23" t="s">
        <v>36</v>
      </c>
      <c r="V22" s="23" t="s">
        <v>32</v>
      </c>
      <c r="W22" s="23" t="s">
        <v>36</v>
      </c>
      <c r="X22" s="23" t="s">
        <v>32</v>
      </c>
      <c r="Y22" s="23" t="s">
        <v>36</v>
      </c>
      <c r="Z22" s="23" t="s">
        <v>32</v>
      </c>
      <c r="AA22" s="23" t="s">
        <v>36</v>
      </c>
      <c r="AB22" s="23" t="s">
        <v>268</v>
      </c>
      <c r="AC22" s="23" t="s">
        <v>36</v>
      </c>
      <c r="AD22" s="23" t="s">
        <v>249</v>
      </c>
      <c r="AE22" s="23" t="s">
        <v>36</v>
      </c>
      <c r="AF22" s="23"/>
    </row>
    <row r="23" spans="1:32" ht="14.25" customHeight="1" x14ac:dyDescent="0.45">
      <c r="A23" s="2" t="str">
        <f>'[1]reviewer 1'!A23</f>
        <v>Iwase-2005-C</v>
      </c>
      <c r="B23" s="5" t="s">
        <v>278</v>
      </c>
      <c r="C23" s="23" t="s">
        <v>33</v>
      </c>
      <c r="D23" s="23" t="s">
        <v>306</v>
      </c>
      <c r="E23" s="23" t="s">
        <v>33</v>
      </c>
      <c r="F23" s="23" t="s">
        <v>289</v>
      </c>
      <c r="G23" s="23" t="s">
        <v>31</v>
      </c>
      <c r="H23" s="23" t="s">
        <v>32</v>
      </c>
      <c r="I23" s="23" t="s">
        <v>31</v>
      </c>
      <c r="J23" s="23" t="s">
        <v>32</v>
      </c>
      <c r="K23" s="23" t="s">
        <v>31</v>
      </c>
      <c r="L23" s="23" t="s">
        <v>246</v>
      </c>
      <c r="M23" s="23" t="s">
        <v>36</v>
      </c>
      <c r="N23" s="23" t="s">
        <v>32</v>
      </c>
      <c r="O23" s="23" t="s">
        <v>37</v>
      </c>
      <c r="P23" s="23" t="s">
        <v>307</v>
      </c>
      <c r="Q23" s="23" t="s">
        <v>36</v>
      </c>
      <c r="R23" s="23" t="s">
        <v>32</v>
      </c>
      <c r="S23" s="23" t="s">
        <v>36</v>
      </c>
      <c r="T23" s="23" t="s">
        <v>32</v>
      </c>
      <c r="U23" s="23" t="s">
        <v>36</v>
      </c>
      <c r="V23" s="23" t="s">
        <v>32</v>
      </c>
      <c r="W23" s="23" t="s">
        <v>36</v>
      </c>
      <c r="X23" s="23" t="s">
        <v>32</v>
      </c>
      <c r="Y23" s="23" t="s">
        <v>36</v>
      </c>
      <c r="Z23" s="23" t="s">
        <v>32</v>
      </c>
      <c r="AA23" s="23" t="s">
        <v>36</v>
      </c>
      <c r="AB23" s="23" t="s">
        <v>268</v>
      </c>
      <c r="AC23" s="23" t="s">
        <v>36</v>
      </c>
      <c r="AD23" s="23" t="s">
        <v>249</v>
      </c>
      <c r="AE23" s="23" t="s">
        <v>36</v>
      </c>
      <c r="AF23" s="23" t="s">
        <v>308</v>
      </c>
    </row>
    <row r="24" spans="1:32" ht="14.25" customHeight="1" x14ac:dyDescent="0.45">
      <c r="A24" s="2" t="str">
        <f>'[1]reviewer 1'!A24</f>
        <v>Jeon-2016</v>
      </c>
      <c r="B24" s="5" t="s">
        <v>278</v>
      </c>
      <c r="C24" s="23" t="s">
        <v>33</v>
      </c>
      <c r="D24" s="23" t="s">
        <v>299</v>
      </c>
      <c r="E24" s="23" t="s">
        <v>31</v>
      </c>
      <c r="F24" s="23" t="s">
        <v>32</v>
      </c>
      <c r="G24" s="23" t="s">
        <v>31</v>
      </c>
      <c r="H24" s="23" t="s">
        <v>32</v>
      </c>
      <c r="I24" s="23" t="s">
        <v>31</v>
      </c>
      <c r="J24" s="23" t="s">
        <v>32</v>
      </c>
      <c r="K24" s="23" t="s">
        <v>31</v>
      </c>
      <c r="L24" s="23" t="s">
        <v>32</v>
      </c>
      <c r="M24" s="23" t="s">
        <v>36</v>
      </c>
      <c r="N24" s="23" t="s">
        <v>32</v>
      </c>
      <c r="O24" s="23" t="s">
        <v>37</v>
      </c>
      <c r="P24" s="23" t="s">
        <v>309</v>
      </c>
      <c r="Q24" s="23" t="s">
        <v>36</v>
      </c>
      <c r="R24" s="23" t="s">
        <v>32</v>
      </c>
      <c r="S24" s="23" t="s">
        <v>36</v>
      </c>
      <c r="T24" s="23" t="s">
        <v>32</v>
      </c>
      <c r="U24" s="23" t="s">
        <v>36</v>
      </c>
      <c r="V24" s="23" t="s">
        <v>32</v>
      </c>
      <c r="W24" s="23" t="s">
        <v>36</v>
      </c>
      <c r="X24" s="23" t="s">
        <v>32</v>
      </c>
      <c r="Y24" s="23" t="s">
        <v>36</v>
      </c>
      <c r="Z24" s="23" t="s">
        <v>32</v>
      </c>
      <c r="AA24" s="23" t="s">
        <v>36</v>
      </c>
      <c r="AB24" s="23" t="s">
        <v>32</v>
      </c>
      <c r="AC24" s="23" t="s">
        <v>36</v>
      </c>
      <c r="AD24" s="23" t="s">
        <v>249</v>
      </c>
      <c r="AE24" s="23" t="s">
        <v>36</v>
      </c>
      <c r="AF24" s="23" t="s">
        <v>308</v>
      </c>
    </row>
    <row r="25" spans="1:32" ht="14.25" customHeight="1" x14ac:dyDescent="0.45">
      <c r="A25" s="2" t="str">
        <f>'[1]reviewer 1'!A25</f>
        <v>Kim-2007</v>
      </c>
      <c r="B25" s="5" t="s">
        <v>278</v>
      </c>
      <c r="C25" s="23" t="s">
        <v>33</v>
      </c>
      <c r="D25" s="23" t="s">
        <v>310</v>
      </c>
      <c r="E25" s="23" t="s">
        <v>31</v>
      </c>
      <c r="F25" s="23" t="s">
        <v>32</v>
      </c>
      <c r="G25" s="23" t="s">
        <v>31</v>
      </c>
      <c r="H25" s="23" t="s">
        <v>32</v>
      </c>
      <c r="I25" s="23" t="s">
        <v>31</v>
      </c>
      <c r="J25" s="23" t="s">
        <v>32</v>
      </c>
      <c r="K25" s="23" t="s">
        <v>31</v>
      </c>
      <c r="L25" s="23" t="s">
        <v>32</v>
      </c>
      <c r="M25" s="23" t="s">
        <v>36</v>
      </c>
      <c r="N25" s="23" t="s">
        <v>32</v>
      </c>
      <c r="O25" s="23" t="s">
        <v>36</v>
      </c>
      <c r="P25" s="23" t="s">
        <v>311</v>
      </c>
      <c r="Q25" s="23" t="s">
        <v>36</v>
      </c>
      <c r="R25" s="23" t="s">
        <v>32</v>
      </c>
      <c r="S25" s="23" t="s">
        <v>36</v>
      </c>
      <c r="T25" s="23" t="s">
        <v>32</v>
      </c>
      <c r="U25" s="23" t="s">
        <v>36</v>
      </c>
      <c r="V25" s="23" t="s">
        <v>32</v>
      </c>
      <c r="W25" s="23" t="s">
        <v>36</v>
      </c>
      <c r="X25" s="23" t="s">
        <v>32</v>
      </c>
      <c r="Y25" s="23" t="s">
        <v>36</v>
      </c>
      <c r="Z25" s="23" t="s">
        <v>32</v>
      </c>
      <c r="AA25" s="23" t="s">
        <v>36</v>
      </c>
      <c r="AB25" s="23" t="s">
        <v>312</v>
      </c>
      <c r="AC25" s="23" t="s">
        <v>36</v>
      </c>
      <c r="AD25" s="23" t="s">
        <v>249</v>
      </c>
      <c r="AE25" s="23" t="s">
        <v>36</v>
      </c>
      <c r="AF25" s="23" t="s">
        <v>308</v>
      </c>
    </row>
    <row r="26" spans="1:32" ht="14.25" customHeight="1" x14ac:dyDescent="0.45">
      <c r="A26" s="2" t="str">
        <f>'[1]reviewer 1'!A26</f>
        <v>Kimura-2014</v>
      </c>
      <c r="B26" s="5" t="s">
        <v>278</v>
      </c>
      <c r="C26" s="23" t="s">
        <v>31</v>
      </c>
      <c r="D26" s="23" t="s">
        <v>32</v>
      </c>
      <c r="E26" s="23" t="s">
        <v>31</v>
      </c>
      <c r="F26" s="23" t="s">
        <v>32</v>
      </c>
      <c r="G26" s="23" t="s">
        <v>31</v>
      </c>
      <c r="H26" s="23" t="s">
        <v>32</v>
      </c>
      <c r="I26" s="23" t="s">
        <v>33</v>
      </c>
      <c r="J26" s="23" t="s">
        <v>313</v>
      </c>
      <c r="K26" s="23" t="s">
        <v>31</v>
      </c>
      <c r="L26" s="23" t="s">
        <v>314</v>
      </c>
      <c r="M26" s="23" t="s">
        <v>36</v>
      </c>
      <c r="N26" s="23" t="s">
        <v>32</v>
      </c>
      <c r="O26" s="23" t="s">
        <v>36</v>
      </c>
      <c r="P26" s="23" t="s">
        <v>315</v>
      </c>
      <c r="Q26" s="23" t="s">
        <v>36</v>
      </c>
      <c r="R26" s="23" t="s">
        <v>32</v>
      </c>
      <c r="S26" s="23" t="s">
        <v>36</v>
      </c>
      <c r="T26" s="23" t="s">
        <v>32</v>
      </c>
      <c r="U26" s="23" t="s">
        <v>36</v>
      </c>
      <c r="V26" s="23" t="s">
        <v>32</v>
      </c>
      <c r="W26" s="23" t="s">
        <v>36</v>
      </c>
      <c r="X26" s="23" t="s">
        <v>32</v>
      </c>
      <c r="Y26" s="23" t="s">
        <v>36</v>
      </c>
      <c r="Z26" s="23" t="s">
        <v>32</v>
      </c>
      <c r="AA26" s="23" t="s">
        <v>36</v>
      </c>
      <c r="AB26" s="23" t="s">
        <v>32</v>
      </c>
      <c r="AC26" s="23" t="s">
        <v>36</v>
      </c>
      <c r="AD26" s="23" t="s">
        <v>249</v>
      </c>
      <c r="AE26" s="23" t="s">
        <v>37</v>
      </c>
      <c r="AF26" s="23"/>
    </row>
    <row r="27" spans="1:32" ht="14.25" customHeight="1" x14ac:dyDescent="0.45">
      <c r="A27" s="2" t="str">
        <f>'[1]reviewer 1'!A27</f>
        <v>Krankel-2008</v>
      </c>
      <c r="B27" s="5" t="s">
        <v>278</v>
      </c>
      <c r="C27" s="23" t="s">
        <v>31</v>
      </c>
      <c r="D27" s="23" t="s">
        <v>32</v>
      </c>
      <c r="E27" s="23" t="s">
        <v>31</v>
      </c>
      <c r="F27" s="23" t="s">
        <v>32</v>
      </c>
      <c r="G27" s="23" t="s">
        <v>31</v>
      </c>
      <c r="H27" s="23" t="s">
        <v>32</v>
      </c>
      <c r="I27" s="23" t="s">
        <v>33</v>
      </c>
      <c r="J27" s="47" t="s">
        <v>316</v>
      </c>
      <c r="K27" s="23" t="s">
        <v>31</v>
      </c>
      <c r="L27" s="23" t="s">
        <v>317</v>
      </c>
      <c r="M27" s="23" t="s">
        <v>36</v>
      </c>
      <c r="N27" s="23" t="s">
        <v>32</v>
      </c>
      <c r="O27" s="23" t="s">
        <v>36</v>
      </c>
      <c r="P27" s="23" t="s">
        <v>52</v>
      </c>
      <c r="Q27" s="23" t="s">
        <v>36</v>
      </c>
      <c r="R27" s="23" t="s">
        <v>32</v>
      </c>
      <c r="S27" s="23" t="s">
        <v>36</v>
      </c>
      <c r="T27" s="23" t="s">
        <v>32</v>
      </c>
      <c r="U27" s="23" t="s">
        <v>36</v>
      </c>
      <c r="V27" s="23" t="s">
        <v>32</v>
      </c>
      <c r="W27" s="23" t="s">
        <v>36</v>
      </c>
      <c r="X27" s="23" t="s">
        <v>32</v>
      </c>
      <c r="Y27" s="23" t="s">
        <v>36</v>
      </c>
      <c r="Z27" s="23" t="s">
        <v>32</v>
      </c>
      <c r="AA27" s="23" t="s">
        <v>37</v>
      </c>
      <c r="AB27" s="23" t="s">
        <v>154</v>
      </c>
      <c r="AC27" s="23" t="s">
        <v>36</v>
      </c>
      <c r="AD27" s="23" t="s">
        <v>249</v>
      </c>
      <c r="AE27" s="23" t="s">
        <v>37</v>
      </c>
      <c r="AF27" s="23"/>
    </row>
    <row r="28" spans="1:32" ht="14.25" customHeight="1" x14ac:dyDescent="0.45">
      <c r="A28" s="2" t="str">
        <f>'[1]reviewer 1'!A28</f>
        <v>Kubo-2007</v>
      </c>
      <c r="B28" s="5" t="s">
        <v>278</v>
      </c>
      <c r="C28" s="23" t="s">
        <v>33</v>
      </c>
      <c r="D28" s="23" t="s">
        <v>299</v>
      </c>
      <c r="E28" s="23" t="s">
        <v>31</v>
      </c>
      <c r="F28" s="23" t="s">
        <v>32</v>
      </c>
      <c r="G28" s="23" t="s">
        <v>31</v>
      </c>
      <c r="H28" s="23" t="s">
        <v>32</v>
      </c>
      <c r="I28" s="23" t="s">
        <v>31</v>
      </c>
      <c r="J28" s="23" t="s">
        <v>32</v>
      </c>
      <c r="K28" s="23" t="s">
        <v>31</v>
      </c>
      <c r="L28" s="23" t="s">
        <v>246</v>
      </c>
      <c r="M28" s="23" t="s">
        <v>36</v>
      </c>
      <c r="N28" s="23" t="s">
        <v>32</v>
      </c>
      <c r="O28" s="23" t="s">
        <v>36</v>
      </c>
      <c r="P28" s="23" t="s">
        <v>318</v>
      </c>
      <c r="Q28" s="23" t="s">
        <v>36</v>
      </c>
      <c r="R28" s="23" t="s">
        <v>32</v>
      </c>
      <c r="S28" s="23" t="s">
        <v>36</v>
      </c>
      <c r="T28" s="23" t="s">
        <v>32</v>
      </c>
      <c r="U28" s="23" t="s">
        <v>36</v>
      </c>
      <c r="V28" s="23" t="s">
        <v>32</v>
      </c>
      <c r="W28" s="23" t="s">
        <v>36</v>
      </c>
      <c r="X28" s="23" t="s">
        <v>32</v>
      </c>
      <c r="Y28" s="23" t="s">
        <v>36</v>
      </c>
      <c r="Z28" s="23" t="s">
        <v>32</v>
      </c>
      <c r="AA28" s="23" t="s">
        <v>37</v>
      </c>
      <c r="AB28" s="23" t="s">
        <v>319</v>
      </c>
      <c r="AC28" s="23" t="s">
        <v>36</v>
      </c>
      <c r="AD28" s="23" t="s">
        <v>249</v>
      </c>
      <c r="AE28" s="23" t="s">
        <v>36</v>
      </c>
      <c r="AF28" s="47" t="s">
        <v>320</v>
      </c>
    </row>
    <row r="29" spans="1:32" ht="14.25" customHeight="1" x14ac:dyDescent="0.45">
      <c r="A29" s="2" t="str">
        <f>'[1]reviewer 1'!A29</f>
        <v>Kubo-2012</v>
      </c>
      <c r="B29" s="5" t="s">
        <v>278</v>
      </c>
      <c r="C29" s="23" t="s">
        <v>33</v>
      </c>
      <c r="D29" s="23" t="s">
        <v>321</v>
      </c>
      <c r="E29" s="23" t="s">
        <v>31</v>
      </c>
      <c r="F29" s="23" t="s">
        <v>32</v>
      </c>
      <c r="G29" s="23" t="s">
        <v>31</v>
      </c>
      <c r="H29" s="23" t="s">
        <v>32</v>
      </c>
      <c r="I29" s="23" t="s">
        <v>31</v>
      </c>
      <c r="J29" s="23" t="s">
        <v>32</v>
      </c>
      <c r="K29" s="23" t="s">
        <v>31</v>
      </c>
      <c r="L29" s="23" t="s">
        <v>246</v>
      </c>
      <c r="M29" s="23" t="s">
        <v>36</v>
      </c>
      <c r="N29" s="23" t="s">
        <v>32</v>
      </c>
      <c r="O29" s="23" t="s">
        <v>37</v>
      </c>
      <c r="P29" s="47" t="s">
        <v>322</v>
      </c>
      <c r="Q29" s="23" t="s">
        <v>36</v>
      </c>
      <c r="R29" s="23" t="s">
        <v>32</v>
      </c>
      <c r="S29" s="23" t="s">
        <v>36</v>
      </c>
      <c r="T29" s="23" t="s">
        <v>32</v>
      </c>
      <c r="U29" s="23" t="s">
        <v>36</v>
      </c>
      <c r="V29" s="23" t="s">
        <v>32</v>
      </c>
      <c r="W29" s="23" t="s">
        <v>36</v>
      </c>
      <c r="X29" s="23" t="s">
        <v>32</v>
      </c>
      <c r="Y29" s="23" t="s">
        <v>36</v>
      </c>
      <c r="Z29" s="23" t="s">
        <v>32</v>
      </c>
      <c r="AA29" s="23" t="s">
        <v>36</v>
      </c>
      <c r="AB29" s="23" t="s">
        <v>323</v>
      </c>
      <c r="AC29" s="23" t="s">
        <v>36</v>
      </c>
      <c r="AD29" s="23" t="s">
        <v>249</v>
      </c>
      <c r="AE29" s="23" t="s">
        <v>36</v>
      </c>
      <c r="AF29" s="23" t="s">
        <v>308</v>
      </c>
    </row>
    <row r="30" spans="1:32" ht="14.25" customHeight="1" x14ac:dyDescent="0.45">
      <c r="A30" s="2" t="str">
        <f>'[1]reviewer 1'!A30</f>
        <v>Kuwahara-2013</v>
      </c>
      <c r="B30" s="5" t="s">
        <v>278</v>
      </c>
      <c r="C30" s="23" t="s">
        <v>33</v>
      </c>
      <c r="D30" s="23" t="s">
        <v>324</v>
      </c>
      <c r="E30" s="23" t="s">
        <v>31</v>
      </c>
      <c r="F30" s="23" t="s">
        <v>32</v>
      </c>
      <c r="G30" s="23" t="s">
        <v>31</v>
      </c>
      <c r="H30" s="23" t="s">
        <v>32</v>
      </c>
      <c r="I30" s="23" t="s">
        <v>33</v>
      </c>
      <c r="J30" s="23" t="s">
        <v>34</v>
      </c>
      <c r="K30" s="23" t="s">
        <v>31</v>
      </c>
      <c r="L30" s="23" t="s">
        <v>246</v>
      </c>
      <c r="M30" s="23" t="s">
        <v>36</v>
      </c>
      <c r="N30" s="23" t="s">
        <v>32</v>
      </c>
      <c r="O30" s="23" t="s">
        <v>37</v>
      </c>
      <c r="P30" s="23" t="s">
        <v>325</v>
      </c>
      <c r="Q30" s="23" t="s">
        <v>36</v>
      </c>
      <c r="R30" s="23" t="s">
        <v>32</v>
      </c>
      <c r="S30" s="23" t="s">
        <v>36</v>
      </c>
      <c r="T30" s="23" t="s">
        <v>32</v>
      </c>
      <c r="U30" s="23" t="s">
        <v>36</v>
      </c>
      <c r="V30" s="23" t="s">
        <v>32</v>
      </c>
      <c r="W30" s="23" t="s">
        <v>36</v>
      </c>
      <c r="X30" s="23" t="s">
        <v>32</v>
      </c>
      <c r="Y30" s="23" t="s">
        <v>36</v>
      </c>
      <c r="Z30" s="23" t="s">
        <v>32</v>
      </c>
      <c r="AA30" s="23" t="s">
        <v>48</v>
      </c>
      <c r="AB30" s="23" t="s">
        <v>121</v>
      </c>
      <c r="AC30" s="23" t="s">
        <v>36</v>
      </c>
      <c r="AD30" s="23" t="s">
        <v>249</v>
      </c>
      <c r="AE30" s="23" t="s">
        <v>37</v>
      </c>
      <c r="AF30" s="23"/>
    </row>
    <row r="31" spans="1:32" ht="14.25" customHeight="1" x14ac:dyDescent="0.45">
      <c r="A31" s="2" t="str">
        <f>'[1]reviewer 1'!A31</f>
        <v>Landazuri-2016</v>
      </c>
      <c r="B31" s="5" t="s">
        <v>278</v>
      </c>
      <c r="C31" s="23" t="s">
        <v>33</v>
      </c>
      <c r="D31" s="23" t="s">
        <v>321</v>
      </c>
      <c r="E31" s="23" t="s">
        <v>31</v>
      </c>
      <c r="F31" s="23" t="s">
        <v>32</v>
      </c>
      <c r="G31" s="23" t="s">
        <v>31</v>
      </c>
      <c r="H31" s="23" t="s">
        <v>32</v>
      </c>
      <c r="I31" s="23" t="s">
        <v>33</v>
      </c>
      <c r="J31" s="23" t="s">
        <v>313</v>
      </c>
      <c r="K31" s="23" t="s">
        <v>31</v>
      </c>
      <c r="L31" s="23" t="s">
        <v>246</v>
      </c>
      <c r="M31" s="23" t="s">
        <v>36</v>
      </c>
      <c r="N31" s="23" t="s">
        <v>32</v>
      </c>
      <c r="O31" s="23" t="s">
        <v>37</v>
      </c>
      <c r="P31" s="23" t="s">
        <v>326</v>
      </c>
      <c r="Q31" s="23" t="s">
        <v>36</v>
      </c>
      <c r="R31" s="23" t="s">
        <v>32</v>
      </c>
      <c r="S31" s="23" t="s">
        <v>36</v>
      </c>
      <c r="T31" s="23" t="s">
        <v>32</v>
      </c>
      <c r="U31" s="23" t="s">
        <v>36</v>
      </c>
      <c r="V31" s="23" t="s">
        <v>32</v>
      </c>
      <c r="W31" s="23" t="s">
        <v>36</v>
      </c>
      <c r="X31" s="23" t="s">
        <v>32</v>
      </c>
      <c r="Y31" s="23" t="s">
        <v>36</v>
      </c>
      <c r="Z31" s="23" t="s">
        <v>32</v>
      </c>
      <c r="AA31" s="23" t="s">
        <v>36</v>
      </c>
      <c r="AB31" s="23" t="s">
        <v>327</v>
      </c>
      <c r="AC31" s="23" t="s">
        <v>36</v>
      </c>
      <c r="AD31" s="23" t="s">
        <v>249</v>
      </c>
      <c r="AE31" s="23" t="s">
        <v>37</v>
      </c>
      <c r="AF31" s="23"/>
    </row>
    <row r="32" spans="1:32" ht="14.25" customHeight="1" x14ac:dyDescent="0.45">
      <c r="A32" s="2" t="str">
        <f>'[1]reviewer 1'!A32</f>
        <v>Layman-2011</v>
      </c>
      <c r="B32" s="5" t="s">
        <v>278</v>
      </c>
      <c r="C32" s="23" t="s">
        <v>33</v>
      </c>
      <c r="D32" s="23" t="s">
        <v>328</v>
      </c>
      <c r="E32" s="23" t="s">
        <v>31</v>
      </c>
      <c r="F32" s="23" t="s">
        <v>32</v>
      </c>
      <c r="G32" s="23" t="s">
        <v>31</v>
      </c>
      <c r="H32" s="23" t="s">
        <v>32</v>
      </c>
      <c r="I32" s="23" t="s">
        <v>33</v>
      </c>
      <c r="J32" s="23" t="s">
        <v>329</v>
      </c>
      <c r="K32" s="23" t="s">
        <v>31</v>
      </c>
      <c r="L32" s="23" t="s">
        <v>330</v>
      </c>
      <c r="M32" s="23" t="s">
        <v>36</v>
      </c>
      <c r="N32" s="23" t="s">
        <v>32</v>
      </c>
      <c r="O32" s="23" t="s">
        <v>36</v>
      </c>
      <c r="P32" s="23" t="s">
        <v>331</v>
      </c>
      <c r="Q32" s="23" t="s">
        <v>36</v>
      </c>
      <c r="R32" s="23" t="s">
        <v>32</v>
      </c>
      <c r="S32" s="23" t="s">
        <v>36</v>
      </c>
      <c r="T32" s="23" t="s">
        <v>32</v>
      </c>
      <c r="U32" s="23" t="s">
        <v>36</v>
      </c>
      <c r="V32" s="23" t="s">
        <v>32</v>
      </c>
      <c r="W32" s="23" t="s">
        <v>36</v>
      </c>
      <c r="X32" s="23" t="s">
        <v>32</v>
      </c>
      <c r="Y32" s="23" t="s">
        <v>36</v>
      </c>
      <c r="Z32" s="23" t="s">
        <v>32</v>
      </c>
      <c r="AA32" s="23" t="s">
        <v>37</v>
      </c>
      <c r="AB32" s="23" t="s">
        <v>154</v>
      </c>
      <c r="AC32" s="23" t="s">
        <v>36</v>
      </c>
      <c r="AD32" s="23" t="s">
        <v>249</v>
      </c>
      <c r="AE32" s="23" t="s">
        <v>37</v>
      </c>
      <c r="AF32" s="23"/>
    </row>
    <row r="33" spans="1:32" ht="14.25" customHeight="1" x14ac:dyDescent="0.45">
      <c r="A33" s="2" t="str">
        <f>'[1]reviewer 1'!A33</f>
        <v>Leroux-2010</v>
      </c>
      <c r="B33" s="5" t="s">
        <v>278</v>
      </c>
      <c r="C33" s="23" t="s">
        <v>33</v>
      </c>
      <c r="D33" s="23" t="s">
        <v>328</v>
      </c>
      <c r="E33" s="23" t="s">
        <v>31</v>
      </c>
      <c r="F33" s="23" t="s">
        <v>32</v>
      </c>
      <c r="G33" s="23" t="s">
        <v>31</v>
      </c>
      <c r="H33" s="23" t="s">
        <v>32</v>
      </c>
      <c r="I33" s="23" t="s">
        <v>31</v>
      </c>
      <c r="J33" s="23" t="s">
        <v>290</v>
      </c>
      <c r="K33" s="23" t="s">
        <v>31</v>
      </c>
      <c r="L33" s="23" t="s">
        <v>246</v>
      </c>
      <c r="M33" s="23" t="s">
        <v>36</v>
      </c>
      <c r="N33" s="23" t="s">
        <v>32</v>
      </c>
      <c r="O33" s="23" t="s">
        <v>36</v>
      </c>
      <c r="P33" s="23" t="s">
        <v>332</v>
      </c>
      <c r="Q33" s="23" t="s">
        <v>36</v>
      </c>
      <c r="R33" s="23" t="s">
        <v>32</v>
      </c>
      <c r="S33" s="23" t="s">
        <v>36</v>
      </c>
      <c r="T33" s="23" t="s">
        <v>32</v>
      </c>
      <c r="U33" s="23" t="s">
        <v>36</v>
      </c>
      <c r="V33" s="23" t="s">
        <v>32</v>
      </c>
      <c r="W33" s="23" t="s">
        <v>36</v>
      </c>
      <c r="X33" s="23" t="s">
        <v>32</v>
      </c>
      <c r="Y33" s="23" t="s">
        <v>36</v>
      </c>
      <c r="Z33" s="23" t="s">
        <v>32</v>
      </c>
      <c r="AA33" s="23" t="s">
        <v>36</v>
      </c>
      <c r="AB33" s="23" t="s">
        <v>128</v>
      </c>
      <c r="AC33" s="23" t="s">
        <v>36</v>
      </c>
      <c r="AD33" s="23" t="s">
        <v>249</v>
      </c>
      <c r="AE33" s="23" t="s">
        <v>36</v>
      </c>
      <c r="AF33" s="23" t="s">
        <v>303</v>
      </c>
    </row>
    <row r="34" spans="1:32" ht="14.25" customHeight="1" x14ac:dyDescent="0.45">
      <c r="A34" s="2" t="str">
        <f>'[1]reviewer 1'!A34</f>
        <v>Leroyer-2009</v>
      </c>
      <c r="B34" s="5" t="s">
        <v>278</v>
      </c>
      <c r="C34" s="23" t="s">
        <v>31</v>
      </c>
      <c r="D34" s="23" t="s">
        <v>32</v>
      </c>
      <c r="E34" s="23" t="s">
        <v>31</v>
      </c>
      <c r="F34" s="23" t="s">
        <v>32</v>
      </c>
      <c r="G34" s="23" t="s">
        <v>31</v>
      </c>
      <c r="H34" s="23" t="s">
        <v>32</v>
      </c>
      <c r="I34" s="23" t="s">
        <v>33</v>
      </c>
      <c r="J34" s="23" t="s">
        <v>329</v>
      </c>
      <c r="K34" s="23" t="s">
        <v>31</v>
      </c>
      <c r="L34" s="23" t="s">
        <v>32</v>
      </c>
      <c r="M34" s="23" t="s">
        <v>36</v>
      </c>
      <c r="N34" s="23" t="s">
        <v>32</v>
      </c>
      <c r="O34" s="23" t="s">
        <v>36</v>
      </c>
      <c r="P34" s="23" t="s">
        <v>333</v>
      </c>
      <c r="Q34" s="23" t="s">
        <v>36</v>
      </c>
      <c r="R34" s="23" t="s">
        <v>32</v>
      </c>
      <c r="S34" s="23" t="s">
        <v>36</v>
      </c>
      <c r="T34" s="23" t="s">
        <v>32</v>
      </c>
      <c r="U34" s="23" t="s">
        <v>36</v>
      </c>
      <c r="V34" s="23" t="s">
        <v>32</v>
      </c>
      <c r="W34" s="23" t="s">
        <v>36</v>
      </c>
      <c r="X34" s="23" t="s">
        <v>32</v>
      </c>
      <c r="Y34" s="23" t="s">
        <v>36</v>
      </c>
      <c r="Z34" s="23" t="s">
        <v>32</v>
      </c>
      <c r="AA34" s="23" t="s">
        <v>36</v>
      </c>
      <c r="AB34" s="23" t="s">
        <v>260</v>
      </c>
      <c r="AC34" s="23" t="s">
        <v>36</v>
      </c>
      <c r="AD34" s="23" t="s">
        <v>249</v>
      </c>
      <c r="AE34" s="23" t="s">
        <v>37</v>
      </c>
      <c r="AF34" s="23"/>
    </row>
    <row r="35" spans="1:32" ht="14.25" customHeight="1" x14ac:dyDescent="0.45">
      <c r="A35" s="2" t="str">
        <f>'[1]reviewer 1'!A35</f>
        <v>Li-2003</v>
      </c>
      <c r="B35" s="5" t="s">
        <v>278</v>
      </c>
      <c r="C35" s="23" t="s">
        <v>31</v>
      </c>
      <c r="D35" s="23" t="s">
        <v>32</v>
      </c>
      <c r="E35" s="23" t="s">
        <v>31</v>
      </c>
      <c r="F35" s="23" t="s">
        <v>32</v>
      </c>
      <c r="G35" s="23" t="s">
        <v>31</v>
      </c>
      <c r="H35" s="23" t="s">
        <v>32</v>
      </c>
      <c r="I35" s="23" t="s">
        <v>31</v>
      </c>
      <c r="J35" s="23" t="s">
        <v>32</v>
      </c>
      <c r="K35" s="23" t="s">
        <v>31</v>
      </c>
      <c r="L35" s="23" t="s">
        <v>246</v>
      </c>
      <c r="M35" s="23" t="s">
        <v>36</v>
      </c>
      <c r="N35" s="23" t="s">
        <v>32</v>
      </c>
      <c r="O35" s="23" t="s">
        <v>37</v>
      </c>
      <c r="P35" s="23" t="s">
        <v>334</v>
      </c>
      <c r="Q35" s="23" t="s">
        <v>36</v>
      </c>
      <c r="R35" s="23" t="s">
        <v>32</v>
      </c>
      <c r="S35" s="23" t="s">
        <v>36</v>
      </c>
      <c r="T35" s="23" t="s">
        <v>32</v>
      </c>
      <c r="U35" s="23" t="s">
        <v>36</v>
      </c>
      <c r="V35" s="23" t="s">
        <v>32</v>
      </c>
      <c r="W35" s="23" t="s">
        <v>36</v>
      </c>
      <c r="X35" s="23" t="s">
        <v>32</v>
      </c>
      <c r="Y35" s="23" t="s">
        <v>36</v>
      </c>
      <c r="Z35" s="23" t="s">
        <v>32</v>
      </c>
      <c r="AA35" s="23" t="s">
        <v>37</v>
      </c>
      <c r="AB35" s="23" t="s">
        <v>335</v>
      </c>
      <c r="AC35" s="23" t="s">
        <v>36</v>
      </c>
      <c r="AD35" s="23" t="s">
        <v>249</v>
      </c>
      <c r="AE35" s="23" t="s">
        <v>36</v>
      </c>
      <c r="AF35" s="23" t="s">
        <v>308</v>
      </c>
    </row>
    <row r="36" spans="1:32" ht="14.25" customHeight="1" x14ac:dyDescent="0.45">
      <c r="A36" s="2" t="str">
        <f>'[1]reviewer 1'!A36</f>
        <v>Li-2006</v>
      </c>
      <c r="B36" s="5" t="s">
        <v>278</v>
      </c>
      <c r="C36" s="23" t="s">
        <v>33</v>
      </c>
      <c r="D36" s="23" t="s">
        <v>336</v>
      </c>
      <c r="E36" s="23" t="s">
        <v>33</v>
      </c>
      <c r="F36" s="23" t="s">
        <v>321</v>
      </c>
      <c r="G36" s="23" t="s">
        <v>31</v>
      </c>
      <c r="H36" s="23" t="s">
        <v>32</v>
      </c>
      <c r="I36" s="23" t="s">
        <v>31</v>
      </c>
      <c r="J36" s="23" t="s">
        <v>32</v>
      </c>
      <c r="K36" s="23" t="s">
        <v>31</v>
      </c>
      <c r="L36" s="23" t="s">
        <v>246</v>
      </c>
      <c r="M36" s="23" t="s">
        <v>36</v>
      </c>
      <c r="N36" s="23" t="s">
        <v>32</v>
      </c>
      <c r="O36" s="23" t="s">
        <v>37</v>
      </c>
      <c r="P36" s="23" t="s">
        <v>337</v>
      </c>
      <c r="Q36" s="23" t="s">
        <v>36</v>
      </c>
      <c r="R36" s="23" t="s">
        <v>32</v>
      </c>
      <c r="S36" s="23" t="s">
        <v>36</v>
      </c>
      <c r="T36" s="23" t="s">
        <v>32</v>
      </c>
      <c r="U36" s="23" t="s">
        <v>36</v>
      </c>
      <c r="V36" s="23" t="s">
        <v>32</v>
      </c>
      <c r="W36" s="23" t="s">
        <v>36</v>
      </c>
      <c r="X36" s="23" t="s">
        <v>32</v>
      </c>
      <c r="Y36" s="23" t="s">
        <v>36</v>
      </c>
      <c r="Z36" s="23" t="s">
        <v>32</v>
      </c>
      <c r="AA36" s="23" t="s">
        <v>37</v>
      </c>
      <c r="AB36" s="23" t="s">
        <v>338</v>
      </c>
      <c r="AC36" s="23" t="s">
        <v>36</v>
      </c>
      <c r="AD36" s="23" t="s">
        <v>249</v>
      </c>
      <c r="AE36" s="23" t="s">
        <v>36</v>
      </c>
      <c r="AF36" s="23" t="s">
        <v>308</v>
      </c>
    </row>
    <row r="37" spans="1:32" ht="14.25" customHeight="1" x14ac:dyDescent="0.45">
      <c r="A37" s="2" t="str">
        <f>'[1]reviewer 1'!A37</f>
        <v>Li-2010</v>
      </c>
      <c r="B37" s="5" t="s">
        <v>278</v>
      </c>
      <c r="C37" s="23" t="s">
        <v>31</v>
      </c>
      <c r="D37" s="23" t="s">
        <v>32</v>
      </c>
      <c r="E37" s="23" t="s">
        <v>33</v>
      </c>
      <c r="F37" s="23" t="s">
        <v>65</v>
      </c>
      <c r="G37" s="23" t="s">
        <v>31</v>
      </c>
      <c r="H37" s="23" t="s">
        <v>32</v>
      </c>
      <c r="I37" s="23" t="s">
        <v>33</v>
      </c>
      <c r="J37" s="5" t="s">
        <v>313</v>
      </c>
      <c r="K37" s="23" t="s">
        <v>31</v>
      </c>
      <c r="L37" s="23" t="s">
        <v>246</v>
      </c>
      <c r="M37" s="23" t="s">
        <v>36</v>
      </c>
      <c r="N37" s="23" t="s">
        <v>32</v>
      </c>
      <c r="O37" s="23" t="s">
        <v>37</v>
      </c>
      <c r="P37" s="23" t="s">
        <v>339</v>
      </c>
      <c r="Q37" s="23" t="s">
        <v>36</v>
      </c>
      <c r="R37" s="23" t="s">
        <v>32</v>
      </c>
      <c r="S37" s="23" t="s">
        <v>36</v>
      </c>
      <c r="T37" s="23" t="s">
        <v>32</v>
      </c>
      <c r="U37" s="23" t="s">
        <v>36</v>
      </c>
      <c r="V37" s="23" t="s">
        <v>32</v>
      </c>
      <c r="W37" s="23" t="s">
        <v>36</v>
      </c>
      <c r="X37" s="23" t="s">
        <v>32</v>
      </c>
      <c r="Y37" s="23" t="s">
        <v>36</v>
      </c>
      <c r="Z37" s="23" t="s">
        <v>32</v>
      </c>
      <c r="AA37" s="23" t="s">
        <v>37</v>
      </c>
      <c r="AB37" s="23" t="s">
        <v>39</v>
      </c>
      <c r="AC37" s="23" t="s">
        <v>36</v>
      </c>
      <c r="AD37" s="23" t="s">
        <v>249</v>
      </c>
      <c r="AE37" s="23" t="s">
        <v>37</v>
      </c>
      <c r="AF37" s="23"/>
    </row>
    <row r="38" spans="1:32" ht="14.25" customHeight="1" x14ac:dyDescent="0.45">
      <c r="A38" s="2" t="str">
        <f>'[1]reviewer 1'!A38</f>
        <v>Li-2016</v>
      </c>
      <c r="B38" s="5" t="s">
        <v>278</v>
      </c>
      <c r="C38" s="23" t="s">
        <v>33</v>
      </c>
      <c r="D38" s="23" t="s">
        <v>340</v>
      </c>
      <c r="E38" s="23" t="s">
        <v>31</v>
      </c>
      <c r="F38" s="23" t="s">
        <v>32</v>
      </c>
      <c r="G38" s="23" t="s">
        <v>31</v>
      </c>
      <c r="H38" s="23" t="s">
        <v>32</v>
      </c>
      <c r="I38" s="23" t="s">
        <v>33</v>
      </c>
      <c r="J38" s="5" t="s">
        <v>329</v>
      </c>
      <c r="K38" s="23" t="s">
        <v>31</v>
      </c>
      <c r="L38" s="23" t="s">
        <v>246</v>
      </c>
      <c r="M38" s="23" t="s">
        <v>36</v>
      </c>
      <c r="N38" s="23" t="s">
        <v>32</v>
      </c>
      <c r="O38" s="23" t="s">
        <v>37</v>
      </c>
      <c r="P38" s="23" t="s">
        <v>341</v>
      </c>
      <c r="Q38" s="23" t="s">
        <v>36</v>
      </c>
      <c r="R38" s="23" t="s">
        <v>32</v>
      </c>
      <c r="S38" s="23" t="s">
        <v>36</v>
      </c>
      <c r="T38" s="23" t="s">
        <v>32</v>
      </c>
      <c r="U38" s="23" t="s">
        <v>36</v>
      </c>
      <c r="V38" s="23" t="s">
        <v>32</v>
      </c>
      <c r="W38" s="23" t="s">
        <v>36</v>
      </c>
      <c r="X38" s="23" t="s">
        <v>32</v>
      </c>
      <c r="Y38" s="23" t="s">
        <v>36</v>
      </c>
      <c r="Z38" s="23" t="s">
        <v>32</v>
      </c>
      <c r="AA38" s="23" t="s">
        <v>36</v>
      </c>
      <c r="AB38" s="23" t="s">
        <v>342</v>
      </c>
      <c r="AC38" s="23" t="s">
        <v>36</v>
      </c>
      <c r="AD38" s="23" t="s">
        <v>249</v>
      </c>
      <c r="AE38" s="23" t="s">
        <v>37</v>
      </c>
      <c r="AF38" s="23"/>
    </row>
    <row r="39" spans="1:32" ht="14.25" customHeight="1" x14ac:dyDescent="0.45">
      <c r="A39" s="2" t="str">
        <f>'[1]reviewer 1'!A39</f>
        <v>Li-2021</v>
      </c>
      <c r="B39" s="5" t="s">
        <v>278</v>
      </c>
      <c r="C39" s="23" t="s">
        <v>33</v>
      </c>
      <c r="D39" s="23" t="s">
        <v>343</v>
      </c>
      <c r="E39" s="23" t="s">
        <v>33</v>
      </c>
      <c r="F39" s="23" t="s">
        <v>463</v>
      </c>
      <c r="G39" s="23" t="s">
        <v>31</v>
      </c>
      <c r="H39" s="23" t="s">
        <v>32</v>
      </c>
      <c r="I39" s="23" t="s">
        <v>33</v>
      </c>
      <c r="J39" s="23" t="s">
        <v>313</v>
      </c>
      <c r="K39" s="23" t="s">
        <v>31</v>
      </c>
      <c r="L39" s="23" t="s">
        <v>246</v>
      </c>
      <c r="M39" s="23" t="s">
        <v>36</v>
      </c>
      <c r="N39" s="23" t="s">
        <v>32</v>
      </c>
      <c r="O39" s="23" t="s">
        <v>36</v>
      </c>
      <c r="P39" s="23" t="s">
        <v>344</v>
      </c>
      <c r="Q39" s="23" t="s">
        <v>36</v>
      </c>
      <c r="R39" s="23" t="s">
        <v>32</v>
      </c>
      <c r="S39" s="23" t="s">
        <v>36</v>
      </c>
      <c r="T39" s="23" t="s">
        <v>32</v>
      </c>
      <c r="U39" s="23" t="s">
        <v>36</v>
      </c>
      <c r="V39" s="23" t="s">
        <v>32</v>
      </c>
      <c r="W39" s="23" t="s">
        <v>36</v>
      </c>
      <c r="X39" s="23" t="s">
        <v>32</v>
      </c>
      <c r="Y39" s="23" t="s">
        <v>36</v>
      </c>
      <c r="Z39" s="23" t="s">
        <v>32</v>
      </c>
      <c r="AA39" s="23" t="s">
        <v>36</v>
      </c>
      <c r="AB39" s="23" t="s">
        <v>345</v>
      </c>
      <c r="AC39" s="23" t="s">
        <v>36</v>
      </c>
      <c r="AD39" s="23" t="s">
        <v>249</v>
      </c>
      <c r="AE39" s="23" t="s">
        <v>37</v>
      </c>
      <c r="AF39" s="23"/>
    </row>
    <row r="40" spans="1:32" ht="14.25" customHeight="1" x14ac:dyDescent="0.45">
      <c r="A40" s="2" t="str">
        <f>'[1]reviewer 1'!A40</f>
        <v>Lian-2010</v>
      </c>
      <c r="B40" s="5" t="s">
        <v>278</v>
      </c>
      <c r="C40" s="23" t="s">
        <v>33</v>
      </c>
      <c r="D40" s="23" t="s">
        <v>321</v>
      </c>
      <c r="E40" s="23" t="s">
        <v>31</v>
      </c>
      <c r="F40" s="23" t="s">
        <v>32</v>
      </c>
      <c r="G40" s="23" t="s">
        <v>31</v>
      </c>
      <c r="H40" s="23" t="s">
        <v>32</v>
      </c>
      <c r="I40" s="23" t="s">
        <v>33</v>
      </c>
      <c r="J40" s="5" t="s">
        <v>313</v>
      </c>
      <c r="K40" s="23" t="s">
        <v>31</v>
      </c>
      <c r="L40" s="36" t="s">
        <v>32</v>
      </c>
      <c r="M40" s="23" t="s">
        <v>36</v>
      </c>
      <c r="N40" s="23" t="s">
        <v>32</v>
      </c>
      <c r="O40" s="23" t="s">
        <v>36</v>
      </c>
      <c r="P40" s="23" t="s">
        <v>346</v>
      </c>
      <c r="Q40" s="23" t="s">
        <v>36</v>
      </c>
      <c r="R40" s="23" t="s">
        <v>32</v>
      </c>
      <c r="S40" s="23" t="s">
        <v>36</v>
      </c>
      <c r="T40" s="23" t="s">
        <v>32</v>
      </c>
      <c r="U40" s="23" t="s">
        <v>36</v>
      </c>
      <c r="V40" s="23" t="s">
        <v>32</v>
      </c>
      <c r="W40" s="23" t="s">
        <v>36</v>
      </c>
      <c r="X40" s="23" t="s">
        <v>32</v>
      </c>
      <c r="Y40" s="23" t="s">
        <v>36</v>
      </c>
      <c r="Z40" s="23" t="s">
        <v>32</v>
      </c>
      <c r="AA40" s="23" t="s">
        <v>36</v>
      </c>
      <c r="AB40" s="23" t="s">
        <v>347</v>
      </c>
      <c r="AC40" s="23" t="s">
        <v>36</v>
      </c>
      <c r="AD40" s="23" t="s">
        <v>249</v>
      </c>
      <c r="AE40" s="23" t="s">
        <v>37</v>
      </c>
      <c r="AF40" s="23"/>
    </row>
    <row r="41" spans="1:32" ht="14.25" customHeight="1" x14ac:dyDescent="0.45">
      <c r="A41" s="2" t="str">
        <f>'[1]reviewer 1'!A41</f>
        <v>Liew-2018</v>
      </c>
      <c r="B41" s="5" t="s">
        <v>278</v>
      </c>
      <c r="C41" s="23" t="s">
        <v>31</v>
      </c>
      <c r="D41" s="23" t="s">
        <v>32</v>
      </c>
      <c r="E41" s="23" t="s">
        <v>31</v>
      </c>
      <c r="F41" s="23" t="s">
        <v>32</v>
      </c>
      <c r="G41" s="23" t="s">
        <v>31</v>
      </c>
      <c r="H41" s="23" t="s">
        <v>32</v>
      </c>
      <c r="I41" s="23" t="s">
        <v>33</v>
      </c>
      <c r="J41" s="23" t="s">
        <v>348</v>
      </c>
      <c r="K41" s="23" t="s">
        <v>31</v>
      </c>
      <c r="L41" s="23" t="s">
        <v>349</v>
      </c>
      <c r="M41" s="23" t="s">
        <v>36</v>
      </c>
      <c r="N41" s="23" t="s">
        <v>32</v>
      </c>
      <c r="O41" s="23" t="s">
        <v>36</v>
      </c>
      <c r="P41" s="47" t="s">
        <v>350</v>
      </c>
      <c r="Q41" s="23" t="s">
        <v>36</v>
      </c>
      <c r="R41" s="23" t="s">
        <v>32</v>
      </c>
      <c r="S41" s="23" t="s">
        <v>36</v>
      </c>
      <c r="T41" s="23" t="s">
        <v>32</v>
      </c>
      <c r="U41" s="23" t="s">
        <v>36</v>
      </c>
      <c r="V41" s="23" t="s">
        <v>32</v>
      </c>
      <c r="W41" s="23" t="s">
        <v>36</v>
      </c>
      <c r="X41" s="23" t="s">
        <v>32</v>
      </c>
      <c r="Y41" s="23" t="s">
        <v>36</v>
      </c>
      <c r="Z41" s="23" t="s">
        <v>32</v>
      </c>
      <c r="AA41" s="23" t="s">
        <v>36</v>
      </c>
      <c r="AB41" s="23" t="s">
        <v>351</v>
      </c>
      <c r="AC41" s="23" t="s">
        <v>36</v>
      </c>
      <c r="AD41" s="23" t="s">
        <v>249</v>
      </c>
      <c r="AE41" s="23" t="s">
        <v>48</v>
      </c>
      <c r="AF41" s="23" t="s">
        <v>352</v>
      </c>
    </row>
    <row r="42" spans="1:32" ht="14.25" customHeight="1" x14ac:dyDescent="0.45">
      <c r="A42" s="2" t="str">
        <f>'[1]reviewer 1'!A42</f>
        <v>Liu-2009</v>
      </c>
      <c r="B42" s="5" t="s">
        <v>278</v>
      </c>
      <c r="C42" s="23" t="s">
        <v>31</v>
      </c>
      <c r="D42" s="23" t="s">
        <v>32</v>
      </c>
      <c r="E42" s="23" t="s">
        <v>31</v>
      </c>
      <c r="F42" s="23" t="s">
        <v>32</v>
      </c>
      <c r="G42" s="23" t="s">
        <v>31</v>
      </c>
      <c r="H42" s="23" t="s">
        <v>32</v>
      </c>
      <c r="I42" s="23" t="s">
        <v>31</v>
      </c>
      <c r="J42" s="23" t="s">
        <v>32</v>
      </c>
      <c r="K42" s="23" t="s">
        <v>31</v>
      </c>
      <c r="L42" s="23" t="s">
        <v>32</v>
      </c>
      <c r="M42" s="23" t="s">
        <v>36</v>
      </c>
      <c r="N42" s="23" t="s">
        <v>32</v>
      </c>
      <c r="O42" s="23" t="s">
        <v>36</v>
      </c>
      <c r="P42" s="23" t="s">
        <v>353</v>
      </c>
      <c r="Q42" s="23" t="s">
        <v>36</v>
      </c>
      <c r="R42" s="23" t="s">
        <v>32</v>
      </c>
      <c r="S42" s="23" t="s">
        <v>36</v>
      </c>
      <c r="T42" s="23" t="s">
        <v>32</v>
      </c>
      <c r="U42" s="23" t="s">
        <v>36</v>
      </c>
      <c r="V42" s="23" t="s">
        <v>32</v>
      </c>
      <c r="W42" s="23" t="s">
        <v>36</v>
      </c>
      <c r="X42" s="23" t="s">
        <v>32</v>
      </c>
      <c r="Y42" s="23" t="s">
        <v>36</v>
      </c>
      <c r="Z42" s="23" t="s">
        <v>32</v>
      </c>
      <c r="AA42" s="23" t="s">
        <v>37</v>
      </c>
      <c r="AB42" s="23" t="s">
        <v>154</v>
      </c>
      <c r="AC42" s="23" t="s">
        <v>36</v>
      </c>
      <c r="AD42" s="23" t="s">
        <v>249</v>
      </c>
      <c r="AE42" s="23" t="s">
        <v>36</v>
      </c>
      <c r="AF42" s="23" t="s">
        <v>303</v>
      </c>
    </row>
    <row r="43" spans="1:32" ht="14.25" customHeight="1" x14ac:dyDescent="0.45">
      <c r="A43" s="2" t="str">
        <f>'[1]reviewer 1'!A43</f>
        <v>Lu-2012</v>
      </c>
      <c r="B43" s="5" t="s">
        <v>278</v>
      </c>
      <c r="C43" s="23" t="s">
        <v>33</v>
      </c>
      <c r="D43" s="23" t="s">
        <v>354</v>
      </c>
      <c r="E43" s="23" t="s">
        <v>31</v>
      </c>
      <c r="F43" s="23" t="s">
        <v>32</v>
      </c>
      <c r="G43" s="23" t="s">
        <v>31</v>
      </c>
      <c r="H43" s="23" t="s">
        <v>32</v>
      </c>
      <c r="I43" s="23" t="s">
        <v>33</v>
      </c>
      <c r="J43" s="23" t="s">
        <v>313</v>
      </c>
      <c r="K43" s="23" t="s">
        <v>31</v>
      </c>
      <c r="L43" s="23" t="s">
        <v>246</v>
      </c>
      <c r="M43" s="23" t="s">
        <v>36</v>
      </c>
      <c r="N43" s="23" t="s">
        <v>32</v>
      </c>
      <c r="O43" s="23" t="s">
        <v>36</v>
      </c>
      <c r="P43" s="23" t="s">
        <v>355</v>
      </c>
      <c r="Q43" s="23" t="s">
        <v>36</v>
      </c>
      <c r="R43" s="23" t="s">
        <v>32</v>
      </c>
      <c r="S43" s="23" t="s">
        <v>36</v>
      </c>
      <c r="T43" s="23" t="s">
        <v>32</v>
      </c>
      <c r="U43" s="23" t="s">
        <v>36</v>
      </c>
      <c r="V43" s="23" t="s">
        <v>32</v>
      </c>
      <c r="W43" s="23" t="s">
        <v>36</v>
      </c>
      <c r="X43" s="23" t="s">
        <v>32</v>
      </c>
      <c r="Y43" s="23" t="s">
        <v>36</v>
      </c>
      <c r="Z43" s="23" t="s">
        <v>32</v>
      </c>
      <c r="AA43" s="23" t="s">
        <v>36</v>
      </c>
      <c r="AB43" s="23" t="s">
        <v>268</v>
      </c>
      <c r="AC43" s="23" t="s">
        <v>36</v>
      </c>
      <c r="AD43" s="23" t="s">
        <v>249</v>
      </c>
      <c r="AE43" s="23" t="s">
        <v>37</v>
      </c>
    </row>
    <row r="44" spans="1:32" ht="14.25" customHeight="1" x14ac:dyDescent="0.45">
      <c r="A44" s="2" t="str">
        <f>'[1]reviewer 1'!A44</f>
        <v>Mees-2011</v>
      </c>
      <c r="B44" s="5" t="s">
        <v>278</v>
      </c>
      <c r="C44" s="23" t="s">
        <v>31</v>
      </c>
      <c r="D44" s="23" t="s">
        <v>32</v>
      </c>
      <c r="E44" s="23" t="s">
        <v>31</v>
      </c>
      <c r="F44" s="23" t="s">
        <v>32</v>
      </c>
      <c r="G44" s="23" t="s">
        <v>31</v>
      </c>
      <c r="H44" s="23" t="s">
        <v>32</v>
      </c>
      <c r="I44" s="23" t="s">
        <v>31</v>
      </c>
      <c r="J44" s="23" t="s">
        <v>32</v>
      </c>
      <c r="K44" s="23" t="s">
        <v>31</v>
      </c>
      <c r="L44" s="23" t="s">
        <v>246</v>
      </c>
      <c r="M44" s="23" t="s">
        <v>36</v>
      </c>
      <c r="N44" s="23" t="s">
        <v>32</v>
      </c>
      <c r="O44" s="23" t="s">
        <v>36</v>
      </c>
      <c r="P44" s="23" t="s">
        <v>356</v>
      </c>
      <c r="Q44" s="23" t="s">
        <v>36</v>
      </c>
      <c r="R44" s="23" t="s">
        <v>32</v>
      </c>
      <c r="S44" s="23" t="s">
        <v>36</v>
      </c>
      <c r="T44" s="23" t="s">
        <v>32</v>
      </c>
      <c r="U44" s="23" t="s">
        <v>36</v>
      </c>
      <c r="V44" s="23" t="s">
        <v>32</v>
      </c>
      <c r="W44" s="23" t="s">
        <v>36</v>
      </c>
      <c r="X44" s="23" t="s">
        <v>32</v>
      </c>
      <c r="Y44" s="23" t="s">
        <v>36</v>
      </c>
      <c r="Z44" s="23" t="s">
        <v>32</v>
      </c>
      <c r="AA44" s="23" t="s">
        <v>36</v>
      </c>
      <c r="AB44" s="23" t="s">
        <v>357</v>
      </c>
      <c r="AC44" s="23" t="s">
        <v>36</v>
      </c>
      <c r="AD44" s="23" t="s">
        <v>249</v>
      </c>
      <c r="AE44" s="23" t="s">
        <v>36</v>
      </c>
      <c r="AF44" s="23" t="s">
        <v>358</v>
      </c>
    </row>
    <row r="45" spans="1:32" ht="14.25" customHeight="1" x14ac:dyDescent="0.45">
      <c r="A45" s="2" t="str">
        <f>'[1]reviewer 1'!A45</f>
        <v>Meng-2010</v>
      </c>
      <c r="B45" s="5" t="s">
        <v>278</v>
      </c>
      <c r="C45" s="23" t="s">
        <v>33</v>
      </c>
      <c r="D45" s="23" t="s">
        <v>328</v>
      </c>
      <c r="E45" s="23" t="s">
        <v>33</v>
      </c>
      <c r="F45" s="23" t="s">
        <v>466</v>
      </c>
      <c r="G45" s="23" t="s">
        <v>31</v>
      </c>
      <c r="H45" s="23" t="s">
        <v>32</v>
      </c>
      <c r="I45" s="23" t="s">
        <v>31</v>
      </c>
      <c r="J45" s="23" t="s">
        <v>32</v>
      </c>
      <c r="K45" s="23" t="s">
        <v>31</v>
      </c>
      <c r="L45" s="23" t="s">
        <v>246</v>
      </c>
      <c r="M45" s="23" t="s">
        <v>36</v>
      </c>
      <c r="N45" s="23" t="s">
        <v>32</v>
      </c>
      <c r="O45" s="23" t="s">
        <v>36</v>
      </c>
      <c r="P45" s="47" t="s">
        <v>359</v>
      </c>
      <c r="Q45" s="23" t="s">
        <v>36</v>
      </c>
      <c r="R45" s="23" t="s">
        <v>32</v>
      </c>
      <c r="S45" s="23" t="s">
        <v>36</v>
      </c>
      <c r="T45" s="23" t="s">
        <v>32</v>
      </c>
      <c r="U45" s="23" t="s">
        <v>36</v>
      </c>
      <c r="V45" s="23" t="s">
        <v>32</v>
      </c>
      <c r="W45" s="23" t="s">
        <v>36</v>
      </c>
      <c r="X45" s="23" t="s">
        <v>32</v>
      </c>
      <c r="Y45" s="23" t="s">
        <v>36</v>
      </c>
      <c r="Z45" s="23" t="s">
        <v>32</v>
      </c>
      <c r="AA45" s="23" t="s">
        <v>37</v>
      </c>
      <c r="AB45" s="23" t="s">
        <v>154</v>
      </c>
      <c r="AC45" s="23" t="s">
        <v>36</v>
      </c>
      <c r="AD45" s="23" t="s">
        <v>249</v>
      </c>
      <c r="AE45" s="23" t="s">
        <v>36</v>
      </c>
      <c r="AF45" s="23" t="s">
        <v>303</v>
      </c>
    </row>
    <row r="46" spans="1:32" ht="14.25" customHeight="1" x14ac:dyDescent="0.45">
      <c r="A46" s="2" t="str">
        <f>'[1]reviewer 1'!A46</f>
        <v>Mikami-2013</v>
      </c>
      <c r="B46" s="5" t="s">
        <v>278</v>
      </c>
      <c r="C46" s="23" t="s">
        <v>33</v>
      </c>
      <c r="D46" s="23" t="s">
        <v>324</v>
      </c>
      <c r="E46" s="23" t="s">
        <v>33</v>
      </c>
      <c r="F46" s="23" t="s">
        <v>464</v>
      </c>
      <c r="G46" s="23" t="s">
        <v>31</v>
      </c>
      <c r="H46" s="23" t="s">
        <v>32</v>
      </c>
      <c r="I46" s="23" t="s">
        <v>33</v>
      </c>
      <c r="J46" s="23" t="s">
        <v>360</v>
      </c>
      <c r="K46" s="23" t="s">
        <v>31</v>
      </c>
      <c r="L46" s="23" t="s">
        <v>32</v>
      </c>
      <c r="M46" s="23" t="s">
        <v>36</v>
      </c>
      <c r="N46" s="23" t="s">
        <v>32</v>
      </c>
      <c r="O46" s="23" t="s">
        <v>37</v>
      </c>
      <c r="P46" s="47" t="s">
        <v>361</v>
      </c>
      <c r="Q46" s="23" t="s">
        <v>36</v>
      </c>
      <c r="R46" s="23" t="s">
        <v>32</v>
      </c>
      <c r="S46" s="23" t="s">
        <v>36</v>
      </c>
      <c r="T46" s="23" t="s">
        <v>32</v>
      </c>
      <c r="U46" s="23" t="s">
        <v>36</v>
      </c>
      <c r="V46" s="23" t="s">
        <v>32</v>
      </c>
      <c r="W46" s="23" t="s">
        <v>36</v>
      </c>
      <c r="X46" s="23" t="s">
        <v>32</v>
      </c>
      <c r="Y46" s="23" t="s">
        <v>36</v>
      </c>
      <c r="Z46" s="23" t="s">
        <v>32</v>
      </c>
      <c r="AA46" s="23" t="s">
        <v>48</v>
      </c>
      <c r="AB46" s="23" t="s">
        <v>166</v>
      </c>
      <c r="AC46" s="23" t="s">
        <v>36</v>
      </c>
      <c r="AD46" s="23" t="s">
        <v>249</v>
      </c>
      <c r="AE46" s="23" t="s">
        <v>37</v>
      </c>
      <c r="AF46" s="48"/>
    </row>
    <row r="47" spans="1:32" ht="14.25" customHeight="1" x14ac:dyDescent="0.45">
      <c r="A47" s="2" t="str">
        <f>'[1]reviewer 1'!A47</f>
        <v>Mori-2007</v>
      </c>
      <c r="B47" s="5" t="s">
        <v>278</v>
      </c>
      <c r="C47" s="23" t="s">
        <v>31</v>
      </c>
      <c r="D47" s="23" t="s">
        <v>32</v>
      </c>
      <c r="E47" s="23" t="s">
        <v>31</v>
      </c>
      <c r="F47" s="23" t="s">
        <v>32</v>
      </c>
      <c r="G47" s="23" t="s">
        <v>31</v>
      </c>
      <c r="H47" s="23" t="s">
        <v>32</v>
      </c>
      <c r="I47" s="23" t="s">
        <v>31</v>
      </c>
      <c r="J47" s="23" t="s">
        <v>32</v>
      </c>
      <c r="K47" s="23" t="s">
        <v>31</v>
      </c>
      <c r="L47" s="23" t="s">
        <v>246</v>
      </c>
      <c r="M47" s="23" t="s">
        <v>36</v>
      </c>
      <c r="N47" s="23" t="s">
        <v>32</v>
      </c>
      <c r="O47" s="23" t="s">
        <v>36</v>
      </c>
      <c r="P47" s="23" t="s">
        <v>362</v>
      </c>
      <c r="Q47" s="23" t="s">
        <v>36</v>
      </c>
      <c r="R47" s="23" t="s">
        <v>32</v>
      </c>
      <c r="S47" s="23" t="s">
        <v>36</v>
      </c>
      <c r="T47" s="23" t="s">
        <v>32</v>
      </c>
      <c r="U47" s="23" t="s">
        <v>36</v>
      </c>
      <c r="V47" s="23" t="s">
        <v>32</v>
      </c>
      <c r="W47" s="23" t="s">
        <v>36</v>
      </c>
      <c r="X47" s="23" t="s">
        <v>32</v>
      </c>
      <c r="Y47" s="23" t="s">
        <v>36</v>
      </c>
      <c r="Z47" s="23" t="s">
        <v>32</v>
      </c>
      <c r="AA47" s="23" t="s">
        <v>36</v>
      </c>
      <c r="AB47" s="23" t="s">
        <v>363</v>
      </c>
      <c r="AC47" s="23" t="s">
        <v>36</v>
      </c>
      <c r="AD47" s="23" t="s">
        <v>249</v>
      </c>
      <c r="AE47" s="23" t="s">
        <v>36</v>
      </c>
      <c r="AF47" s="23" t="s">
        <v>308</v>
      </c>
    </row>
    <row r="48" spans="1:32" ht="14.25" customHeight="1" x14ac:dyDescent="0.45">
      <c r="A48" s="2" t="str">
        <f>'[1]reviewer 1'!A48</f>
        <v>Napoli-2005</v>
      </c>
      <c r="B48" s="5" t="s">
        <v>278</v>
      </c>
      <c r="C48" s="23" t="s">
        <v>33</v>
      </c>
      <c r="D48" s="23" t="s">
        <v>328</v>
      </c>
      <c r="E48" s="23" t="s">
        <v>33</v>
      </c>
      <c r="F48" s="23" t="s">
        <v>450</v>
      </c>
      <c r="G48" s="23" t="s">
        <v>31</v>
      </c>
      <c r="H48" s="23" t="s">
        <v>32</v>
      </c>
      <c r="I48" s="23" t="s">
        <v>33</v>
      </c>
      <c r="J48" s="23" t="s">
        <v>364</v>
      </c>
      <c r="K48" s="23" t="s">
        <v>31</v>
      </c>
      <c r="L48" s="23" t="s">
        <v>246</v>
      </c>
      <c r="M48" s="23" t="s">
        <v>36</v>
      </c>
      <c r="N48" s="23" t="s">
        <v>32</v>
      </c>
      <c r="O48" s="23" t="s">
        <v>36</v>
      </c>
      <c r="P48" s="23" t="s">
        <v>365</v>
      </c>
      <c r="Q48" s="23" t="s">
        <v>36</v>
      </c>
      <c r="R48" s="23" t="s">
        <v>32</v>
      </c>
      <c r="S48" s="23" t="s">
        <v>36</v>
      </c>
      <c r="T48" s="23" t="s">
        <v>32</v>
      </c>
      <c r="U48" s="23" t="s">
        <v>36</v>
      </c>
      <c r="V48" s="23" t="s">
        <v>32</v>
      </c>
      <c r="W48" s="23" t="s">
        <v>36</v>
      </c>
      <c r="X48" s="23" t="s">
        <v>32</v>
      </c>
      <c r="Y48" s="23" t="s">
        <v>36</v>
      </c>
      <c r="Z48" s="23" t="s">
        <v>32</v>
      </c>
      <c r="AA48" s="23" t="s">
        <v>37</v>
      </c>
      <c r="AB48" s="23" t="s">
        <v>366</v>
      </c>
      <c r="AC48" s="23" t="s">
        <v>36</v>
      </c>
      <c r="AD48" s="23" t="s">
        <v>249</v>
      </c>
      <c r="AE48" s="23" t="s">
        <v>48</v>
      </c>
      <c r="AF48" s="6" t="s">
        <v>367</v>
      </c>
    </row>
    <row r="49" spans="1:32" ht="14.25" customHeight="1" x14ac:dyDescent="0.45">
      <c r="A49" s="2" t="str">
        <f>'[1]reviewer 1'!A49</f>
        <v>Nigris-2007</v>
      </c>
      <c r="B49" s="5" t="s">
        <v>278</v>
      </c>
      <c r="C49" s="23" t="s">
        <v>33</v>
      </c>
      <c r="D49" s="23" t="s">
        <v>368</v>
      </c>
      <c r="E49" s="23" t="s">
        <v>33</v>
      </c>
      <c r="F49" s="23" t="s">
        <v>451</v>
      </c>
      <c r="G49" s="23" t="s">
        <v>31</v>
      </c>
      <c r="H49" s="23" t="s">
        <v>32</v>
      </c>
      <c r="I49" s="23" t="s">
        <v>33</v>
      </c>
      <c r="J49" s="23" t="s">
        <v>313</v>
      </c>
      <c r="K49" s="23" t="s">
        <v>31</v>
      </c>
      <c r="L49" s="23" t="s">
        <v>246</v>
      </c>
      <c r="M49" s="23" t="s">
        <v>36</v>
      </c>
      <c r="N49" s="23" t="s">
        <v>32</v>
      </c>
      <c r="O49" s="23" t="s">
        <v>37</v>
      </c>
      <c r="P49" s="23" t="s">
        <v>369</v>
      </c>
      <c r="Q49" s="23" t="s">
        <v>36</v>
      </c>
      <c r="R49" s="23" t="s">
        <v>32</v>
      </c>
      <c r="S49" s="23" t="s">
        <v>36</v>
      </c>
      <c r="T49" s="23" t="s">
        <v>32</v>
      </c>
      <c r="U49" s="23" t="s">
        <v>36</v>
      </c>
      <c r="V49" s="23" t="s">
        <v>32</v>
      </c>
      <c r="W49" s="23" t="s">
        <v>36</v>
      </c>
      <c r="X49" s="23" t="s">
        <v>32</v>
      </c>
      <c r="Y49" s="23" t="s">
        <v>36</v>
      </c>
      <c r="Z49" s="23" t="s">
        <v>271</v>
      </c>
      <c r="AA49" s="23" t="s">
        <v>37</v>
      </c>
      <c r="AB49" s="23" t="s">
        <v>154</v>
      </c>
      <c r="AC49" s="23" t="s">
        <v>36</v>
      </c>
      <c r="AD49" s="23" t="s">
        <v>249</v>
      </c>
      <c r="AE49" s="23" t="s">
        <v>37</v>
      </c>
      <c r="AF49" s="23"/>
    </row>
    <row r="50" spans="1:32" ht="14.25" customHeight="1" x14ac:dyDescent="0.45">
      <c r="A50" s="2" t="str">
        <f>'[1]reviewer 1'!A50</f>
        <v>Noh-2014</v>
      </c>
      <c r="B50" s="5" t="s">
        <v>278</v>
      </c>
      <c r="C50" s="23" t="s">
        <v>33</v>
      </c>
      <c r="D50" s="23" t="s">
        <v>295</v>
      </c>
      <c r="E50" s="23" t="s">
        <v>33</v>
      </c>
      <c r="F50" s="23" t="s">
        <v>295</v>
      </c>
      <c r="G50" s="23" t="s">
        <v>31</v>
      </c>
      <c r="H50" s="23" t="s">
        <v>32</v>
      </c>
      <c r="I50" s="23" t="s">
        <v>33</v>
      </c>
      <c r="J50" s="23" t="s">
        <v>313</v>
      </c>
      <c r="K50" s="23" t="s">
        <v>31</v>
      </c>
      <c r="L50" s="23" t="s">
        <v>246</v>
      </c>
      <c r="M50" s="23" t="s">
        <v>36</v>
      </c>
      <c r="N50" s="23" t="s">
        <v>32</v>
      </c>
      <c r="O50" s="23" t="s">
        <v>37</v>
      </c>
      <c r="P50" s="23" t="s">
        <v>370</v>
      </c>
      <c r="Q50" s="23" t="s">
        <v>36</v>
      </c>
      <c r="R50" s="23" t="s">
        <v>32</v>
      </c>
      <c r="S50" s="23" t="s">
        <v>36</v>
      </c>
      <c r="T50" s="23" t="s">
        <v>32</v>
      </c>
      <c r="U50" s="23" t="s">
        <v>36</v>
      </c>
      <c r="V50" s="23" t="s">
        <v>32</v>
      </c>
      <c r="W50" s="23" t="s">
        <v>36</v>
      </c>
      <c r="X50" s="23" t="s">
        <v>32</v>
      </c>
      <c r="Y50" s="23" t="s">
        <v>36</v>
      </c>
      <c r="Z50" s="23" t="s">
        <v>32</v>
      </c>
      <c r="AA50" s="23" t="s">
        <v>36</v>
      </c>
      <c r="AB50" s="23" t="s">
        <v>312</v>
      </c>
      <c r="AC50" s="23" t="s">
        <v>36</v>
      </c>
      <c r="AD50" s="23" t="s">
        <v>249</v>
      </c>
      <c r="AE50" s="23" t="s">
        <v>37</v>
      </c>
      <c r="AF50" s="23"/>
    </row>
    <row r="51" spans="1:32" ht="14.25" customHeight="1" x14ac:dyDescent="0.45">
      <c r="A51" s="2" t="str">
        <f>'[1]reviewer 1'!A51</f>
        <v>Oda-2010</v>
      </c>
      <c r="B51" s="5" t="s">
        <v>278</v>
      </c>
      <c r="C51" s="23" t="s">
        <v>31</v>
      </c>
      <c r="D51" s="23" t="s">
        <v>32</v>
      </c>
      <c r="E51" s="23" t="s">
        <v>31</v>
      </c>
      <c r="F51" s="23" t="s">
        <v>32</v>
      </c>
      <c r="G51" s="23" t="s">
        <v>31</v>
      </c>
      <c r="H51" s="23" t="s">
        <v>32</v>
      </c>
      <c r="I51" s="23" t="s">
        <v>33</v>
      </c>
      <c r="J51" s="23" t="s">
        <v>371</v>
      </c>
      <c r="K51" s="23" t="s">
        <v>31</v>
      </c>
      <c r="L51" s="23" t="s">
        <v>246</v>
      </c>
      <c r="M51" s="23" t="s">
        <v>36</v>
      </c>
      <c r="N51" s="23" t="s">
        <v>32</v>
      </c>
      <c r="O51" s="23" t="s">
        <v>37</v>
      </c>
      <c r="P51" s="23" t="s">
        <v>372</v>
      </c>
      <c r="Q51" s="23" t="s">
        <v>36</v>
      </c>
      <c r="R51" s="23" t="s">
        <v>32</v>
      </c>
      <c r="S51" s="23" t="s">
        <v>36</v>
      </c>
      <c r="T51" s="23" t="s">
        <v>32</v>
      </c>
      <c r="U51" s="23" t="s">
        <v>36</v>
      </c>
      <c r="V51" s="23" t="s">
        <v>32</v>
      </c>
      <c r="W51" s="23" t="s">
        <v>36</v>
      </c>
      <c r="X51" s="23" t="s">
        <v>32</v>
      </c>
      <c r="Y51" s="23" t="s">
        <v>36</v>
      </c>
      <c r="Z51" s="23" t="s">
        <v>32</v>
      </c>
      <c r="AA51" s="23" t="s">
        <v>48</v>
      </c>
      <c r="AB51" s="23" t="s">
        <v>373</v>
      </c>
      <c r="AC51" s="23" t="s">
        <v>36</v>
      </c>
      <c r="AD51" s="23" t="s">
        <v>249</v>
      </c>
      <c r="AE51" s="23" t="s">
        <v>37</v>
      </c>
      <c r="AF51" s="23"/>
    </row>
    <row r="52" spans="1:32" ht="14.25" customHeight="1" x14ac:dyDescent="0.45">
      <c r="A52" s="2" t="str">
        <f>'[1]reviewer 1'!A52</f>
        <v>Oses-2009</v>
      </c>
      <c r="B52" s="5" t="s">
        <v>278</v>
      </c>
      <c r="C52" s="23" t="s">
        <v>31</v>
      </c>
      <c r="D52" s="23" t="s">
        <v>32</v>
      </c>
      <c r="E52" s="23" t="s">
        <v>31</v>
      </c>
      <c r="F52" s="23" t="s">
        <v>32</v>
      </c>
      <c r="G52" s="23" t="s">
        <v>31</v>
      </c>
      <c r="H52" s="23" t="s">
        <v>32</v>
      </c>
      <c r="I52" s="23" t="s">
        <v>33</v>
      </c>
      <c r="J52" s="23" t="s">
        <v>313</v>
      </c>
      <c r="K52" s="23" t="s">
        <v>31</v>
      </c>
      <c r="L52" s="23" t="s">
        <v>246</v>
      </c>
      <c r="M52" s="23" t="s">
        <v>36</v>
      </c>
      <c r="N52" s="23" t="s">
        <v>32</v>
      </c>
      <c r="O52" s="23" t="s">
        <v>37</v>
      </c>
      <c r="P52" s="23" t="s">
        <v>374</v>
      </c>
      <c r="Q52" s="23" t="s">
        <v>36</v>
      </c>
      <c r="R52" s="23" t="s">
        <v>32</v>
      </c>
      <c r="S52" s="23" t="s">
        <v>36</v>
      </c>
      <c r="T52" s="23" t="s">
        <v>32</v>
      </c>
      <c r="U52" s="23" t="s">
        <v>36</v>
      </c>
      <c r="V52" s="23" t="s">
        <v>32</v>
      </c>
      <c r="W52" s="23" t="s">
        <v>36</v>
      </c>
      <c r="X52" s="23" t="s">
        <v>32</v>
      </c>
      <c r="Y52" s="23" t="s">
        <v>36</v>
      </c>
      <c r="Z52" s="23" t="s">
        <v>32</v>
      </c>
      <c r="AA52" s="23" t="s">
        <v>48</v>
      </c>
      <c r="AB52" s="23" t="s">
        <v>375</v>
      </c>
      <c r="AC52" s="23" t="s">
        <v>36</v>
      </c>
      <c r="AD52" s="23" t="s">
        <v>249</v>
      </c>
      <c r="AE52" s="23" t="s">
        <v>37</v>
      </c>
      <c r="AF52" s="23"/>
    </row>
    <row r="53" spans="1:32" ht="14.25" customHeight="1" x14ac:dyDescent="0.45">
      <c r="A53" s="2" t="str">
        <f>'[1]reviewer 1'!A53</f>
        <v>Otani-2008</v>
      </c>
      <c r="B53" s="5" t="s">
        <v>278</v>
      </c>
      <c r="C53" s="23" t="s">
        <v>33</v>
      </c>
      <c r="D53" s="23" t="s">
        <v>324</v>
      </c>
      <c r="E53" s="23" t="s">
        <v>31</v>
      </c>
      <c r="F53" s="23" t="s">
        <v>32</v>
      </c>
      <c r="G53" s="23" t="s">
        <v>31</v>
      </c>
      <c r="H53" s="23" t="s">
        <v>32</v>
      </c>
      <c r="I53" s="23" t="s">
        <v>31</v>
      </c>
      <c r="J53" s="23" t="s">
        <v>32</v>
      </c>
      <c r="K53" s="23" t="s">
        <v>31</v>
      </c>
      <c r="L53" s="23" t="s">
        <v>246</v>
      </c>
      <c r="M53" s="23" t="s">
        <v>36</v>
      </c>
      <c r="N53" s="23" t="s">
        <v>32</v>
      </c>
      <c r="O53" s="23" t="s">
        <v>37</v>
      </c>
      <c r="P53" s="23" t="s">
        <v>376</v>
      </c>
      <c r="Q53" s="23" t="s">
        <v>36</v>
      </c>
      <c r="R53" s="23" t="s">
        <v>32</v>
      </c>
      <c r="S53" s="23" t="s">
        <v>36</v>
      </c>
      <c r="T53" s="23" t="s">
        <v>32</v>
      </c>
      <c r="U53" s="23" t="s">
        <v>36</v>
      </c>
      <c r="V53" s="23" t="s">
        <v>32</v>
      </c>
      <c r="W53" s="23" t="s">
        <v>36</v>
      </c>
      <c r="X53" s="23" t="s">
        <v>32</v>
      </c>
      <c r="Y53" s="23" t="s">
        <v>36</v>
      </c>
      <c r="Z53" s="23" t="s">
        <v>32</v>
      </c>
      <c r="AA53" s="23" t="s">
        <v>37</v>
      </c>
      <c r="AB53" s="23" t="s">
        <v>377</v>
      </c>
      <c r="AC53" s="23" t="s">
        <v>36</v>
      </c>
      <c r="AD53" s="23" t="s">
        <v>249</v>
      </c>
      <c r="AE53" s="23" t="s">
        <v>36</v>
      </c>
      <c r="AF53" s="23" t="s">
        <v>308</v>
      </c>
    </row>
    <row r="54" spans="1:32" ht="14.25" customHeight="1" x14ac:dyDescent="0.45">
      <c r="A54" s="2" t="str">
        <f>'[1]reviewer 1'!A54</f>
        <v>Ozawa-2006</v>
      </c>
      <c r="B54" s="5" t="s">
        <v>278</v>
      </c>
      <c r="C54" s="23" t="s">
        <v>31</v>
      </c>
      <c r="D54" s="23" t="s">
        <v>32</v>
      </c>
      <c r="E54" s="23" t="s">
        <v>31</v>
      </c>
      <c r="F54" s="23" t="s">
        <v>32</v>
      </c>
      <c r="G54" s="23" t="s">
        <v>31</v>
      </c>
      <c r="H54" s="23" t="s">
        <v>32</v>
      </c>
      <c r="I54" s="23" t="s">
        <v>31</v>
      </c>
      <c r="J54" s="23" t="s">
        <v>32</v>
      </c>
      <c r="K54" s="23" t="s">
        <v>31</v>
      </c>
      <c r="L54" s="23" t="s">
        <v>246</v>
      </c>
      <c r="M54" s="23" t="s">
        <v>36</v>
      </c>
      <c r="N54" s="23" t="s">
        <v>32</v>
      </c>
      <c r="O54" s="23" t="s">
        <v>37</v>
      </c>
      <c r="P54" s="23" t="s">
        <v>378</v>
      </c>
      <c r="Q54" s="23" t="s">
        <v>36</v>
      </c>
      <c r="R54" s="23" t="s">
        <v>32</v>
      </c>
      <c r="S54" s="23" t="s">
        <v>36</v>
      </c>
      <c r="T54" s="23" t="s">
        <v>32</v>
      </c>
      <c r="U54" s="23" t="s">
        <v>36</v>
      </c>
      <c r="V54" s="23" t="s">
        <v>32</v>
      </c>
      <c r="W54" s="23" t="s">
        <v>36</v>
      </c>
      <c r="X54" s="23" t="s">
        <v>32</v>
      </c>
      <c r="Y54" s="23" t="s">
        <v>36</v>
      </c>
      <c r="Z54" s="23" t="s">
        <v>32</v>
      </c>
      <c r="AA54" s="23" t="s">
        <v>37</v>
      </c>
      <c r="AB54" s="23" t="s">
        <v>379</v>
      </c>
      <c r="AC54" s="23" t="s">
        <v>36</v>
      </c>
      <c r="AD54" s="23" t="s">
        <v>249</v>
      </c>
      <c r="AE54" s="23" t="s">
        <v>36</v>
      </c>
      <c r="AF54" s="23" t="s">
        <v>308</v>
      </c>
    </row>
    <row r="55" spans="1:32" ht="14.25" customHeight="1" x14ac:dyDescent="0.45">
      <c r="A55" s="2" t="str">
        <f>'[1]reviewer 1'!A55</f>
        <v>Park-2018</v>
      </c>
      <c r="B55" s="5" t="s">
        <v>278</v>
      </c>
      <c r="C55" s="23" t="s">
        <v>33</v>
      </c>
      <c r="D55" s="23" t="s">
        <v>295</v>
      </c>
      <c r="E55" s="23" t="s">
        <v>31</v>
      </c>
      <c r="F55" s="23" t="s">
        <v>32</v>
      </c>
      <c r="G55" s="23" t="s">
        <v>31</v>
      </c>
      <c r="H55" s="23" t="s">
        <v>32</v>
      </c>
      <c r="I55" s="23" t="s">
        <v>33</v>
      </c>
      <c r="J55" s="23" t="s">
        <v>313</v>
      </c>
      <c r="K55" s="23" t="s">
        <v>31</v>
      </c>
      <c r="L55" s="23" t="s">
        <v>246</v>
      </c>
      <c r="M55" s="23" t="s">
        <v>36</v>
      </c>
      <c r="N55" s="23" t="s">
        <v>32</v>
      </c>
      <c r="O55" s="23" t="s">
        <v>36</v>
      </c>
      <c r="P55" s="23" t="s">
        <v>380</v>
      </c>
      <c r="Q55" s="23" t="s">
        <v>36</v>
      </c>
      <c r="R55" s="23" t="s">
        <v>32</v>
      </c>
      <c r="S55" s="23" t="s">
        <v>36</v>
      </c>
      <c r="T55" s="23" t="s">
        <v>32</v>
      </c>
      <c r="U55" s="23" t="s">
        <v>36</v>
      </c>
      <c r="V55" s="23" t="s">
        <v>32</v>
      </c>
      <c r="W55" s="23" t="s">
        <v>36</v>
      </c>
      <c r="X55" s="23" t="s">
        <v>32</v>
      </c>
      <c r="Y55" s="23" t="s">
        <v>36</v>
      </c>
      <c r="Z55" s="23" t="s">
        <v>32</v>
      </c>
      <c r="AA55" s="23" t="s">
        <v>36</v>
      </c>
      <c r="AB55" s="23" t="s">
        <v>268</v>
      </c>
      <c r="AC55" s="23" t="s">
        <v>36</v>
      </c>
      <c r="AD55" s="23" t="s">
        <v>249</v>
      </c>
      <c r="AE55" s="23" t="s">
        <v>37</v>
      </c>
      <c r="AF55" s="23"/>
    </row>
    <row r="56" spans="1:32" ht="14.25" customHeight="1" x14ac:dyDescent="0.45">
      <c r="A56" s="2" t="str">
        <f>'[1]reviewer 1'!A56</f>
        <v>Piao-2010</v>
      </c>
      <c r="B56" s="5" t="s">
        <v>278</v>
      </c>
      <c r="C56" s="23" t="s">
        <v>33</v>
      </c>
      <c r="D56" s="23" t="s">
        <v>295</v>
      </c>
      <c r="E56" s="23" t="s">
        <v>33</v>
      </c>
      <c r="F56" s="23" t="s">
        <v>295</v>
      </c>
      <c r="G56" s="23" t="s">
        <v>31</v>
      </c>
      <c r="H56" s="23" t="s">
        <v>32</v>
      </c>
      <c r="I56" s="23" t="s">
        <v>31</v>
      </c>
      <c r="J56" s="23" t="s">
        <v>32</v>
      </c>
      <c r="K56" s="23" t="s">
        <v>31</v>
      </c>
      <c r="L56" s="23" t="s">
        <v>246</v>
      </c>
      <c r="M56" s="23" t="s">
        <v>36</v>
      </c>
      <c r="N56" s="23" t="s">
        <v>32</v>
      </c>
      <c r="O56" s="23" t="s">
        <v>37</v>
      </c>
      <c r="P56" s="23" t="s">
        <v>381</v>
      </c>
      <c r="Q56" s="23" t="s">
        <v>36</v>
      </c>
      <c r="R56" s="23" t="s">
        <v>32</v>
      </c>
      <c r="S56" s="23" t="s">
        <v>36</v>
      </c>
      <c r="T56" s="23" t="s">
        <v>32</v>
      </c>
      <c r="U56" s="23" t="s">
        <v>36</v>
      </c>
      <c r="V56" s="23" t="s">
        <v>32</v>
      </c>
      <c r="W56" s="23" t="s">
        <v>36</v>
      </c>
      <c r="X56" s="23" t="s">
        <v>32</v>
      </c>
      <c r="Y56" s="23" t="s">
        <v>36</v>
      </c>
      <c r="Z56" s="23" t="s">
        <v>32</v>
      </c>
      <c r="AA56" s="23" t="s">
        <v>36</v>
      </c>
      <c r="AB56" s="23" t="s">
        <v>283</v>
      </c>
      <c r="AC56" s="23" t="s">
        <v>36</v>
      </c>
      <c r="AD56" s="23" t="s">
        <v>249</v>
      </c>
      <c r="AE56" s="23" t="s">
        <v>36</v>
      </c>
      <c r="AF56" s="23" t="s">
        <v>308</v>
      </c>
    </row>
    <row r="57" spans="1:32" ht="14.25" customHeight="1" x14ac:dyDescent="0.45">
      <c r="A57" s="2" t="str">
        <f>'[1]reviewer 1'!A57</f>
        <v>Qin-2008</v>
      </c>
      <c r="B57" s="5" t="s">
        <v>278</v>
      </c>
      <c r="C57" s="23" t="s">
        <v>33</v>
      </c>
      <c r="D57" s="23" t="s">
        <v>382</v>
      </c>
      <c r="E57" s="23" t="s">
        <v>31</v>
      </c>
      <c r="F57" s="23" t="s">
        <v>32</v>
      </c>
      <c r="G57" s="23" t="s">
        <v>31</v>
      </c>
      <c r="H57" s="23" t="s">
        <v>32</v>
      </c>
      <c r="I57" s="23" t="s">
        <v>31</v>
      </c>
      <c r="J57" s="23" t="s">
        <v>32</v>
      </c>
      <c r="K57" s="23" t="s">
        <v>31</v>
      </c>
      <c r="L57" s="23" t="s">
        <v>246</v>
      </c>
      <c r="M57" s="23" t="s">
        <v>36</v>
      </c>
      <c r="N57" s="23" t="s">
        <v>32</v>
      </c>
      <c r="O57" s="23" t="s">
        <v>37</v>
      </c>
      <c r="P57" s="23" t="s">
        <v>383</v>
      </c>
      <c r="Q57" s="23" t="s">
        <v>36</v>
      </c>
      <c r="R57" s="23" t="s">
        <v>32</v>
      </c>
      <c r="S57" s="23" t="s">
        <v>36</v>
      </c>
      <c r="T57" s="23" t="s">
        <v>32</v>
      </c>
      <c r="U57" s="23" t="s">
        <v>36</v>
      </c>
      <c r="V57" s="23" t="s">
        <v>32</v>
      </c>
      <c r="W57" s="23" t="s">
        <v>36</v>
      </c>
      <c r="X57" s="23" t="s">
        <v>32</v>
      </c>
      <c r="Y57" s="23" t="s">
        <v>36</v>
      </c>
      <c r="Z57" s="23" t="s">
        <v>32</v>
      </c>
      <c r="AA57" s="23" t="s">
        <v>36</v>
      </c>
      <c r="AB57" s="23" t="s">
        <v>283</v>
      </c>
      <c r="AC57" s="23" t="s">
        <v>36</v>
      </c>
      <c r="AD57" s="23" t="s">
        <v>249</v>
      </c>
      <c r="AE57" s="23" t="s">
        <v>36</v>
      </c>
      <c r="AF57" s="23" t="s">
        <v>308</v>
      </c>
    </row>
    <row r="58" spans="1:32" ht="14.25" customHeight="1" x14ac:dyDescent="0.45">
      <c r="A58" s="2" t="str">
        <f>'[1]reviewer 1'!A58</f>
        <v>Rahman-2014</v>
      </c>
      <c r="B58" s="5" t="s">
        <v>278</v>
      </c>
      <c r="C58" s="23" t="s">
        <v>33</v>
      </c>
      <c r="D58" s="23" t="s">
        <v>382</v>
      </c>
      <c r="E58" s="23" t="s">
        <v>31</v>
      </c>
      <c r="F58" s="23" t="s">
        <v>32</v>
      </c>
      <c r="G58" s="23" t="s">
        <v>31</v>
      </c>
      <c r="H58" s="23" t="s">
        <v>32</v>
      </c>
      <c r="I58" s="23" t="s">
        <v>33</v>
      </c>
      <c r="J58" s="23" t="s">
        <v>313</v>
      </c>
      <c r="K58" s="23" t="s">
        <v>31</v>
      </c>
      <c r="L58" s="23" t="s">
        <v>246</v>
      </c>
      <c r="M58" s="23" t="s">
        <v>36</v>
      </c>
      <c r="N58" s="23" t="s">
        <v>32</v>
      </c>
      <c r="O58" s="23" t="s">
        <v>36</v>
      </c>
      <c r="P58" s="23" t="s">
        <v>384</v>
      </c>
      <c r="Q58" s="23" t="s">
        <v>36</v>
      </c>
      <c r="R58" s="23" t="s">
        <v>32</v>
      </c>
      <c r="S58" s="23" t="s">
        <v>36</v>
      </c>
      <c r="T58" s="23" t="s">
        <v>32</v>
      </c>
      <c r="U58" s="23" t="s">
        <v>36</v>
      </c>
      <c r="V58" s="23" t="s">
        <v>32</v>
      </c>
      <c r="W58" s="23" t="s">
        <v>36</v>
      </c>
      <c r="X58" s="23" t="s">
        <v>32</v>
      </c>
      <c r="Y58" s="23" t="s">
        <v>36</v>
      </c>
      <c r="Z58" s="23" t="s">
        <v>32</v>
      </c>
      <c r="AA58" s="23" t="s">
        <v>36</v>
      </c>
      <c r="AB58" s="23" t="s">
        <v>283</v>
      </c>
      <c r="AC58" s="23" t="s">
        <v>36</v>
      </c>
      <c r="AD58" s="23" t="s">
        <v>249</v>
      </c>
      <c r="AE58" s="23" t="s">
        <v>37</v>
      </c>
      <c r="AF58" s="23"/>
    </row>
    <row r="59" spans="1:32" ht="14.25" customHeight="1" x14ac:dyDescent="0.45">
      <c r="A59" s="2" t="str">
        <f>'[1]reviewer 1'!A59</f>
        <v>Ricles-2016</v>
      </c>
      <c r="B59" s="5" t="s">
        <v>278</v>
      </c>
      <c r="C59" s="23" t="s">
        <v>31</v>
      </c>
      <c r="D59" s="23" t="s">
        <v>32</v>
      </c>
      <c r="E59" s="23" t="s">
        <v>31</v>
      </c>
      <c r="F59" s="23" t="s">
        <v>32</v>
      </c>
      <c r="G59" s="23" t="s">
        <v>31</v>
      </c>
      <c r="H59" s="23" t="s">
        <v>32</v>
      </c>
      <c r="I59" s="23" t="s">
        <v>33</v>
      </c>
      <c r="J59" s="23" t="s">
        <v>313</v>
      </c>
      <c r="K59" s="23" t="s">
        <v>31</v>
      </c>
      <c r="L59" s="23" t="s">
        <v>246</v>
      </c>
      <c r="M59" s="23" t="s">
        <v>36</v>
      </c>
      <c r="N59" s="23" t="s">
        <v>32</v>
      </c>
      <c r="O59" s="23" t="s">
        <v>37</v>
      </c>
      <c r="P59" s="23" t="s">
        <v>385</v>
      </c>
      <c r="Q59" s="23" t="s">
        <v>36</v>
      </c>
      <c r="R59" s="23" t="s">
        <v>32</v>
      </c>
      <c r="S59" s="23" t="s">
        <v>36</v>
      </c>
      <c r="T59" s="23" t="s">
        <v>32</v>
      </c>
      <c r="U59" s="23" t="s">
        <v>36</v>
      </c>
      <c r="V59" s="23" t="s">
        <v>32</v>
      </c>
      <c r="W59" s="23" t="s">
        <v>36</v>
      </c>
      <c r="X59" s="23" t="s">
        <v>32</v>
      </c>
      <c r="Y59" s="23" t="s">
        <v>36</v>
      </c>
      <c r="Z59" s="23" t="s">
        <v>32</v>
      </c>
      <c r="AA59" s="23" t="s">
        <v>36</v>
      </c>
      <c r="AB59" s="23" t="s">
        <v>268</v>
      </c>
      <c r="AC59" s="23" t="s">
        <v>36</v>
      </c>
      <c r="AD59" s="23" t="s">
        <v>249</v>
      </c>
      <c r="AE59" s="23" t="s">
        <v>37</v>
      </c>
      <c r="AF59" s="23"/>
    </row>
    <row r="60" spans="1:32" ht="14.25" customHeight="1" x14ac:dyDescent="0.45">
      <c r="A60" s="2" t="str">
        <f>'[1]reviewer 1'!A60</f>
        <v>Rojas-Torres-2020</v>
      </c>
      <c r="B60" s="5" t="s">
        <v>278</v>
      </c>
      <c r="C60" s="23" t="s">
        <v>31</v>
      </c>
      <c r="D60" s="23" t="s">
        <v>386</v>
      </c>
      <c r="E60" s="23" t="s">
        <v>31</v>
      </c>
      <c r="F60" s="23" t="s">
        <v>32</v>
      </c>
      <c r="G60" s="23" t="s">
        <v>31</v>
      </c>
      <c r="H60" s="23" t="s">
        <v>32</v>
      </c>
      <c r="I60" s="23" t="s">
        <v>33</v>
      </c>
      <c r="J60" s="23" t="s">
        <v>387</v>
      </c>
      <c r="K60" s="23" t="s">
        <v>31</v>
      </c>
      <c r="L60" s="23" t="s">
        <v>246</v>
      </c>
      <c r="M60" s="23" t="s">
        <v>36</v>
      </c>
      <c r="N60" s="23" t="s">
        <v>32</v>
      </c>
      <c r="O60" s="23" t="s">
        <v>37</v>
      </c>
      <c r="P60" s="23" t="s">
        <v>388</v>
      </c>
      <c r="Q60" s="23" t="s">
        <v>36</v>
      </c>
      <c r="R60" s="23" t="s">
        <v>32</v>
      </c>
      <c r="S60" s="23" t="s">
        <v>36</v>
      </c>
      <c r="T60" s="23" t="s">
        <v>32</v>
      </c>
      <c r="U60" s="23" t="s">
        <v>36</v>
      </c>
      <c r="V60" s="23" t="s">
        <v>32</v>
      </c>
      <c r="W60" s="23" t="s">
        <v>36</v>
      </c>
      <c r="X60" s="23" t="s">
        <v>32</v>
      </c>
      <c r="Y60" s="23" t="s">
        <v>36</v>
      </c>
      <c r="Z60" s="23" t="s">
        <v>32</v>
      </c>
      <c r="AA60" s="23" t="s">
        <v>37</v>
      </c>
      <c r="AB60" s="23" t="s">
        <v>197</v>
      </c>
      <c r="AC60" s="23" t="s">
        <v>36</v>
      </c>
      <c r="AD60" s="23" t="s">
        <v>249</v>
      </c>
      <c r="AE60" s="23" t="s">
        <v>389</v>
      </c>
      <c r="AF60" s="23" t="s">
        <v>390</v>
      </c>
    </row>
    <row r="61" spans="1:32" ht="14.25" customHeight="1" x14ac:dyDescent="0.45">
      <c r="A61" s="2" t="str">
        <f>'[1]reviewer 1'!A61</f>
        <v>Rosova-2008</v>
      </c>
      <c r="B61" s="5" t="s">
        <v>278</v>
      </c>
      <c r="C61" s="23" t="s">
        <v>31</v>
      </c>
      <c r="D61" s="23" t="s">
        <v>32</v>
      </c>
      <c r="E61" s="23" t="s">
        <v>31</v>
      </c>
      <c r="F61" s="23" t="s">
        <v>32</v>
      </c>
      <c r="G61" s="23" t="s">
        <v>31</v>
      </c>
      <c r="H61" s="23" t="s">
        <v>32</v>
      </c>
      <c r="I61" s="23" t="s">
        <v>33</v>
      </c>
      <c r="J61" s="23" t="s">
        <v>313</v>
      </c>
      <c r="K61" s="23" t="s">
        <v>31</v>
      </c>
      <c r="L61" s="23" t="s">
        <v>246</v>
      </c>
      <c r="M61" s="23" t="s">
        <v>36</v>
      </c>
      <c r="N61" s="23" t="s">
        <v>32</v>
      </c>
      <c r="O61" s="23" t="s">
        <v>36</v>
      </c>
      <c r="P61" s="23" t="s">
        <v>391</v>
      </c>
      <c r="Q61" s="23" t="s">
        <v>36</v>
      </c>
      <c r="R61" s="23" t="s">
        <v>32</v>
      </c>
      <c r="S61" s="23" t="s">
        <v>36</v>
      </c>
      <c r="T61" s="23" t="s">
        <v>32</v>
      </c>
      <c r="U61" s="23" t="s">
        <v>36</v>
      </c>
      <c r="V61" s="23" t="s">
        <v>32</v>
      </c>
      <c r="W61" s="23" t="s">
        <v>36</v>
      </c>
      <c r="X61" s="23" t="s">
        <v>32</v>
      </c>
      <c r="Y61" s="23" t="s">
        <v>36</v>
      </c>
      <c r="Z61" s="23" t="s">
        <v>32</v>
      </c>
      <c r="AA61" s="23" t="s">
        <v>36</v>
      </c>
      <c r="AB61" s="23" t="s">
        <v>283</v>
      </c>
      <c r="AC61" s="23" t="s">
        <v>36</v>
      </c>
      <c r="AD61" s="23" t="s">
        <v>249</v>
      </c>
      <c r="AE61" s="23" t="s">
        <v>37</v>
      </c>
      <c r="AF61" s="23"/>
    </row>
    <row r="62" spans="1:32" ht="14.25" customHeight="1" x14ac:dyDescent="0.45">
      <c r="A62" s="2" t="str">
        <f>'[1]reviewer 1'!A62</f>
        <v>Sasaki-2006</v>
      </c>
      <c r="B62" s="5" t="s">
        <v>278</v>
      </c>
      <c r="C62" s="23" t="s">
        <v>31</v>
      </c>
      <c r="D62" s="23" t="s">
        <v>32</v>
      </c>
      <c r="E62" s="23" t="s">
        <v>31</v>
      </c>
      <c r="F62" s="23" t="s">
        <v>32</v>
      </c>
      <c r="G62" s="23" t="s">
        <v>31</v>
      </c>
      <c r="H62" s="23" t="s">
        <v>32</v>
      </c>
      <c r="I62" s="23" t="s">
        <v>33</v>
      </c>
      <c r="J62" s="23" t="s">
        <v>392</v>
      </c>
      <c r="K62" s="23" t="s">
        <v>31</v>
      </c>
      <c r="L62" s="23" t="s">
        <v>32</v>
      </c>
      <c r="M62" s="23" t="s">
        <v>36</v>
      </c>
      <c r="N62" s="23" t="s">
        <v>32</v>
      </c>
      <c r="O62" s="23" t="s">
        <v>36</v>
      </c>
      <c r="P62" s="23" t="s">
        <v>32</v>
      </c>
      <c r="Q62" s="23" t="s">
        <v>36</v>
      </c>
      <c r="R62" s="23" t="s">
        <v>32</v>
      </c>
      <c r="S62" s="23" t="s">
        <v>36</v>
      </c>
      <c r="T62" s="23" t="s">
        <v>32</v>
      </c>
      <c r="U62" s="23" t="s">
        <v>36</v>
      </c>
      <c r="V62" s="23" t="s">
        <v>32</v>
      </c>
      <c r="W62" s="23" t="s">
        <v>36</v>
      </c>
      <c r="X62" s="23" t="s">
        <v>32</v>
      </c>
      <c r="Y62" s="23" t="s">
        <v>36</v>
      </c>
      <c r="Z62" s="23" t="s">
        <v>32</v>
      </c>
      <c r="AA62" s="23" t="s">
        <v>36</v>
      </c>
      <c r="AB62" s="23" t="s">
        <v>32</v>
      </c>
      <c r="AC62" s="23" t="s">
        <v>36</v>
      </c>
      <c r="AD62" s="23" t="s">
        <v>249</v>
      </c>
      <c r="AE62" s="23" t="s">
        <v>48</v>
      </c>
      <c r="AF62" s="23" t="s">
        <v>393</v>
      </c>
    </row>
    <row r="63" spans="1:32" ht="14.25" customHeight="1" x14ac:dyDescent="0.45">
      <c r="A63" s="2" t="str">
        <f>'[1]reviewer 1'!A63</f>
        <v>Shiba-2009</v>
      </c>
      <c r="B63" s="5" t="s">
        <v>278</v>
      </c>
      <c r="C63" s="23" t="s">
        <v>31</v>
      </c>
      <c r="D63" s="23" t="s">
        <v>32</v>
      </c>
      <c r="E63" s="23" t="s">
        <v>33</v>
      </c>
      <c r="F63" s="23" t="s">
        <v>465</v>
      </c>
      <c r="G63" s="23" t="s">
        <v>31</v>
      </c>
      <c r="H63" s="23" t="s">
        <v>32</v>
      </c>
      <c r="I63" s="23" t="s">
        <v>33</v>
      </c>
      <c r="J63" s="23" t="s">
        <v>313</v>
      </c>
      <c r="K63" s="23" t="s">
        <v>31</v>
      </c>
      <c r="L63" s="23" t="s">
        <v>246</v>
      </c>
      <c r="M63" s="23" t="s">
        <v>36</v>
      </c>
      <c r="N63" s="23" t="s">
        <v>32</v>
      </c>
      <c r="O63" s="23" t="s">
        <v>36</v>
      </c>
      <c r="P63" s="23" t="s">
        <v>394</v>
      </c>
      <c r="Q63" s="23" t="s">
        <v>36</v>
      </c>
      <c r="R63" s="23" t="s">
        <v>32</v>
      </c>
      <c r="S63" s="23" t="s">
        <v>36</v>
      </c>
      <c r="T63" s="23" t="s">
        <v>32</v>
      </c>
      <c r="U63" s="23" t="s">
        <v>36</v>
      </c>
      <c r="V63" s="23" t="s">
        <v>32</v>
      </c>
      <c r="W63" s="23" t="s">
        <v>36</v>
      </c>
      <c r="X63" s="23" t="s">
        <v>32</v>
      </c>
      <c r="Y63" s="23" t="s">
        <v>37</v>
      </c>
      <c r="Z63" s="23" t="s">
        <v>467</v>
      </c>
      <c r="AA63" s="23" t="s">
        <v>36</v>
      </c>
      <c r="AB63" s="23" t="s">
        <v>32</v>
      </c>
      <c r="AC63" s="23" t="s">
        <v>36</v>
      </c>
      <c r="AD63" s="23" t="s">
        <v>249</v>
      </c>
      <c r="AE63" s="23" t="s">
        <v>37</v>
      </c>
      <c r="AF63" s="23"/>
    </row>
    <row r="64" spans="1:32" ht="14.25" customHeight="1" x14ac:dyDescent="0.45">
      <c r="A64" s="2" t="str">
        <f>'[1]reviewer 1'!A64</f>
        <v>Sica-2006</v>
      </c>
      <c r="B64" s="5" t="s">
        <v>278</v>
      </c>
      <c r="C64" s="23" t="s">
        <v>33</v>
      </c>
      <c r="D64" s="23" t="s">
        <v>382</v>
      </c>
      <c r="E64" s="23" t="s">
        <v>33</v>
      </c>
      <c r="F64" s="23" t="s">
        <v>452</v>
      </c>
      <c r="G64" s="23" t="s">
        <v>31</v>
      </c>
      <c r="H64" s="23" t="s">
        <v>32</v>
      </c>
      <c r="I64" s="23" t="s">
        <v>31</v>
      </c>
      <c r="J64" s="23" t="s">
        <v>32</v>
      </c>
      <c r="K64" s="23" t="s">
        <v>31</v>
      </c>
      <c r="L64" s="23" t="s">
        <v>246</v>
      </c>
      <c r="M64" s="23" t="s">
        <v>36</v>
      </c>
      <c r="N64" s="23" t="s">
        <v>32</v>
      </c>
      <c r="O64" s="23" t="s">
        <v>37</v>
      </c>
      <c r="P64" s="23" t="s">
        <v>395</v>
      </c>
      <c r="Q64" s="23" t="s">
        <v>36</v>
      </c>
      <c r="R64" s="23" t="s">
        <v>32</v>
      </c>
      <c r="S64" s="23" t="s">
        <v>36</v>
      </c>
      <c r="T64" s="23" t="s">
        <v>32</v>
      </c>
      <c r="U64" s="23" t="s">
        <v>36</v>
      </c>
      <c r="V64" s="23" t="s">
        <v>32</v>
      </c>
      <c r="W64" s="23" t="s">
        <v>36</v>
      </c>
      <c r="X64" s="23" t="s">
        <v>32</v>
      </c>
      <c r="Y64" s="23" t="s">
        <v>37</v>
      </c>
      <c r="Z64" s="23" t="s">
        <v>453</v>
      </c>
      <c r="AA64" s="23" t="s">
        <v>36</v>
      </c>
      <c r="AB64" s="23" t="s">
        <v>268</v>
      </c>
      <c r="AC64" s="23" t="s">
        <v>36</v>
      </c>
      <c r="AD64" s="23" t="s">
        <v>249</v>
      </c>
      <c r="AE64" s="23" t="s">
        <v>36</v>
      </c>
      <c r="AF64" s="23" t="s">
        <v>308</v>
      </c>
    </row>
    <row r="65" spans="1:32" ht="14.25" customHeight="1" x14ac:dyDescent="0.45">
      <c r="A65" s="2" t="str">
        <f>'[1]reviewer 1'!A65</f>
        <v>Silvestre-2003</v>
      </c>
      <c r="B65" s="5" t="s">
        <v>278</v>
      </c>
      <c r="C65" s="23" t="s">
        <v>31</v>
      </c>
      <c r="D65" s="23" t="s">
        <v>32</v>
      </c>
      <c r="E65" s="23" t="s">
        <v>31</v>
      </c>
      <c r="F65" s="23" t="s">
        <v>32</v>
      </c>
      <c r="G65" s="23" t="s">
        <v>31</v>
      </c>
      <c r="H65" s="23" t="s">
        <v>32</v>
      </c>
      <c r="I65" s="23" t="s">
        <v>31</v>
      </c>
      <c r="J65" s="23" t="s">
        <v>32</v>
      </c>
      <c r="K65" s="23" t="s">
        <v>31</v>
      </c>
      <c r="L65" s="23" t="s">
        <v>32</v>
      </c>
      <c r="M65" s="23" t="s">
        <v>36</v>
      </c>
      <c r="N65" s="23" t="s">
        <v>32</v>
      </c>
      <c r="O65" s="23" t="s">
        <v>37</v>
      </c>
      <c r="P65" s="23" t="s">
        <v>396</v>
      </c>
      <c r="Q65" s="23" t="s">
        <v>36</v>
      </c>
      <c r="R65" s="23" t="s">
        <v>32</v>
      </c>
      <c r="S65" s="23" t="s">
        <v>36</v>
      </c>
      <c r="T65" s="23" t="s">
        <v>32</v>
      </c>
      <c r="U65" s="23" t="s">
        <v>36</v>
      </c>
      <c r="V65" s="23" t="s">
        <v>32</v>
      </c>
      <c r="W65" s="23" t="s">
        <v>36</v>
      </c>
      <c r="X65" s="23" t="s">
        <v>32</v>
      </c>
      <c r="Y65" s="23" t="s">
        <v>36</v>
      </c>
      <c r="Z65" s="23" t="s">
        <v>32</v>
      </c>
      <c r="AA65" s="23" t="s">
        <v>37</v>
      </c>
      <c r="AB65" s="23" t="s">
        <v>154</v>
      </c>
      <c r="AC65" s="23" t="s">
        <v>36</v>
      </c>
      <c r="AD65" s="23" t="s">
        <v>249</v>
      </c>
      <c r="AE65" s="23" t="s">
        <v>36</v>
      </c>
      <c r="AF65" s="23" t="s">
        <v>308</v>
      </c>
    </row>
    <row r="66" spans="1:32" ht="14.25" customHeight="1" x14ac:dyDescent="0.45">
      <c r="A66" s="2" t="str">
        <f>'[1]reviewer 1'!A66</f>
        <v>Sugihara-2007</v>
      </c>
      <c r="B66" s="5" t="s">
        <v>278</v>
      </c>
      <c r="C66" s="23" t="s">
        <v>31</v>
      </c>
      <c r="D66" s="23" t="s">
        <v>32</v>
      </c>
      <c r="E66" s="23" t="s">
        <v>31</v>
      </c>
      <c r="F66" s="23" t="s">
        <v>32</v>
      </c>
      <c r="G66" s="23" t="s">
        <v>31</v>
      </c>
      <c r="H66" s="23" t="s">
        <v>32</v>
      </c>
      <c r="I66" s="23" t="s">
        <v>31</v>
      </c>
      <c r="J66" s="23" t="s">
        <v>32</v>
      </c>
      <c r="K66" s="23" t="s">
        <v>31</v>
      </c>
      <c r="L66" s="23" t="s">
        <v>246</v>
      </c>
      <c r="M66" s="23" t="s">
        <v>36</v>
      </c>
      <c r="N66" s="23" t="s">
        <v>32</v>
      </c>
      <c r="O66" s="23" t="s">
        <v>37</v>
      </c>
      <c r="P66" s="23" t="s">
        <v>397</v>
      </c>
      <c r="Q66" s="23" t="s">
        <v>36</v>
      </c>
      <c r="R66" s="23" t="s">
        <v>32</v>
      </c>
      <c r="S66" s="23" t="s">
        <v>36</v>
      </c>
      <c r="T66" s="23" t="s">
        <v>32</v>
      </c>
      <c r="U66" s="23" t="s">
        <v>36</v>
      </c>
      <c r="V66" s="23" t="s">
        <v>32</v>
      </c>
      <c r="W66" s="23" t="s">
        <v>36</v>
      </c>
      <c r="X66" s="23" t="s">
        <v>32</v>
      </c>
      <c r="Y66" s="23" t="s">
        <v>36</v>
      </c>
      <c r="Z66" s="23" t="s">
        <v>32</v>
      </c>
      <c r="AA66" s="23" t="s">
        <v>36</v>
      </c>
      <c r="AB66" s="23" t="s">
        <v>283</v>
      </c>
      <c r="AC66" s="23" t="s">
        <v>36</v>
      </c>
      <c r="AD66" s="23" t="s">
        <v>249</v>
      </c>
      <c r="AE66" s="23" t="s">
        <v>36</v>
      </c>
      <c r="AF66" s="23" t="s">
        <v>308</v>
      </c>
    </row>
    <row r="67" spans="1:32" ht="14.25" customHeight="1" x14ac:dyDescent="0.45">
      <c r="A67" s="2" t="str">
        <f>'[1]reviewer 1'!A67</f>
        <v>Sumi-2007</v>
      </c>
      <c r="B67" s="5" t="s">
        <v>278</v>
      </c>
      <c r="C67" s="23" t="s">
        <v>31</v>
      </c>
      <c r="D67" s="23" t="s">
        <v>32</v>
      </c>
      <c r="E67" s="23" t="s">
        <v>31</v>
      </c>
      <c r="F67" s="23" t="s">
        <v>32</v>
      </c>
      <c r="G67" s="23" t="s">
        <v>31</v>
      </c>
      <c r="H67" s="23" t="s">
        <v>32</v>
      </c>
      <c r="I67" s="23" t="s">
        <v>31</v>
      </c>
      <c r="J67" s="23" t="s">
        <v>32</v>
      </c>
      <c r="K67" s="23" t="s">
        <v>31</v>
      </c>
      <c r="L67" s="23" t="s">
        <v>246</v>
      </c>
      <c r="M67" s="23" t="s">
        <v>36</v>
      </c>
      <c r="N67" s="23" t="s">
        <v>32</v>
      </c>
      <c r="O67" s="23" t="s">
        <v>37</v>
      </c>
      <c r="P67" s="23" t="s">
        <v>398</v>
      </c>
      <c r="Q67" s="23" t="s">
        <v>36</v>
      </c>
      <c r="R67" s="23" t="s">
        <v>32</v>
      </c>
      <c r="S67" s="23" t="s">
        <v>36</v>
      </c>
      <c r="T67" s="23" t="s">
        <v>32</v>
      </c>
      <c r="U67" s="23" t="s">
        <v>36</v>
      </c>
      <c r="V67" s="23" t="s">
        <v>32</v>
      </c>
      <c r="W67" s="23" t="s">
        <v>36</v>
      </c>
      <c r="X67" s="23" t="s">
        <v>32</v>
      </c>
      <c r="Y67" s="23" t="s">
        <v>36</v>
      </c>
      <c r="Z67" s="23" t="s">
        <v>32</v>
      </c>
      <c r="AA67" s="23" t="s">
        <v>36</v>
      </c>
      <c r="AB67" s="23" t="s">
        <v>283</v>
      </c>
      <c r="AC67" s="23" t="s">
        <v>36</v>
      </c>
      <c r="AD67" s="23" t="s">
        <v>249</v>
      </c>
      <c r="AE67" s="23" t="s">
        <v>36</v>
      </c>
      <c r="AF67" s="23" t="s">
        <v>308</v>
      </c>
    </row>
    <row r="68" spans="1:32" ht="14.25" customHeight="1" x14ac:dyDescent="0.45">
      <c r="A68" s="2" t="str">
        <f>'[1]reviewer 1'!A68</f>
        <v>Sun-2015</v>
      </c>
      <c r="B68" s="5" t="s">
        <v>278</v>
      </c>
      <c r="C68" s="23" t="s">
        <v>33</v>
      </c>
      <c r="D68" s="23" t="s">
        <v>382</v>
      </c>
      <c r="E68" s="23" t="s">
        <v>31</v>
      </c>
      <c r="F68" s="23" t="s">
        <v>32</v>
      </c>
      <c r="G68" s="23" t="s">
        <v>31</v>
      </c>
      <c r="H68" s="23" t="s">
        <v>32</v>
      </c>
      <c r="I68" s="23" t="s">
        <v>33</v>
      </c>
      <c r="J68" s="23" t="s">
        <v>313</v>
      </c>
      <c r="K68" s="23" t="s">
        <v>31</v>
      </c>
      <c r="L68" s="23" t="s">
        <v>246</v>
      </c>
      <c r="M68" s="23" t="s">
        <v>36</v>
      </c>
      <c r="N68" s="23" t="s">
        <v>32</v>
      </c>
      <c r="O68" s="23" t="s">
        <v>36</v>
      </c>
      <c r="P68" s="23" t="s">
        <v>399</v>
      </c>
      <c r="Q68" s="23" t="s">
        <v>36</v>
      </c>
      <c r="R68" s="23" t="s">
        <v>32</v>
      </c>
      <c r="S68" s="23" t="s">
        <v>36</v>
      </c>
      <c r="T68" s="23" t="s">
        <v>32</v>
      </c>
      <c r="U68" s="23" t="s">
        <v>36</v>
      </c>
      <c r="V68" s="23" t="s">
        <v>32</v>
      </c>
      <c r="W68" s="23" t="s">
        <v>36</v>
      </c>
      <c r="X68" s="23" t="s">
        <v>32</v>
      </c>
      <c r="Y68" s="23" t="s">
        <v>36</v>
      </c>
      <c r="Z68" s="23" t="s">
        <v>32</v>
      </c>
      <c r="AA68" s="23" t="s">
        <v>48</v>
      </c>
      <c r="AB68" s="23" t="s">
        <v>400</v>
      </c>
      <c r="AC68" s="23" t="s">
        <v>36</v>
      </c>
      <c r="AD68" s="23" t="s">
        <v>249</v>
      </c>
      <c r="AE68" s="23" t="s">
        <v>37</v>
      </c>
      <c r="AF68" s="23"/>
    </row>
    <row r="69" spans="1:32" ht="14.25" customHeight="1" x14ac:dyDescent="0.45">
      <c r="A69" s="2" t="str">
        <f>'[1]reviewer 1'!A69</f>
        <v>Sun-2017</v>
      </c>
      <c r="B69" s="5" t="s">
        <v>278</v>
      </c>
      <c r="C69" s="23" t="s">
        <v>31</v>
      </c>
      <c r="D69" s="23" t="s">
        <v>32</v>
      </c>
      <c r="E69" s="23" t="s">
        <v>31</v>
      </c>
      <c r="F69" s="23" t="s">
        <v>32</v>
      </c>
      <c r="G69" s="23" t="s">
        <v>31</v>
      </c>
      <c r="H69" s="23" t="s">
        <v>32</v>
      </c>
      <c r="I69" s="23" t="s">
        <v>33</v>
      </c>
      <c r="J69" s="23" t="s">
        <v>313</v>
      </c>
      <c r="K69" s="23" t="s">
        <v>31</v>
      </c>
      <c r="L69" s="23" t="s">
        <v>246</v>
      </c>
      <c r="M69" s="23" t="s">
        <v>36</v>
      </c>
      <c r="N69" s="23" t="s">
        <v>32</v>
      </c>
      <c r="O69" s="23" t="s">
        <v>37</v>
      </c>
      <c r="P69" s="23" t="s">
        <v>401</v>
      </c>
      <c r="Q69" s="23" t="s">
        <v>36</v>
      </c>
      <c r="R69" s="23" t="s">
        <v>32</v>
      </c>
      <c r="S69" s="23" t="s">
        <v>36</v>
      </c>
      <c r="T69" s="23" t="s">
        <v>32</v>
      </c>
      <c r="U69" s="23" t="s">
        <v>36</v>
      </c>
      <c r="V69" s="23" t="s">
        <v>32</v>
      </c>
      <c r="W69" s="23" t="s">
        <v>36</v>
      </c>
      <c r="X69" s="23" t="s">
        <v>32</v>
      </c>
      <c r="Y69" s="23" t="s">
        <v>36</v>
      </c>
      <c r="Z69" s="23" t="s">
        <v>32</v>
      </c>
      <c r="AA69" s="23" t="s">
        <v>36</v>
      </c>
      <c r="AB69" s="23" t="s">
        <v>402</v>
      </c>
      <c r="AC69" s="23" t="s">
        <v>36</v>
      </c>
      <c r="AD69" s="23" t="s">
        <v>249</v>
      </c>
      <c r="AE69" s="23" t="s">
        <v>37</v>
      </c>
      <c r="AF69" s="23"/>
    </row>
    <row r="70" spans="1:32" ht="14.25" customHeight="1" x14ac:dyDescent="0.45">
      <c r="A70" s="2" t="str">
        <f>'[1]reviewer 1'!A70</f>
        <v>Takagi-2005</v>
      </c>
      <c r="B70" s="5" t="s">
        <v>278</v>
      </c>
      <c r="C70" s="23" t="s">
        <v>33</v>
      </c>
      <c r="D70" s="23" t="s">
        <v>403</v>
      </c>
      <c r="E70" s="23" t="s">
        <v>31</v>
      </c>
      <c r="F70" s="23" t="s">
        <v>32</v>
      </c>
      <c r="G70" s="23" t="s">
        <v>31</v>
      </c>
      <c r="H70" s="23" t="s">
        <v>32</v>
      </c>
      <c r="I70" s="23" t="s">
        <v>31</v>
      </c>
      <c r="J70" s="23" t="s">
        <v>32</v>
      </c>
      <c r="K70" s="23" t="s">
        <v>31</v>
      </c>
      <c r="L70" s="23" t="s">
        <v>32</v>
      </c>
      <c r="M70" s="23" t="s">
        <v>36</v>
      </c>
      <c r="N70" s="23" t="s">
        <v>32</v>
      </c>
      <c r="O70" s="23" t="s">
        <v>37</v>
      </c>
      <c r="P70" s="23" t="s">
        <v>404</v>
      </c>
      <c r="Q70" s="23" t="s">
        <v>36</v>
      </c>
      <c r="R70" s="23" t="s">
        <v>32</v>
      </c>
      <c r="S70" s="23" t="s">
        <v>36</v>
      </c>
      <c r="T70" s="23" t="s">
        <v>32</v>
      </c>
      <c r="U70" s="23" t="s">
        <v>36</v>
      </c>
      <c r="V70" s="23" t="s">
        <v>32</v>
      </c>
      <c r="W70" s="23" t="s">
        <v>36</v>
      </c>
      <c r="X70" s="23" t="s">
        <v>32</v>
      </c>
      <c r="Y70" s="23" t="s">
        <v>36</v>
      </c>
      <c r="Z70" s="23" t="s">
        <v>32</v>
      </c>
      <c r="AA70" s="23" t="s">
        <v>36</v>
      </c>
      <c r="AB70" s="23" t="s">
        <v>268</v>
      </c>
      <c r="AC70" s="23" t="s">
        <v>36</v>
      </c>
      <c r="AD70" s="23" t="s">
        <v>249</v>
      </c>
      <c r="AE70" s="23" t="s">
        <v>36</v>
      </c>
      <c r="AF70" s="23"/>
    </row>
    <row r="71" spans="1:32" ht="14.25" customHeight="1" x14ac:dyDescent="0.45">
      <c r="A71" s="2" t="str">
        <f>'[1]reviewer 1'!A71</f>
        <v>Tanaka-2010</v>
      </c>
      <c r="B71" s="5" t="s">
        <v>278</v>
      </c>
      <c r="C71" s="23" t="s">
        <v>31</v>
      </c>
      <c r="D71" s="23" t="s">
        <v>32</v>
      </c>
      <c r="E71" s="23" t="s">
        <v>31</v>
      </c>
      <c r="F71" s="23" t="s">
        <v>32</v>
      </c>
      <c r="G71" s="23" t="s">
        <v>31</v>
      </c>
      <c r="H71" s="23" t="s">
        <v>32</v>
      </c>
      <c r="I71" s="23" t="s">
        <v>33</v>
      </c>
      <c r="J71" s="23" t="s">
        <v>313</v>
      </c>
      <c r="K71" s="23" t="s">
        <v>31</v>
      </c>
      <c r="L71" s="23" t="s">
        <v>246</v>
      </c>
      <c r="M71" s="23" t="s">
        <v>36</v>
      </c>
      <c r="N71" s="23" t="s">
        <v>32</v>
      </c>
      <c r="O71" s="23" t="s">
        <v>37</v>
      </c>
      <c r="P71" s="23" t="s">
        <v>405</v>
      </c>
      <c r="Q71" s="23" t="s">
        <v>36</v>
      </c>
      <c r="R71" s="23" t="s">
        <v>32</v>
      </c>
      <c r="S71" s="23" t="s">
        <v>36</v>
      </c>
      <c r="T71" s="23" t="s">
        <v>32</v>
      </c>
      <c r="U71" s="23" t="s">
        <v>36</v>
      </c>
      <c r="V71" s="23" t="s">
        <v>32</v>
      </c>
      <c r="W71" s="23" t="s">
        <v>36</v>
      </c>
      <c r="X71" s="23" t="s">
        <v>32</v>
      </c>
      <c r="Y71" s="23" t="s">
        <v>36</v>
      </c>
      <c r="Z71" s="23" t="s">
        <v>32</v>
      </c>
      <c r="AA71" s="23" t="s">
        <v>36</v>
      </c>
      <c r="AB71" s="23" t="s">
        <v>283</v>
      </c>
      <c r="AC71" s="23" t="s">
        <v>36</v>
      </c>
      <c r="AD71" s="23" t="s">
        <v>249</v>
      </c>
      <c r="AE71" s="23" t="s">
        <v>37</v>
      </c>
      <c r="AF71" s="23"/>
    </row>
    <row r="72" spans="1:32" ht="14.25" customHeight="1" x14ac:dyDescent="0.45">
      <c r="A72" s="2" t="str">
        <f>'[1]reviewer 1'!A72</f>
        <v>Thej-2021</v>
      </c>
      <c r="B72" s="5" t="s">
        <v>278</v>
      </c>
      <c r="C72" s="23" t="s">
        <v>31</v>
      </c>
      <c r="D72" s="23" t="s">
        <v>32</v>
      </c>
      <c r="E72" s="23" t="s">
        <v>33</v>
      </c>
      <c r="F72" s="23" t="s">
        <v>454</v>
      </c>
      <c r="G72" s="23" t="s">
        <v>31</v>
      </c>
      <c r="H72" s="23" t="s">
        <v>32</v>
      </c>
      <c r="I72" s="23" t="s">
        <v>33</v>
      </c>
      <c r="J72" s="23" t="s">
        <v>313</v>
      </c>
      <c r="K72" s="23" t="s">
        <v>31</v>
      </c>
      <c r="L72" s="23" t="s">
        <v>406</v>
      </c>
      <c r="M72" s="23" t="s">
        <v>36</v>
      </c>
      <c r="N72" s="23" t="s">
        <v>32</v>
      </c>
      <c r="O72" s="23" t="s">
        <v>36</v>
      </c>
      <c r="P72" s="23" t="s">
        <v>407</v>
      </c>
      <c r="Q72" s="23" t="s">
        <v>36</v>
      </c>
      <c r="R72" s="23" t="s">
        <v>32</v>
      </c>
      <c r="S72" s="23" t="s">
        <v>36</v>
      </c>
      <c r="T72" s="23" t="s">
        <v>32</v>
      </c>
      <c r="U72" s="23" t="s">
        <v>36</v>
      </c>
      <c r="V72" s="23" t="s">
        <v>32</v>
      </c>
      <c r="W72" s="23" t="s">
        <v>36</v>
      </c>
      <c r="X72" s="23" t="s">
        <v>32</v>
      </c>
      <c r="Y72" s="23" t="s">
        <v>36</v>
      </c>
      <c r="Z72" s="23" t="s">
        <v>32</v>
      </c>
      <c r="AA72" s="23" t="s">
        <v>36</v>
      </c>
      <c r="AB72" s="23" t="s">
        <v>290</v>
      </c>
      <c r="AC72" s="23" t="s">
        <v>36</v>
      </c>
      <c r="AD72" s="23" t="s">
        <v>249</v>
      </c>
      <c r="AE72" s="23" t="s">
        <v>48</v>
      </c>
      <c r="AF72" s="23" t="s">
        <v>224</v>
      </c>
    </row>
    <row r="73" spans="1:32" ht="14.25" customHeight="1" x14ac:dyDescent="0.45">
      <c r="A73" s="2" t="str">
        <f>'[1]reviewer 1'!A73</f>
        <v>Thomas-2020</v>
      </c>
      <c r="B73" s="5" t="s">
        <v>278</v>
      </c>
      <c r="C73" s="23" t="s">
        <v>31</v>
      </c>
      <c r="D73" s="23" t="s">
        <v>32</v>
      </c>
      <c r="E73" s="23" t="s">
        <v>33</v>
      </c>
      <c r="F73" s="23" t="s">
        <v>455</v>
      </c>
      <c r="G73" s="23" t="s">
        <v>31</v>
      </c>
      <c r="H73" s="23" t="s">
        <v>32</v>
      </c>
      <c r="I73" s="25" t="s">
        <v>33</v>
      </c>
      <c r="J73" s="7" t="s">
        <v>34</v>
      </c>
      <c r="K73" s="23" t="s">
        <v>31</v>
      </c>
      <c r="L73" s="23" t="s">
        <v>246</v>
      </c>
      <c r="M73" s="23" t="s">
        <v>36</v>
      </c>
      <c r="N73" s="23" t="s">
        <v>32</v>
      </c>
      <c r="O73" s="23" t="s">
        <v>36</v>
      </c>
      <c r="P73" s="23" t="s">
        <v>408</v>
      </c>
      <c r="Q73" s="23" t="s">
        <v>36</v>
      </c>
      <c r="R73" s="23" t="s">
        <v>32</v>
      </c>
      <c r="S73" s="23" t="s">
        <v>36</v>
      </c>
      <c r="T73" s="23" t="s">
        <v>32</v>
      </c>
      <c r="U73" s="23" t="s">
        <v>36</v>
      </c>
      <c r="V73" s="23" t="s">
        <v>32</v>
      </c>
      <c r="W73" s="23" t="s">
        <v>36</v>
      </c>
      <c r="X73" s="23" t="s">
        <v>32</v>
      </c>
      <c r="Y73" s="23" t="s">
        <v>36</v>
      </c>
      <c r="Z73" s="23" t="s">
        <v>32</v>
      </c>
      <c r="AA73" s="23" t="s">
        <v>37</v>
      </c>
      <c r="AB73" s="23" t="s">
        <v>39</v>
      </c>
      <c r="AC73" s="23" t="s">
        <v>36</v>
      </c>
      <c r="AD73" s="23" t="s">
        <v>249</v>
      </c>
      <c r="AE73" s="23" t="s">
        <v>37</v>
      </c>
      <c r="AF73" s="23" t="s">
        <v>409</v>
      </c>
    </row>
    <row r="74" spans="1:32" ht="14.25" customHeight="1" x14ac:dyDescent="0.45">
      <c r="A74" s="2" t="str">
        <f>'[1]reviewer 1'!A74</f>
        <v>Walter-2005</v>
      </c>
      <c r="B74" s="5" t="s">
        <v>278</v>
      </c>
      <c r="C74" s="23" t="s">
        <v>31</v>
      </c>
      <c r="D74" s="23" t="s">
        <v>32</v>
      </c>
      <c r="E74" s="23" t="s">
        <v>33</v>
      </c>
      <c r="F74" s="23" t="s">
        <v>410</v>
      </c>
      <c r="G74" s="23" t="s">
        <v>31</v>
      </c>
      <c r="H74" s="23" t="s">
        <v>32</v>
      </c>
      <c r="I74" s="23" t="s">
        <v>31</v>
      </c>
      <c r="J74" s="23" t="s">
        <v>32</v>
      </c>
      <c r="K74" s="23" t="s">
        <v>31</v>
      </c>
      <c r="L74" s="23" t="s">
        <v>32</v>
      </c>
      <c r="M74" s="23" t="s">
        <v>36</v>
      </c>
      <c r="N74" s="23" t="s">
        <v>32</v>
      </c>
      <c r="O74" s="23" t="s">
        <v>36</v>
      </c>
      <c r="P74" s="23" t="s">
        <v>411</v>
      </c>
      <c r="Q74" s="23" t="s">
        <v>36</v>
      </c>
      <c r="R74" s="23" t="s">
        <v>32</v>
      </c>
      <c r="S74" s="23" t="s">
        <v>36</v>
      </c>
      <c r="T74" s="23" t="s">
        <v>32</v>
      </c>
      <c r="U74" s="23" t="s">
        <v>36</v>
      </c>
      <c r="V74" s="23" t="s">
        <v>32</v>
      </c>
      <c r="W74" s="23" t="s">
        <v>36</v>
      </c>
      <c r="X74" s="23" t="s">
        <v>32</v>
      </c>
      <c r="Y74" s="23" t="s">
        <v>36</v>
      </c>
      <c r="Z74" s="23" t="s">
        <v>32</v>
      </c>
      <c r="AA74" s="23" t="s">
        <v>36</v>
      </c>
      <c r="AB74" s="23" t="s">
        <v>283</v>
      </c>
      <c r="AC74" s="23" t="s">
        <v>36</v>
      </c>
      <c r="AD74" s="23" t="s">
        <v>249</v>
      </c>
      <c r="AE74" s="23" t="s">
        <v>36</v>
      </c>
      <c r="AF74" s="23" t="s">
        <v>308</v>
      </c>
    </row>
    <row r="75" spans="1:32" ht="14.25" customHeight="1" x14ac:dyDescent="0.45">
      <c r="A75" s="2" t="str">
        <f>'[1]reviewer 1'!A75</f>
        <v>Wang-2019</v>
      </c>
      <c r="B75" s="5" t="s">
        <v>278</v>
      </c>
      <c r="C75" s="23" t="s">
        <v>31</v>
      </c>
      <c r="D75" s="23" t="s">
        <v>32</v>
      </c>
      <c r="E75" s="23" t="s">
        <v>31</v>
      </c>
      <c r="F75" s="23" t="s">
        <v>32</v>
      </c>
      <c r="G75" s="23" t="s">
        <v>31</v>
      </c>
      <c r="H75" s="23" t="s">
        <v>32</v>
      </c>
      <c r="I75" s="23" t="s">
        <v>33</v>
      </c>
      <c r="J75" s="23" t="s">
        <v>313</v>
      </c>
      <c r="K75" s="23" t="s">
        <v>31</v>
      </c>
      <c r="L75" s="23" t="s">
        <v>246</v>
      </c>
      <c r="M75" s="23" t="s">
        <v>36</v>
      </c>
      <c r="N75" s="23" t="s">
        <v>32</v>
      </c>
      <c r="O75" s="23" t="s">
        <v>37</v>
      </c>
      <c r="P75" s="23" t="s">
        <v>412</v>
      </c>
      <c r="Q75" s="23" t="s">
        <v>36</v>
      </c>
      <c r="R75" s="23" t="s">
        <v>32</v>
      </c>
      <c r="S75" s="23" t="s">
        <v>36</v>
      </c>
      <c r="T75" s="23" t="s">
        <v>32</v>
      </c>
      <c r="U75" s="23" t="s">
        <v>36</v>
      </c>
      <c r="V75" s="23" t="s">
        <v>32</v>
      </c>
      <c r="W75" s="23" t="s">
        <v>36</v>
      </c>
      <c r="X75" s="23" t="s">
        <v>32</v>
      </c>
      <c r="Y75" s="23" t="s">
        <v>36</v>
      </c>
      <c r="Z75" s="23" t="s">
        <v>32</v>
      </c>
      <c r="AA75" s="23" t="s">
        <v>37</v>
      </c>
      <c r="AB75" s="23" t="s">
        <v>154</v>
      </c>
      <c r="AC75" s="23" t="s">
        <v>36</v>
      </c>
      <c r="AD75" s="23" t="s">
        <v>249</v>
      </c>
      <c r="AE75" s="23" t="s">
        <v>37</v>
      </c>
      <c r="AF75" s="23"/>
    </row>
    <row r="76" spans="1:32" ht="14.25" customHeight="1" x14ac:dyDescent="0.45">
      <c r="A76" s="2" t="str">
        <f>'[1]reviewer 1'!A76</f>
        <v>Wu-2009</v>
      </c>
      <c r="B76" s="5" t="s">
        <v>278</v>
      </c>
      <c r="C76" s="23" t="s">
        <v>31</v>
      </c>
      <c r="D76" s="23" t="s">
        <v>32</v>
      </c>
      <c r="E76" s="23" t="s">
        <v>31</v>
      </c>
      <c r="F76" s="23" t="s">
        <v>32</v>
      </c>
      <c r="G76" s="23" t="s">
        <v>31</v>
      </c>
      <c r="H76" s="23" t="s">
        <v>32</v>
      </c>
      <c r="I76" s="23" t="s">
        <v>31</v>
      </c>
      <c r="J76" s="23" t="s">
        <v>32</v>
      </c>
      <c r="K76" s="23" t="s">
        <v>31</v>
      </c>
      <c r="L76" s="23" t="s">
        <v>246</v>
      </c>
      <c r="M76" s="23" t="s">
        <v>36</v>
      </c>
      <c r="N76" s="23" t="s">
        <v>32</v>
      </c>
      <c r="O76" s="23" t="s">
        <v>37</v>
      </c>
      <c r="P76" s="23" t="s">
        <v>413</v>
      </c>
      <c r="Q76" s="23" t="s">
        <v>36</v>
      </c>
      <c r="R76" s="23" t="s">
        <v>32</v>
      </c>
      <c r="S76" s="23" t="s">
        <v>36</v>
      </c>
      <c r="T76" s="23" t="s">
        <v>32</v>
      </c>
      <c r="U76" s="23" t="s">
        <v>36</v>
      </c>
      <c r="V76" s="23" t="s">
        <v>32</v>
      </c>
      <c r="W76" s="23" t="s">
        <v>36</v>
      </c>
      <c r="X76" s="23" t="s">
        <v>32</v>
      </c>
      <c r="Y76" s="23" t="s">
        <v>36</v>
      </c>
      <c r="Z76" s="23" t="s">
        <v>32</v>
      </c>
      <c r="AA76" s="23" t="s">
        <v>37</v>
      </c>
      <c r="AB76" s="23" t="s">
        <v>154</v>
      </c>
      <c r="AC76" s="23" t="s">
        <v>36</v>
      </c>
      <c r="AD76" s="23" t="s">
        <v>249</v>
      </c>
      <c r="AE76" s="23" t="s">
        <v>36</v>
      </c>
      <c r="AF76" s="23" t="s">
        <v>308</v>
      </c>
    </row>
    <row r="77" spans="1:32" ht="14.25" customHeight="1" x14ac:dyDescent="0.45">
      <c r="A77" s="2" t="str">
        <f>'[1]reviewer 1'!A77</f>
        <v>Xiang-2017</v>
      </c>
      <c r="B77" s="5" t="s">
        <v>278</v>
      </c>
      <c r="C77" s="23" t="s">
        <v>31</v>
      </c>
      <c r="D77" s="23" t="s">
        <v>32</v>
      </c>
      <c r="E77" s="23" t="s">
        <v>31</v>
      </c>
      <c r="F77" s="23" t="s">
        <v>32</v>
      </c>
      <c r="G77" s="23" t="s">
        <v>31</v>
      </c>
      <c r="H77" s="23" t="s">
        <v>32</v>
      </c>
      <c r="I77" s="23" t="s">
        <v>31</v>
      </c>
      <c r="J77" s="23" t="s">
        <v>414</v>
      </c>
      <c r="K77" s="23" t="s">
        <v>31</v>
      </c>
      <c r="L77" s="23" t="s">
        <v>246</v>
      </c>
      <c r="M77" s="23" t="s">
        <v>36</v>
      </c>
      <c r="N77" s="23" t="s">
        <v>32</v>
      </c>
      <c r="O77" s="23" t="s">
        <v>37</v>
      </c>
      <c r="P77" s="23" t="s">
        <v>415</v>
      </c>
      <c r="Q77" s="23" t="s">
        <v>36</v>
      </c>
      <c r="R77" s="23" t="s">
        <v>32</v>
      </c>
      <c r="S77" s="23" t="s">
        <v>36</v>
      </c>
      <c r="T77" s="23" t="s">
        <v>32</v>
      </c>
      <c r="U77" s="23" t="s">
        <v>36</v>
      </c>
      <c r="V77" s="23" t="s">
        <v>32</v>
      </c>
      <c r="W77" s="23" t="s">
        <v>36</v>
      </c>
      <c r="X77" s="23" t="s">
        <v>32</v>
      </c>
      <c r="Y77" s="23" t="s">
        <v>36</v>
      </c>
      <c r="Z77" s="23" t="s">
        <v>32</v>
      </c>
      <c r="AA77" s="23" t="s">
        <v>36</v>
      </c>
      <c r="AB77" s="23" t="s">
        <v>283</v>
      </c>
      <c r="AC77" s="23" t="s">
        <v>36</v>
      </c>
      <c r="AD77" s="23" t="s">
        <v>249</v>
      </c>
      <c r="AE77" s="23" t="s">
        <v>36</v>
      </c>
      <c r="AF77" s="23" t="s">
        <v>416</v>
      </c>
    </row>
    <row r="78" spans="1:32" ht="14.25" customHeight="1" x14ac:dyDescent="0.45">
      <c r="A78" s="2" t="str">
        <f>'[1]reviewer 1'!A78</f>
        <v>Yamada-2021</v>
      </c>
      <c r="B78" s="5" t="s">
        <v>278</v>
      </c>
      <c r="C78" s="23" t="s">
        <v>31</v>
      </c>
      <c r="D78" s="23" t="s">
        <v>32</v>
      </c>
      <c r="E78" s="23" t="s">
        <v>31</v>
      </c>
      <c r="F78" s="23" t="s">
        <v>32</v>
      </c>
      <c r="G78" s="23" t="s">
        <v>31</v>
      </c>
      <c r="H78" s="23" t="s">
        <v>32</v>
      </c>
      <c r="I78" s="23" t="s">
        <v>31</v>
      </c>
      <c r="J78" s="23" t="s">
        <v>32</v>
      </c>
      <c r="K78" s="23" t="s">
        <v>31</v>
      </c>
      <c r="L78" s="23" t="s">
        <v>417</v>
      </c>
      <c r="M78" s="23" t="s">
        <v>36</v>
      </c>
      <c r="N78" s="23" t="s">
        <v>32</v>
      </c>
      <c r="O78" s="23" t="s">
        <v>37</v>
      </c>
      <c r="P78" s="23" t="s">
        <v>325</v>
      </c>
      <c r="Q78" s="23" t="s">
        <v>36</v>
      </c>
      <c r="R78" s="23" t="s">
        <v>32</v>
      </c>
      <c r="S78" s="23" t="s">
        <v>36</v>
      </c>
      <c r="T78" s="23" t="s">
        <v>32</v>
      </c>
      <c r="U78" s="23" t="s">
        <v>36</v>
      </c>
      <c r="V78" s="23" t="s">
        <v>32</v>
      </c>
      <c r="W78" s="23" t="s">
        <v>36</v>
      </c>
      <c r="X78" s="23" t="s">
        <v>32</v>
      </c>
      <c r="Y78" s="23" t="s">
        <v>36</v>
      </c>
      <c r="Z78" s="23" t="s">
        <v>32</v>
      </c>
      <c r="AA78" s="23" t="s">
        <v>36</v>
      </c>
      <c r="AB78" s="23" t="s">
        <v>283</v>
      </c>
      <c r="AC78" s="23" t="s">
        <v>36</v>
      </c>
      <c r="AD78" s="23" t="s">
        <v>249</v>
      </c>
      <c r="AE78" s="23" t="s">
        <v>36</v>
      </c>
      <c r="AF78" s="23" t="s">
        <v>308</v>
      </c>
    </row>
    <row r="79" spans="1:32" ht="14.25" customHeight="1" x14ac:dyDescent="0.45">
      <c r="A79" s="2" t="str">
        <f>'[1]reviewer 1'!A79</f>
        <v>Yan-2012</v>
      </c>
      <c r="B79" s="5" t="s">
        <v>278</v>
      </c>
      <c r="C79" s="23" t="s">
        <v>31</v>
      </c>
      <c r="D79" s="23" t="s">
        <v>213</v>
      </c>
      <c r="E79" s="23" t="s">
        <v>33</v>
      </c>
      <c r="F79" s="23" t="s">
        <v>456</v>
      </c>
      <c r="G79" s="23" t="s">
        <v>31</v>
      </c>
      <c r="H79" s="23" t="s">
        <v>32</v>
      </c>
      <c r="I79" s="23" t="s">
        <v>33</v>
      </c>
      <c r="J79" s="23" t="s">
        <v>313</v>
      </c>
      <c r="K79" s="23" t="s">
        <v>31</v>
      </c>
      <c r="L79" s="23" t="s">
        <v>246</v>
      </c>
      <c r="M79" s="23" t="s">
        <v>36</v>
      </c>
      <c r="N79" s="23" t="s">
        <v>32</v>
      </c>
      <c r="O79" s="23" t="s">
        <v>36</v>
      </c>
      <c r="P79" s="23" t="s">
        <v>418</v>
      </c>
      <c r="Q79" s="23" t="s">
        <v>36</v>
      </c>
      <c r="R79" s="23" t="s">
        <v>32</v>
      </c>
      <c r="S79" s="23" t="s">
        <v>36</v>
      </c>
      <c r="T79" s="23" t="s">
        <v>32</v>
      </c>
      <c r="U79" s="23" t="s">
        <v>36</v>
      </c>
      <c r="V79" s="23" t="s">
        <v>32</v>
      </c>
      <c r="W79" s="23" t="s">
        <v>36</v>
      </c>
      <c r="X79" s="23" t="s">
        <v>32</v>
      </c>
      <c r="Y79" s="23" t="s">
        <v>36</v>
      </c>
      <c r="Z79" s="23" t="s">
        <v>32</v>
      </c>
      <c r="AA79" s="23" t="s">
        <v>36</v>
      </c>
      <c r="AB79" s="23" t="s">
        <v>283</v>
      </c>
      <c r="AC79" s="23" t="s">
        <v>36</v>
      </c>
      <c r="AD79" s="23" t="s">
        <v>249</v>
      </c>
      <c r="AE79" s="23" t="s">
        <v>37</v>
      </c>
      <c r="AF79" s="23"/>
    </row>
    <row r="80" spans="1:32" ht="14.25" customHeight="1" x14ac:dyDescent="0.45">
      <c r="A80" s="2" t="str">
        <f>'[2]reviewer 1'!A80</f>
        <v>Yan-2013</v>
      </c>
      <c r="B80" s="5" t="s">
        <v>278</v>
      </c>
      <c r="C80" s="23" t="s">
        <v>269</v>
      </c>
      <c r="D80" s="23" t="s">
        <v>419</v>
      </c>
      <c r="E80" s="23" t="s">
        <v>31</v>
      </c>
      <c r="F80" s="23" t="s">
        <v>32</v>
      </c>
      <c r="G80" s="23" t="s">
        <v>31</v>
      </c>
      <c r="H80" s="23" t="s">
        <v>32</v>
      </c>
      <c r="I80" s="23" t="s">
        <v>33</v>
      </c>
      <c r="J80" s="23" t="s">
        <v>420</v>
      </c>
      <c r="K80" s="23" t="s">
        <v>31</v>
      </c>
      <c r="L80" s="23" t="s">
        <v>246</v>
      </c>
      <c r="M80" s="23" t="s">
        <v>36</v>
      </c>
      <c r="N80" s="23" t="s">
        <v>32</v>
      </c>
      <c r="O80" s="23" t="s">
        <v>37</v>
      </c>
      <c r="P80" s="23" t="s">
        <v>421</v>
      </c>
      <c r="Q80" s="23" t="s">
        <v>36</v>
      </c>
      <c r="R80" s="23" t="s">
        <v>32</v>
      </c>
      <c r="S80" s="23" t="s">
        <v>36</v>
      </c>
      <c r="T80" s="23" t="s">
        <v>32</v>
      </c>
      <c r="U80" s="23" t="s">
        <v>36</v>
      </c>
      <c r="V80" s="23" t="s">
        <v>32</v>
      </c>
      <c r="W80" s="23" t="s">
        <v>36</v>
      </c>
      <c r="X80" s="23" t="s">
        <v>32</v>
      </c>
      <c r="Y80" s="23" t="s">
        <v>36</v>
      </c>
      <c r="Z80" s="23" t="s">
        <v>32</v>
      </c>
      <c r="AA80" s="23" t="s">
        <v>37</v>
      </c>
      <c r="AB80" s="23" t="s">
        <v>154</v>
      </c>
      <c r="AC80" s="23" t="s">
        <v>36</v>
      </c>
      <c r="AD80" s="23" t="s">
        <v>249</v>
      </c>
      <c r="AE80" s="23" t="s">
        <v>37</v>
      </c>
      <c r="AF80" s="23" t="s">
        <v>235</v>
      </c>
    </row>
    <row r="81" spans="1:32" ht="14.25" customHeight="1" x14ac:dyDescent="0.45">
      <c r="A81" s="2" t="str">
        <f>'[2]reviewer 1'!A81</f>
        <v>Yao-2020</v>
      </c>
      <c r="B81" s="5" t="s">
        <v>278</v>
      </c>
      <c r="C81" s="23" t="s">
        <v>33</v>
      </c>
      <c r="D81" s="23" t="s">
        <v>419</v>
      </c>
      <c r="E81" s="23" t="s">
        <v>33</v>
      </c>
      <c r="F81" s="23" t="s">
        <v>457</v>
      </c>
      <c r="G81" s="23" t="s">
        <v>31</v>
      </c>
      <c r="H81" s="23" t="s">
        <v>32</v>
      </c>
      <c r="I81" s="23" t="s">
        <v>33</v>
      </c>
      <c r="J81" s="23" t="s">
        <v>313</v>
      </c>
      <c r="K81" s="23" t="s">
        <v>31</v>
      </c>
      <c r="L81" s="23" t="s">
        <v>246</v>
      </c>
      <c r="M81" s="23" t="s">
        <v>36</v>
      </c>
      <c r="N81" s="23" t="s">
        <v>32</v>
      </c>
      <c r="O81" s="23" t="s">
        <v>37</v>
      </c>
      <c r="P81" s="23" t="s">
        <v>422</v>
      </c>
      <c r="Q81" s="23" t="s">
        <v>36</v>
      </c>
      <c r="R81" s="23" t="s">
        <v>32</v>
      </c>
      <c r="S81" s="23" t="s">
        <v>36</v>
      </c>
      <c r="T81" s="23" t="s">
        <v>32</v>
      </c>
      <c r="U81" s="23" t="s">
        <v>36</v>
      </c>
      <c r="V81" s="23" t="s">
        <v>32</v>
      </c>
      <c r="W81" s="23" t="s">
        <v>36</v>
      </c>
      <c r="X81" s="23" t="s">
        <v>32</v>
      </c>
      <c r="Y81" s="23" t="s">
        <v>36</v>
      </c>
      <c r="Z81" s="23" t="s">
        <v>32</v>
      </c>
      <c r="AA81" s="23" t="s">
        <v>36</v>
      </c>
      <c r="AB81" s="23" t="s">
        <v>268</v>
      </c>
      <c r="AC81" s="23" t="s">
        <v>36</v>
      </c>
      <c r="AD81" s="23" t="s">
        <v>249</v>
      </c>
      <c r="AE81" s="23" t="s">
        <v>37</v>
      </c>
      <c r="AF81" s="23"/>
    </row>
    <row r="82" spans="1:32" ht="14.25" customHeight="1" x14ac:dyDescent="0.45">
      <c r="A82" s="2" t="str">
        <f>'[2]reviewer 1'!A82</f>
        <v>You-2006</v>
      </c>
      <c r="B82" s="5" t="s">
        <v>278</v>
      </c>
      <c r="C82" s="23" t="s">
        <v>31</v>
      </c>
      <c r="D82" s="23" t="s">
        <v>32</v>
      </c>
      <c r="E82" s="23" t="s">
        <v>31</v>
      </c>
      <c r="F82" s="23" t="s">
        <v>32</v>
      </c>
      <c r="G82" s="23" t="s">
        <v>31</v>
      </c>
      <c r="H82" s="23" t="s">
        <v>32</v>
      </c>
      <c r="I82" s="23" t="s">
        <v>33</v>
      </c>
      <c r="J82" s="23" t="s">
        <v>313</v>
      </c>
      <c r="K82" s="23" t="s">
        <v>31</v>
      </c>
      <c r="L82" s="23" t="s">
        <v>246</v>
      </c>
      <c r="M82" s="23" t="s">
        <v>36</v>
      </c>
      <c r="N82" s="23" t="s">
        <v>32</v>
      </c>
      <c r="O82" s="23" t="s">
        <v>36</v>
      </c>
      <c r="P82" s="23" t="s">
        <v>423</v>
      </c>
      <c r="Q82" s="23" t="s">
        <v>36</v>
      </c>
      <c r="R82" s="23" t="s">
        <v>32</v>
      </c>
      <c r="S82" s="23" t="s">
        <v>36</v>
      </c>
      <c r="T82" s="23" t="s">
        <v>32</v>
      </c>
      <c r="U82" s="23" t="s">
        <v>36</v>
      </c>
      <c r="V82" s="23" t="s">
        <v>32</v>
      </c>
      <c r="W82" s="23" t="s">
        <v>36</v>
      </c>
      <c r="X82" s="23" t="s">
        <v>32</v>
      </c>
      <c r="Y82" s="23" t="s">
        <v>36</v>
      </c>
      <c r="Z82" s="23" t="s">
        <v>32</v>
      </c>
      <c r="AA82" s="23" t="s">
        <v>36</v>
      </c>
      <c r="AB82" s="23" t="s">
        <v>283</v>
      </c>
      <c r="AC82" s="23" t="s">
        <v>36</v>
      </c>
      <c r="AD82" s="23" t="s">
        <v>249</v>
      </c>
      <c r="AE82" s="23" t="s">
        <v>37</v>
      </c>
      <c r="AF82" s="23"/>
    </row>
    <row r="83" spans="1:32" ht="14.25" customHeight="1" x14ac:dyDescent="0.45">
      <c r="A83" s="2" t="str">
        <f>'[2]reviewer 1'!A83</f>
        <v>Zhang-2008</v>
      </c>
      <c r="B83" s="5" t="s">
        <v>278</v>
      </c>
      <c r="C83" s="23" t="s">
        <v>33</v>
      </c>
      <c r="D83" s="23" t="s">
        <v>419</v>
      </c>
      <c r="E83" s="23" t="s">
        <v>31</v>
      </c>
      <c r="F83" s="23" t="s">
        <v>32</v>
      </c>
      <c r="G83" s="23" t="s">
        <v>31</v>
      </c>
      <c r="H83" s="23" t="s">
        <v>32</v>
      </c>
      <c r="I83" s="23" t="s">
        <v>31</v>
      </c>
      <c r="J83" s="23" t="s">
        <v>32</v>
      </c>
      <c r="K83" s="23" t="s">
        <v>31</v>
      </c>
      <c r="L83" s="23" t="s">
        <v>246</v>
      </c>
      <c r="M83" s="23" t="s">
        <v>36</v>
      </c>
      <c r="N83" s="23" t="s">
        <v>32</v>
      </c>
      <c r="O83" s="23" t="s">
        <v>37</v>
      </c>
      <c r="P83" s="23" t="s">
        <v>424</v>
      </c>
      <c r="Q83" s="23" t="s">
        <v>36</v>
      </c>
      <c r="R83" s="23" t="s">
        <v>32</v>
      </c>
      <c r="S83" s="23" t="s">
        <v>36</v>
      </c>
      <c r="T83" s="23" t="s">
        <v>32</v>
      </c>
      <c r="U83" s="23" t="s">
        <v>36</v>
      </c>
      <c r="V83" s="23" t="s">
        <v>32</v>
      </c>
      <c r="W83" s="23" t="s">
        <v>36</v>
      </c>
      <c r="X83" s="23" t="s">
        <v>32</v>
      </c>
      <c r="Y83" s="23" t="s">
        <v>36</v>
      </c>
      <c r="Z83" s="23" t="s">
        <v>32</v>
      </c>
      <c r="AA83" s="23" t="s">
        <v>37</v>
      </c>
      <c r="AB83" s="23" t="s">
        <v>154</v>
      </c>
      <c r="AC83" s="23" t="s">
        <v>36</v>
      </c>
      <c r="AD83" s="23" t="s">
        <v>249</v>
      </c>
      <c r="AE83" s="23" t="s">
        <v>36</v>
      </c>
      <c r="AF83" s="23" t="s">
        <v>308</v>
      </c>
    </row>
    <row r="84" spans="1:32" ht="14.25" customHeight="1" x14ac:dyDescent="0.45">
      <c r="A84" s="2" t="str">
        <f>'[2]reviewer 1'!A84</f>
        <v>Zhang-2011</v>
      </c>
      <c r="B84" s="5" t="s">
        <v>278</v>
      </c>
      <c r="C84" s="23" t="s">
        <v>31</v>
      </c>
      <c r="D84" s="23" t="s">
        <v>32</v>
      </c>
      <c r="E84" s="23" t="s">
        <v>33</v>
      </c>
      <c r="F84" s="23" t="s">
        <v>439</v>
      </c>
      <c r="G84" s="23" t="s">
        <v>31</v>
      </c>
      <c r="H84" s="23" t="s">
        <v>32</v>
      </c>
      <c r="I84" s="23" t="s">
        <v>33</v>
      </c>
      <c r="J84" s="23" t="s">
        <v>313</v>
      </c>
      <c r="K84" s="23" t="s">
        <v>31</v>
      </c>
      <c r="L84" s="23" t="s">
        <v>246</v>
      </c>
      <c r="M84" s="23" t="s">
        <v>36</v>
      </c>
      <c r="N84" s="23" t="s">
        <v>32</v>
      </c>
      <c r="O84" s="23" t="s">
        <v>37</v>
      </c>
      <c r="P84" s="23" t="s">
        <v>425</v>
      </c>
      <c r="Q84" s="23" t="s">
        <v>36</v>
      </c>
      <c r="R84" s="23" t="s">
        <v>32</v>
      </c>
      <c r="S84" s="23" t="s">
        <v>36</v>
      </c>
      <c r="T84" s="23" t="s">
        <v>32</v>
      </c>
      <c r="U84" s="23" t="s">
        <v>36</v>
      </c>
      <c r="V84" s="23" t="s">
        <v>32</v>
      </c>
      <c r="W84" s="23" t="s">
        <v>36</v>
      </c>
      <c r="X84" s="23" t="s">
        <v>32</v>
      </c>
      <c r="Y84" s="23" t="s">
        <v>36</v>
      </c>
      <c r="Z84" s="23" t="s">
        <v>32</v>
      </c>
      <c r="AA84" s="23" t="s">
        <v>37</v>
      </c>
      <c r="AB84" s="23" t="s">
        <v>154</v>
      </c>
      <c r="AC84" s="23" t="s">
        <v>36</v>
      </c>
      <c r="AD84" s="23" t="s">
        <v>249</v>
      </c>
      <c r="AE84" s="23" t="s">
        <v>37</v>
      </c>
      <c r="AF84" s="23"/>
    </row>
    <row r="85" spans="1:32" ht="14.25" customHeight="1" x14ac:dyDescent="0.45">
      <c r="A85" s="2" t="str">
        <f>'[2]reviewer 1'!A85</f>
        <v>Zhang-2012</v>
      </c>
      <c r="B85" s="5" t="s">
        <v>278</v>
      </c>
      <c r="C85" s="23" t="s">
        <v>31</v>
      </c>
      <c r="D85" s="23" t="s">
        <v>32</v>
      </c>
      <c r="E85" s="23" t="s">
        <v>33</v>
      </c>
      <c r="F85" s="23" t="s">
        <v>439</v>
      </c>
      <c r="G85" s="23" t="s">
        <v>31</v>
      </c>
      <c r="H85" s="23" t="s">
        <v>32</v>
      </c>
      <c r="I85" s="23" t="s">
        <v>33</v>
      </c>
      <c r="J85" s="23" t="s">
        <v>313</v>
      </c>
      <c r="K85" s="23" t="s">
        <v>31</v>
      </c>
      <c r="L85" s="23" t="s">
        <v>246</v>
      </c>
      <c r="M85" s="23" t="s">
        <v>36</v>
      </c>
      <c r="N85" s="23" t="s">
        <v>32</v>
      </c>
      <c r="O85" s="23" t="s">
        <v>37</v>
      </c>
      <c r="P85" s="23" t="s">
        <v>426</v>
      </c>
      <c r="Q85" s="23" t="s">
        <v>36</v>
      </c>
      <c r="R85" s="23" t="s">
        <v>32</v>
      </c>
      <c r="S85" s="23" t="s">
        <v>36</v>
      </c>
      <c r="T85" s="23" t="s">
        <v>32</v>
      </c>
      <c r="U85" s="23" t="s">
        <v>36</v>
      </c>
      <c r="V85" s="23" t="s">
        <v>32</v>
      </c>
      <c r="W85" s="23" t="s">
        <v>36</v>
      </c>
      <c r="X85" s="23" t="s">
        <v>32</v>
      </c>
      <c r="Y85" s="23" t="s">
        <v>36</v>
      </c>
      <c r="Z85" s="23" t="s">
        <v>32</v>
      </c>
      <c r="AA85" s="23" t="s">
        <v>37</v>
      </c>
      <c r="AB85" s="23" t="s">
        <v>154</v>
      </c>
      <c r="AC85" s="23" t="s">
        <v>36</v>
      </c>
      <c r="AD85" s="23" t="s">
        <v>249</v>
      </c>
      <c r="AE85" s="23" t="s">
        <v>37</v>
      </c>
      <c r="AF85" s="23"/>
    </row>
    <row r="86" spans="1:32" ht="14.25" customHeight="1" x14ac:dyDescent="0.45">
      <c r="A86" s="2" t="str">
        <f>'[2]reviewer 1'!A86</f>
        <v>Zhuo-2010</v>
      </c>
      <c r="B86" s="5" t="s">
        <v>278</v>
      </c>
      <c r="C86" s="23" t="s">
        <v>33</v>
      </c>
      <c r="D86" s="23" t="s">
        <v>419</v>
      </c>
      <c r="E86" s="23" t="s">
        <v>33</v>
      </c>
      <c r="F86" s="23" t="s">
        <v>468</v>
      </c>
      <c r="G86" s="23" t="s">
        <v>31</v>
      </c>
      <c r="H86" s="23" t="s">
        <v>32</v>
      </c>
      <c r="I86" s="25" t="s">
        <v>31</v>
      </c>
      <c r="J86" s="7" t="s">
        <v>132</v>
      </c>
      <c r="K86" s="23" t="s">
        <v>31</v>
      </c>
      <c r="L86" s="23" t="s">
        <v>246</v>
      </c>
      <c r="M86" s="23" t="s">
        <v>36</v>
      </c>
      <c r="N86" s="23" t="s">
        <v>427</v>
      </c>
      <c r="O86" s="23" t="s">
        <v>36</v>
      </c>
      <c r="P86" s="23" t="s">
        <v>244</v>
      </c>
      <c r="Q86" s="23" t="s">
        <v>36</v>
      </c>
      <c r="R86" s="23" t="s">
        <v>32</v>
      </c>
      <c r="S86" s="23" t="s">
        <v>36</v>
      </c>
      <c r="T86" s="23" t="s">
        <v>32</v>
      </c>
      <c r="U86" s="23" t="s">
        <v>36</v>
      </c>
      <c r="V86" s="23" t="s">
        <v>32</v>
      </c>
      <c r="W86" s="23" t="s">
        <v>36</v>
      </c>
      <c r="X86" s="23" t="s">
        <v>32</v>
      </c>
      <c r="Y86" s="23" t="s">
        <v>36</v>
      </c>
      <c r="Z86" s="23" t="s">
        <v>32</v>
      </c>
      <c r="AA86" s="23" t="s">
        <v>37</v>
      </c>
      <c r="AB86" s="23" t="s">
        <v>154</v>
      </c>
      <c r="AC86" s="23" t="s">
        <v>36</v>
      </c>
      <c r="AD86" s="23" t="s">
        <v>249</v>
      </c>
      <c r="AE86" s="23" t="s">
        <v>36</v>
      </c>
      <c r="AF86" s="23" t="s">
        <v>428</v>
      </c>
    </row>
    <row r="87" spans="1:32" ht="14.25" customHeight="1" x14ac:dyDescent="0.45">
      <c r="A87" s="2"/>
    </row>
    <row r="88" spans="1:32" ht="14.25" customHeight="1" x14ac:dyDescent="0.45">
      <c r="A88" s="2"/>
    </row>
    <row r="89" spans="1:32" ht="14.25" customHeight="1" x14ac:dyDescent="0.45">
      <c r="A89" s="2"/>
    </row>
    <row r="475" spans="11:12" ht="14.25" customHeight="1" x14ac:dyDescent="0.45">
      <c r="K475" s="28"/>
      <c r="L475" s="37"/>
    </row>
  </sheetData>
  <sortState xmlns:xlrd2="http://schemas.microsoft.com/office/spreadsheetml/2017/richdata2" ref="A2:AI480">
    <sortCondition ref="A2:A480"/>
  </sortState>
  <conditionalFormatting sqref="A2:A10 A87:A89">
    <cfRule type="cellIs" dxfId="1711" priority="1758" operator="equal">
      <formula>"duplication"</formula>
    </cfRule>
    <cfRule type="cellIs" dxfId="1710" priority="1759" operator="equal">
      <formula>"x"</formula>
    </cfRule>
    <cfRule type="cellIs" dxfId="1709" priority="1760" operator="equal">
      <formula>"N"</formula>
    </cfRule>
    <cfRule type="cellIs" dxfId="1708" priority="1761" operator="equal">
      <formula>"Y"</formula>
    </cfRule>
    <cfRule type="containsText" dxfId="1707" priority="1762" operator="containsText" text="abstract">
      <formula>NOT(ISERROR(SEARCH("abstract",A2)))</formula>
    </cfRule>
    <cfRule type="containsText" dxfId="1706" priority="1763" operator="containsText" text="opvragen">
      <formula>NOT(ISERROR(SEARCH("opvragen",A2)))</formula>
    </cfRule>
    <cfRule type="containsText" dxfId="1705" priority="1764" operator="containsText" text="excluded">
      <formula>NOT(ISERROR(SEARCH("excluded",A2)))</formula>
    </cfRule>
  </conditionalFormatting>
  <conditionalFormatting sqref="C2:H2 N2 R2 T2 V2 X2 Z2 AD2 C8:AF10 C6:AF6 L7:N7 AC7:AD7 Q7:Z7">
    <cfRule type="cellIs" dxfId="1704" priority="1757" stopIfTrue="1" operator="equal">
      <formula>"Y"</formula>
    </cfRule>
  </conditionalFormatting>
  <conditionalFormatting sqref="AG1:XFD1 AG3:XFD5 A2:XFD2 A3:A10 AE87:XFD1048576 AE3 B8:AF10 AE5 AC3:AC7 AA3:AA7 B6:XFD6 L7:N7 AC7:AD7 Q7:AA7 AG7:XFD17 AG19:XFD24 AG26:XFD36 A87:AC1048576 AH37:XFD45 AG46:XFD86">
    <cfRule type="cellIs" dxfId="1703" priority="1753" stopIfTrue="1" operator="equal">
      <formula>"NA"</formula>
    </cfRule>
    <cfRule type="cellIs" dxfId="1702" priority="1754" stopIfTrue="1" operator="equal">
      <formula>"?"</formula>
    </cfRule>
    <cfRule type="cellIs" dxfId="1701" priority="1755" stopIfTrue="1" operator="equal">
      <formula>"N"</formula>
    </cfRule>
    <cfRule type="cellIs" dxfId="1700" priority="1756" stopIfTrue="1" operator="equal">
      <formula>"Y"</formula>
    </cfRule>
  </conditionalFormatting>
  <conditionalFormatting sqref="K87:L1048576 C2:AF2 AE3 C8:AF10 AE5 AC3:AC7 AA3:AA7 C6:AF6 L7:N7 AC7:AD7 Q7:AA7">
    <cfRule type="cellIs" dxfId="1699" priority="1211" operator="equal">
      <formula>"low"</formula>
    </cfRule>
    <cfRule type="cellIs" dxfId="1698" priority="1212" operator="equal">
      <formula>"high"</formula>
    </cfRule>
  </conditionalFormatting>
  <conditionalFormatting sqref="AG1:XFD1 A2:XFD2 AG3:XFD5 A3:A10 AE3 B8:AF10 AE5 AC3:AC7 AA3:AA7 B6:XFD6 L7:N7 AC7:AD7 Q7:AA7 AG7:XFD17 AG19:XFD24 AG26:XFD36 A87:XFD1048576 AH37:XFD45 AG46:XFD86">
    <cfRule type="cellIs" dxfId="1697" priority="1209" operator="equal">
      <formula>"low"</formula>
    </cfRule>
    <cfRule type="cellIs" dxfId="1696" priority="1210" operator="equal">
      <formula>"high"</formula>
    </cfRule>
  </conditionalFormatting>
  <conditionalFormatting sqref="K464:L464">
    <cfRule type="cellIs" dxfId="1695" priority="1054" operator="equal">
      <formula>"duplication"</formula>
    </cfRule>
    <cfRule type="cellIs" dxfId="1694" priority="1055" operator="equal">
      <formula>"x"</formula>
    </cfRule>
    <cfRule type="cellIs" dxfId="1693" priority="1056" operator="equal">
      <formula>"N"</formula>
    </cfRule>
    <cfRule type="cellIs" dxfId="1692" priority="1057" operator="equal">
      <formula>"Y"</formula>
    </cfRule>
    <cfRule type="containsText" dxfId="1691" priority="1058" operator="containsText" text="abstract">
      <formula>NOT(ISERROR(SEARCH("abstract",K464)))</formula>
    </cfRule>
    <cfRule type="containsText" dxfId="1690" priority="1059" operator="containsText" text="opvragen">
      <formula>NOT(ISERROR(SEARCH("opvragen",K464)))</formula>
    </cfRule>
    <cfRule type="containsText" dxfId="1689" priority="1060" operator="containsText" text="excluded">
      <formula>NOT(ISERROR(SEARCH("excluded",K464)))</formula>
    </cfRule>
  </conditionalFormatting>
  <conditionalFormatting sqref="K464:L464">
    <cfRule type="cellIs" dxfId="1688" priority="1053" stopIfTrue="1" operator="equal">
      <formula>"Y"</formula>
    </cfRule>
  </conditionalFormatting>
  <conditionalFormatting sqref="AG1:XFD1">
    <cfRule type="cellIs" dxfId="1687" priority="1043" stopIfTrue="1" operator="equal">
      <formula>"NA"</formula>
    </cfRule>
    <cfRule type="cellIs" dxfId="1686" priority="1044" stopIfTrue="1" operator="equal">
      <formula>"?"</formula>
    </cfRule>
    <cfRule type="cellIs" dxfId="1685" priority="1045" stopIfTrue="1" operator="equal">
      <formula>"N"</formula>
    </cfRule>
    <cfRule type="cellIs" dxfId="1684" priority="1046" stopIfTrue="1" operator="equal">
      <formula>"Y"</formula>
    </cfRule>
  </conditionalFormatting>
  <conditionalFormatting sqref="AG1:XFD1">
    <cfRule type="cellIs" dxfId="1683" priority="1041" operator="equal">
      <formula>"low"</formula>
    </cfRule>
    <cfRule type="cellIs" dxfId="1682" priority="1042" operator="equal">
      <formula>"high"</formula>
    </cfRule>
  </conditionalFormatting>
  <conditionalFormatting sqref="J9">
    <cfRule type="cellIs" dxfId="1681" priority="1034" stopIfTrue="1" operator="equal">
      <formula>"Y"</formula>
    </cfRule>
  </conditionalFormatting>
  <conditionalFormatting sqref="L9">
    <cfRule type="cellIs" dxfId="1680" priority="1033" stopIfTrue="1" operator="equal">
      <formula>"Y"</formula>
    </cfRule>
  </conditionalFormatting>
  <conditionalFormatting sqref="H10">
    <cfRule type="cellIs" dxfId="1679" priority="1032" stopIfTrue="1" operator="equal">
      <formula>"Y"</formula>
    </cfRule>
  </conditionalFormatting>
  <conditionalFormatting sqref="D10">
    <cfRule type="cellIs" dxfId="1678" priority="1031" stopIfTrue="1" operator="equal">
      <formula>"Y"</formula>
    </cfRule>
  </conditionalFormatting>
  <conditionalFormatting sqref="A1">
    <cfRule type="cellIs" dxfId="1677" priority="1029" operator="equal">
      <formula>"Disagree"</formula>
    </cfRule>
    <cfRule type="cellIs" dxfId="1676" priority="1030" operator="equal">
      <formula>"Agree"</formula>
    </cfRule>
  </conditionalFormatting>
  <conditionalFormatting sqref="A1">
    <cfRule type="cellIs" dxfId="1675" priority="1025" stopIfTrue="1" operator="equal">
      <formula>"NA"</formula>
    </cfRule>
    <cfRule type="cellIs" dxfId="1674" priority="1026" stopIfTrue="1" operator="equal">
      <formula>"?"</formula>
    </cfRule>
    <cfRule type="cellIs" dxfId="1673" priority="1027" stopIfTrue="1" operator="equal">
      <formula>"N"</formula>
    </cfRule>
    <cfRule type="cellIs" dxfId="1672" priority="1028" stopIfTrue="1" operator="equal">
      <formula>"Y"</formula>
    </cfRule>
  </conditionalFormatting>
  <conditionalFormatting sqref="B1">
    <cfRule type="cellIs" dxfId="1671" priority="1024" stopIfTrue="1" operator="equal">
      <formula>"NA"</formula>
    </cfRule>
  </conditionalFormatting>
  <conditionalFormatting sqref="C1:AE1">
    <cfRule type="cellIs" dxfId="1670" priority="1023" stopIfTrue="1" operator="equal">
      <formula>"NA"</formula>
    </cfRule>
  </conditionalFormatting>
  <conditionalFormatting sqref="C3:AF10">
    <cfRule type="cellIs" dxfId="1669" priority="1022" stopIfTrue="1" operator="equal">
      <formula>"Y"</formula>
    </cfRule>
  </conditionalFormatting>
  <conditionalFormatting sqref="C3:AF10">
    <cfRule type="cellIs" dxfId="1668" priority="1018" stopIfTrue="1" operator="equal">
      <formula>"NA"</formula>
    </cfRule>
    <cfRule type="cellIs" dxfId="1667" priority="1019" stopIfTrue="1" operator="equal">
      <formula>"?"</formula>
    </cfRule>
    <cfRule type="cellIs" dxfId="1666" priority="1020" stopIfTrue="1" operator="equal">
      <formula>"N"</formula>
    </cfRule>
    <cfRule type="cellIs" dxfId="1665" priority="1021" stopIfTrue="1" operator="equal">
      <formula>"Y"</formula>
    </cfRule>
  </conditionalFormatting>
  <conditionalFormatting sqref="C3:AF10">
    <cfRule type="cellIs" dxfId="1664" priority="1016" operator="equal">
      <formula>"low"</formula>
    </cfRule>
    <cfRule type="cellIs" dxfId="1663" priority="1017" operator="equal">
      <formula>"high"</formula>
    </cfRule>
  </conditionalFormatting>
  <conditionalFormatting sqref="C3:AF10">
    <cfRule type="cellIs" dxfId="1662" priority="1014" operator="equal">
      <formula>"low"</formula>
    </cfRule>
    <cfRule type="cellIs" dxfId="1661" priority="1015" operator="equal">
      <formula>"high"</formula>
    </cfRule>
  </conditionalFormatting>
  <conditionalFormatting sqref="D3">
    <cfRule type="cellIs" dxfId="1660" priority="1013" stopIfTrue="1" operator="equal">
      <formula>"Y"</formula>
    </cfRule>
  </conditionalFormatting>
  <conditionalFormatting sqref="D3">
    <cfRule type="cellIs" dxfId="1659" priority="1009" stopIfTrue="1" operator="equal">
      <formula>"NA"</formula>
    </cfRule>
    <cfRule type="cellIs" dxfId="1658" priority="1010" stopIfTrue="1" operator="equal">
      <formula>"?"</formula>
    </cfRule>
    <cfRule type="cellIs" dxfId="1657" priority="1011" stopIfTrue="1" operator="equal">
      <formula>"N"</formula>
    </cfRule>
    <cfRule type="cellIs" dxfId="1656" priority="1012" stopIfTrue="1" operator="equal">
      <formula>"Y"</formula>
    </cfRule>
  </conditionalFormatting>
  <conditionalFormatting sqref="D3">
    <cfRule type="cellIs" dxfId="1655" priority="1007" operator="equal">
      <formula>"low"</formula>
    </cfRule>
    <cfRule type="cellIs" dxfId="1654" priority="1008" operator="equal">
      <formula>"high"</formula>
    </cfRule>
  </conditionalFormatting>
  <conditionalFormatting sqref="D3">
    <cfRule type="cellIs" dxfId="1653" priority="1005" operator="equal">
      <formula>"low"</formula>
    </cfRule>
    <cfRule type="cellIs" dxfId="1652" priority="1006" operator="equal">
      <formula>"high"</formula>
    </cfRule>
  </conditionalFormatting>
  <conditionalFormatting sqref="E3">
    <cfRule type="cellIs" dxfId="1651" priority="1004" stopIfTrue="1" operator="equal">
      <formula>"Y"</formula>
    </cfRule>
  </conditionalFormatting>
  <conditionalFormatting sqref="E3">
    <cfRule type="cellIs" dxfId="1650" priority="1000" stopIfTrue="1" operator="equal">
      <formula>"NA"</formula>
    </cfRule>
    <cfRule type="cellIs" dxfId="1649" priority="1001" stopIfTrue="1" operator="equal">
      <formula>"?"</formula>
    </cfRule>
    <cfRule type="cellIs" dxfId="1648" priority="1002" stopIfTrue="1" operator="equal">
      <formula>"N"</formula>
    </cfRule>
    <cfRule type="cellIs" dxfId="1647" priority="1003" stopIfTrue="1" operator="equal">
      <formula>"Y"</formula>
    </cfRule>
  </conditionalFormatting>
  <conditionalFormatting sqref="E3">
    <cfRule type="cellIs" dxfId="1646" priority="998" operator="equal">
      <formula>"low"</formula>
    </cfRule>
    <cfRule type="cellIs" dxfId="1645" priority="999" operator="equal">
      <formula>"high"</formula>
    </cfRule>
  </conditionalFormatting>
  <conditionalFormatting sqref="E3">
    <cfRule type="cellIs" dxfId="1644" priority="996" operator="equal">
      <formula>"low"</formula>
    </cfRule>
    <cfRule type="cellIs" dxfId="1643" priority="997" operator="equal">
      <formula>"high"</formula>
    </cfRule>
  </conditionalFormatting>
  <conditionalFormatting sqref="F3">
    <cfRule type="cellIs" dxfId="1642" priority="995" stopIfTrue="1" operator="equal">
      <formula>"Y"</formula>
    </cfRule>
  </conditionalFormatting>
  <conditionalFormatting sqref="F3">
    <cfRule type="cellIs" dxfId="1641" priority="991" stopIfTrue="1" operator="equal">
      <formula>"NA"</formula>
    </cfRule>
    <cfRule type="cellIs" dxfId="1640" priority="992" stopIfTrue="1" operator="equal">
      <formula>"?"</formula>
    </cfRule>
    <cfRule type="cellIs" dxfId="1639" priority="993" stopIfTrue="1" operator="equal">
      <formula>"N"</formula>
    </cfRule>
    <cfRule type="cellIs" dxfId="1638" priority="994" stopIfTrue="1" operator="equal">
      <formula>"Y"</formula>
    </cfRule>
  </conditionalFormatting>
  <conditionalFormatting sqref="F3">
    <cfRule type="cellIs" dxfId="1637" priority="989" operator="equal">
      <formula>"low"</formula>
    </cfRule>
    <cfRule type="cellIs" dxfId="1636" priority="990" operator="equal">
      <formula>"high"</formula>
    </cfRule>
  </conditionalFormatting>
  <conditionalFormatting sqref="F3">
    <cfRule type="cellIs" dxfId="1635" priority="987" operator="equal">
      <formula>"low"</formula>
    </cfRule>
    <cfRule type="cellIs" dxfId="1634" priority="988" operator="equal">
      <formula>"high"</formula>
    </cfRule>
  </conditionalFormatting>
  <conditionalFormatting sqref="G3:H3">
    <cfRule type="cellIs" dxfId="1633" priority="986" stopIfTrue="1" operator="equal">
      <formula>"Y"</formula>
    </cfRule>
  </conditionalFormatting>
  <conditionalFormatting sqref="G3:I3">
    <cfRule type="cellIs" dxfId="1632" priority="982" stopIfTrue="1" operator="equal">
      <formula>"NA"</formula>
    </cfRule>
    <cfRule type="cellIs" dxfId="1631" priority="983" stopIfTrue="1" operator="equal">
      <formula>"?"</formula>
    </cfRule>
    <cfRule type="cellIs" dxfId="1630" priority="984" stopIfTrue="1" operator="equal">
      <formula>"N"</formula>
    </cfRule>
    <cfRule type="cellIs" dxfId="1629" priority="985" stopIfTrue="1" operator="equal">
      <formula>"Y"</formula>
    </cfRule>
  </conditionalFormatting>
  <conditionalFormatting sqref="G3:I3">
    <cfRule type="cellIs" dxfId="1628" priority="980" operator="equal">
      <formula>"low"</formula>
    </cfRule>
    <cfRule type="cellIs" dxfId="1627" priority="981" operator="equal">
      <formula>"high"</formula>
    </cfRule>
  </conditionalFormatting>
  <conditionalFormatting sqref="G3:I3">
    <cfRule type="cellIs" dxfId="1626" priority="978" operator="equal">
      <formula>"low"</formula>
    </cfRule>
    <cfRule type="cellIs" dxfId="1625" priority="979" operator="equal">
      <formula>"high"</formula>
    </cfRule>
  </conditionalFormatting>
  <conditionalFormatting sqref="K3:L3">
    <cfRule type="cellIs" dxfId="1624" priority="974" stopIfTrue="1" operator="equal">
      <formula>"NA"</formula>
    </cfRule>
    <cfRule type="cellIs" dxfId="1623" priority="975" stopIfTrue="1" operator="equal">
      <formula>"?"</formula>
    </cfRule>
    <cfRule type="cellIs" dxfId="1622" priority="976" stopIfTrue="1" operator="equal">
      <formula>"N"</formula>
    </cfRule>
    <cfRule type="cellIs" dxfId="1621" priority="977" stopIfTrue="1" operator="equal">
      <formula>"Y"</formula>
    </cfRule>
  </conditionalFormatting>
  <conditionalFormatting sqref="K3:L3">
    <cfRule type="cellIs" dxfId="1620" priority="972" operator="equal">
      <formula>"low"</formula>
    </cfRule>
    <cfRule type="cellIs" dxfId="1619" priority="973" operator="equal">
      <formula>"high"</formula>
    </cfRule>
  </conditionalFormatting>
  <conditionalFormatting sqref="K3:L3">
    <cfRule type="cellIs" dxfId="1618" priority="970" operator="equal">
      <formula>"low"</formula>
    </cfRule>
    <cfRule type="cellIs" dxfId="1617" priority="971" operator="equal">
      <formula>"high"</formula>
    </cfRule>
  </conditionalFormatting>
  <conditionalFormatting sqref="N3">
    <cfRule type="cellIs" dxfId="1616" priority="969" stopIfTrue="1" operator="equal">
      <formula>"Y"</formula>
    </cfRule>
  </conditionalFormatting>
  <conditionalFormatting sqref="M3:N3">
    <cfRule type="cellIs" dxfId="1615" priority="965" stopIfTrue="1" operator="equal">
      <formula>"NA"</formula>
    </cfRule>
    <cfRule type="cellIs" dxfId="1614" priority="966" stopIfTrue="1" operator="equal">
      <formula>"?"</formula>
    </cfRule>
    <cfRule type="cellIs" dxfId="1613" priority="967" stopIfTrue="1" operator="equal">
      <formula>"N"</formula>
    </cfRule>
    <cfRule type="cellIs" dxfId="1612" priority="968" stopIfTrue="1" operator="equal">
      <formula>"Y"</formula>
    </cfRule>
  </conditionalFormatting>
  <conditionalFormatting sqref="M3:N3">
    <cfRule type="cellIs" dxfId="1611" priority="963" operator="equal">
      <formula>"low"</formula>
    </cfRule>
    <cfRule type="cellIs" dxfId="1610" priority="964" operator="equal">
      <formula>"high"</formula>
    </cfRule>
  </conditionalFormatting>
  <conditionalFormatting sqref="M3:N3">
    <cfRule type="cellIs" dxfId="1609" priority="961" operator="equal">
      <formula>"low"</formula>
    </cfRule>
    <cfRule type="cellIs" dxfId="1608" priority="962" operator="equal">
      <formula>"high"</formula>
    </cfRule>
  </conditionalFormatting>
  <conditionalFormatting sqref="R3">
    <cfRule type="cellIs" dxfId="1607" priority="960" stopIfTrue="1" operator="equal">
      <formula>"Y"</formula>
    </cfRule>
  </conditionalFormatting>
  <conditionalFormatting sqref="Q3:R3">
    <cfRule type="cellIs" dxfId="1606" priority="956" stopIfTrue="1" operator="equal">
      <formula>"NA"</formula>
    </cfRule>
    <cfRule type="cellIs" dxfId="1605" priority="957" stopIfTrue="1" operator="equal">
      <formula>"?"</formula>
    </cfRule>
    <cfRule type="cellIs" dxfId="1604" priority="958" stopIfTrue="1" operator="equal">
      <formula>"N"</formula>
    </cfRule>
    <cfRule type="cellIs" dxfId="1603" priority="959" stopIfTrue="1" operator="equal">
      <formula>"Y"</formula>
    </cfRule>
  </conditionalFormatting>
  <conditionalFormatting sqref="Q3:R3">
    <cfRule type="cellIs" dxfId="1602" priority="954" operator="equal">
      <formula>"low"</formula>
    </cfRule>
    <cfRule type="cellIs" dxfId="1601" priority="955" operator="equal">
      <formula>"high"</formula>
    </cfRule>
  </conditionalFormatting>
  <conditionalFormatting sqref="Q3:R3">
    <cfRule type="cellIs" dxfId="1600" priority="952" operator="equal">
      <formula>"low"</formula>
    </cfRule>
    <cfRule type="cellIs" dxfId="1599" priority="953" operator="equal">
      <formula>"high"</formula>
    </cfRule>
  </conditionalFormatting>
  <conditionalFormatting sqref="T3">
    <cfRule type="cellIs" dxfId="1598" priority="951" stopIfTrue="1" operator="equal">
      <formula>"Y"</formula>
    </cfRule>
  </conditionalFormatting>
  <conditionalFormatting sqref="S3:T3">
    <cfRule type="cellIs" dxfId="1597" priority="947" stopIfTrue="1" operator="equal">
      <formula>"NA"</formula>
    </cfRule>
    <cfRule type="cellIs" dxfId="1596" priority="948" stopIfTrue="1" operator="equal">
      <formula>"?"</formula>
    </cfRule>
    <cfRule type="cellIs" dxfId="1595" priority="949" stopIfTrue="1" operator="equal">
      <formula>"N"</formula>
    </cfRule>
    <cfRule type="cellIs" dxfId="1594" priority="950" stopIfTrue="1" operator="equal">
      <formula>"Y"</formula>
    </cfRule>
  </conditionalFormatting>
  <conditionalFormatting sqref="S3:T3">
    <cfRule type="cellIs" dxfId="1593" priority="945" operator="equal">
      <formula>"low"</formula>
    </cfRule>
    <cfRule type="cellIs" dxfId="1592" priority="946" operator="equal">
      <formula>"high"</formula>
    </cfRule>
  </conditionalFormatting>
  <conditionalFormatting sqref="S3:T3">
    <cfRule type="cellIs" dxfId="1591" priority="943" operator="equal">
      <formula>"low"</formula>
    </cfRule>
    <cfRule type="cellIs" dxfId="1590" priority="944" operator="equal">
      <formula>"high"</formula>
    </cfRule>
  </conditionalFormatting>
  <conditionalFormatting sqref="V3">
    <cfRule type="cellIs" dxfId="1589" priority="942" stopIfTrue="1" operator="equal">
      <formula>"Y"</formula>
    </cfRule>
  </conditionalFormatting>
  <conditionalFormatting sqref="U3:V3">
    <cfRule type="cellIs" dxfId="1588" priority="938" stopIfTrue="1" operator="equal">
      <formula>"NA"</formula>
    </cfRule>
    <cfRule type="cellIs" dxfId="1587" priority="939" stopIfTrue="1" operator="equal">
      <formula>"?"</formula>
    </cfRule>
    <cfRule type="cellIs" dxfId="1586" priority="940" stopIfTrue="1" operator="equal">
      <formula>"N"</formula>
    </cfRule>
    <cfRule type="cellIs" dxfId="1585" priority="941" stopIfTrue="1" operator="equal">
      <formula>"Y"</formula>
    </cfRule>
  </conditionalFormatting>
  <conditionalFormatting sqref="U3:V3">
    <cfRule type="cellIs" dxfId="1584" priority="936" operator="equal">
      <formula>"low"</formula>
    </cfRule>
    <cfRule type="cellIs" dxfId="1583" priority="937" operator="equal">
      <formula>"high"</formula>
    </cfRule>
  </conditionalFormatting>
  <conditionalFormatting sqref="U3:V3">
    <cfRule type="cellIs" dxfId="1582" priority="934" operator="equal">
      <formula>"low"</formula>
    </cfRule>
    <cfRule type="cellIs" dxfId="1581" priority="935" operator="equal">
      <formula>"high"</formula>
    </cfRule>
  </conditionalFormatting>
  <conditionalFormatting sqref="X3">
    <cfRule type="cellIs" dxfId="1580" priority="933" stopIfTrue="1" operator="equal">
      <formula>"Y"</formula>
    </cfRule>
  </conditionalFormatting>
  <conditionalFormatting sqref="W3:X3">
    <cfRule type="cellIs" dxfId="1579" priority="929" stopIfTrue="1" operator="equal">
      <formula>"NA"</formula>
    </cfRule>
    <cfRule type="cellIs" dxfId="1578" priority="930" stopIfTrue="1" operator="equal">
      <formula>"?"</formula>
    </cfRule>
    <cfRule type="cellIs" dxfId="1577" priority="931" stopIfTrue="1" operator="equal">
      <formula>"N"</formula>
    </cfRule>
    <cfRule type="cellIs" dxfId="1576" priority="932" stopIfTrue="1" operator="equal">
      <formula>"Y"</formula>
    </cfRule>
  </conditionalFormatting>
  <conditionalFormatting sqref="W3:X3">
    <cfRule type="cellIs" dxfId="1575" priority="927" operator="equal">
      <formula>"low"</formula>
    </cfRule>
    <cfRule type="cellIs" dxfId="1574" priority="928" operator="equal">
      <formula>"high"</formula>
    </cfRule>
  </conditionalFormatting>
  <conditionalFormatting sqref="W3:X3">
    <cfRule type="cellIs" dxfId="1573" priority="925" operator="equal">
      <formula>"low"</formula>
    </cfRule>
    <cfRule type="cellIs" dxfId="1572" priority="926" operator="equal">
      <formula>"high"</formula>
    </cfRule>
  </conditionalFormatting>
  <conditionalFormatting sqref="Z3">
    <cfRule type="cellIs" dxfId="1571" priority="924" stopIfTrue="1" operator="equal">
      <formula>"Y"</formula>
    </cfRule>
  </conditionalFormatting>
  <conditionalFormatting sqref="Y3:Z3">
    <cfRule type="cellIs" dxfId="1570" priority="920" stopIfTrue="1" operator="equal">
      <formula>"NA"</formula>
    </cfRule>
    <cfRule type="cellIs" dxfId="1569" priority="921" stopIfTrue="1" operator="equal">
      <formula>"?"</formula>
    </cfRule>
    <cfRule type="cellIs" dxfId="1568" priority="922" stopIfTrue="1" operator="equal">
      <formula>"N"</formula>
    </cfRule>
    <cfRule type="cellIs" dxfId="1567" priority="923" stopIfTrue="1" operator="equal">
      <formula>"Y"</formula>
    </cfRule>
  </conditionalFormatting>
  <conditionalFormatting sqref="Y3:Z3">
    <cfRule type="cellIs" dxfId="1566" priority="918" operator="equal">
      <formula>"low"</formula>
    </cfRule>
    <cfRule type="cellIs" dxfId="1565" priority="919" operator="equal">
      <formula>"high"</formula>
    </cfRule>
  </conditionalFormatting>
  <conditionalFormatting sqref="Y3:Z3">
    <cfRule type="cellIs" dxfId="1564" priority="916" operator="equal">
      <formula>"low"</formula>
    </cfRule>
    <cfRule type="cellIs" dxfId="1563" priority="917" operator="equal">
      <formula>"high"</formula>
    </cfRule>
  </conditionalFormatting>
  <conditionalFormatting sqref="O3:P3">
    <cfRule type="cellIs" dxfId="1562" priority="912" stopIfTrue="1" operator="equal">
      <formula>"NA"</formula>
    </cfRule>
    <cfRule type="cellIs" dxfId="1561" priority="913" stopIfTrue="1" operator="equal">
      <formula>"?"</formula>
    </cfRule>
    <cfRule type="cellIs" dxfId="1560" priority="914" stopIfTrue="1" operator="equal">
      <formula>"N"</formula>
    </cfRule>
    <cfRule type="cellIs" dxfId="1559" priority="915" stopIfTrue="1" operator="equal">
      <formula>"Y"</formula>
    </cfRule>
  </conditionalFormatting>
  <conditionalFormatting sqref="O3:P3">
    <cfRule type="cellIs" dxfId="1558" priority="910" operator="equal">
      <formula>"low"</formula>
    </cfRule>
    <cfRule type="cellIs" dxfId="1557" priority="911" operator="equal">
      <formula>"high"</formula>
    </cfRule>
  </conditionalFormatting>
  <conditionalFormatting sqref="O3:P3">
    <cfRule type="cellIs" dxfId="1556" priority="908" operator="equal">
      <formula>"low"</formula>
    </cfRule>
    <cfRule type="cellIs" dxfId="1555" priority="909" operator="equal">
      <formula>"high"</formula>
    </cfRule>
  </conditionalFormatting>
  <conditionalFormatting sqref="R4">
    <cfRule type="cellIs" dxfId="1554" priority="907" stopIfTrue="1" operator="equal">
      <formula>"Y"</formula>
    </cfRule>
  </conditionalFormatting>
  <conditionalFormatting sqref="Q4:R4">
    <cfRule type="cellIs" dxfId="1553" priority="903" stopIfTrue="1" operator="equal">
      <formula>"NA"</formula>
    </cfRule>
    <cfRule type="cellIs" dxfId="1552" priority="904" stopIfTrue="1" operator="equal">
      <formula>"?"</formula>
    </cfRule>
    <cfRule type="cellIs" dxfId="1551" priority="905" stopIfTrue="1" operator="equal">
      <formula>"N"</formula>
    </cfRule>
    <cfRule type="cellIs" dxfId="1550" priority="906" stopIfTrue="1" operator="equal">
      <formula>"Y"</formula>
    </cfRule>
  </conditionalFormatting>
  <conditionalFormatting sqref="Q4:R4">
    <cfRule type="cellIs" dxfId="1549" priority="901" operator="equal">
      <formula>"low"</formula>
    </cfRule>
    <cfRule type="cellIs" dxfId="1548" priority="902" operator="equal">
      <formula>"high"</formula>
    </cfRule>
  </conditionalFormatting>
  <conditionalFormatting sqref="Q4:R4">
    <cfRule type="cellIs" dxfId="1547" priority="899" operator="equal">
      <formula>"low"</formula>
    </cfRule>
    <cfRule type="cellIs" dxfId="1546" priority="900" operator="equal">
      <formula>"high"</formula>
    </cfRule>
  </conditionalFormatting>
  <conditionalFormatting sqref="T4">
    <cfRule type="cellIs" dxfId="1545" priority="898" stopIfTrue="1" operator="equal">
      <formula>"Y"</formula>
    </cfRule>
  </conditionalFormatting>
  <conditionalFormatting sqref="S4:T4">
    <cfRule type="cellIs" dxfId="1544" priority="894" stopIfTrue="1" operator="equal">
      <formula>"NA"</formula>
    </cfRule>
    <cfRule type="cellIs" dxfId="1543" priority="895" stopIfTrue="1" operator="equal">
      <formula>"?"</formula>
    </cfRule>
    <cfRule type="cellIs" dxfId="1542" priority="896" stopIfTrue="1" operator="equal">
      <formula>"N"</formula>
    </cfRule>
    <cfRule type="cellIs" dxfId="1541" priority="897" stopIfTrue="1" operator="equal">
      <formula>"Y"</formula>
    </cfRule>
  </conditionalFormatting>
  <conditionalFormatting sqref="S4:T4">
    <cfRule type="cellIs" dxfId="1540" priority="892" operator="equal">
      <formula>"low"</formula>
    </cfRule>
    <cfRule type="cellIs" dxfId="1539" priority="893" operator="equal">
      <formula>"high"</formula>
    </cfRule>
  </conditionalFormatting>
  <conditionalFormatting sqref="S4:T4">
    <cfRule type="cellIs" dxfId="1538" priority="890" operator="equal">
      <formula>"low"</formula>
    </cfRule>
    <cfRule type="cellIs" dxfId="1537" priority="891" operator="equal">
      <formula>"high"</formula>
    </cfRule>
  </conditionalFormatting>
  <conditionalFormatting sqref="V4">
    <cfRule type="cellIs" dxfId="1536" priority="889" stopIfTrue="1" operator="equal">
      <formula>"Y"</formula>
    </cfRule>
  </conditionalFormatting>
  <conditionalFormatting sqref="U4:V4">
    <cfRule type="cellIs" dxfId="1535" priority="885" stopIfTrue="1" operator="equal">
      <formula>"NA"</formula>
    </cfRule>
    <cfRule type="cellIs" dxfId="1534" priority="886" stopIfTrue="1" operator="equal">
      <formula>"?"</formula>
    </cfRule>
    <cfRule type="cellIs" dxfId="1533" priority="887" stopIfTrue="1" operator="equal">
      <formula>"N"</formula>
    </cfRule>
    <cfRule type="cellIs" dxfId="1532" priority="888" stopIfTrue="1" operator="equal">
      <formula>"Y"</formula>
    </cfRule>
  </conditionalFormatting>
  <conditionalFormatting sqref="U4:V4">
    <cfRule type="cellIs" dxfId="1531" priority="883" operator="equal">
      <formula>"low"</formula>
    </cfRule>
    <cfRule type="cellIs" dxfId="1530" priority="884" operator="equal">
      <formula>"high"</formula>
    </cfRule>
  </conditionalFormatting>
  <conditionalFormatting sqref="U4:V4">
    <cfRule type="cellIs" dxfId="1529" priority="881" operator="equal">
      <formula>"low"</formula>
    </cfRule>
    <cfRule type="cellIs" dxfId="1528" priority="882" operator="equal">
      <formula>"high"</formula>
    </cfRule>
  </conditionalFormatting>
  <conditionalFormatting sqref="X4">
    <cfRule type="cellIs" dxfId="1527" priority="880" stopIfTrue="1" operator="equal">
      <formula>"Y"</formula>
    </cfRule>
  </conditionalFormatting>
  <conditionalFormatting sqref="X4">
    <cfRule type="cellIs" dxfId="1526" priority="876" stopIfTrue="1" operator="equal">
      <formula>"NA"</formula>
    </cfRule>
    <cfRule type="cellIs" dxfId="1525" priority="877" stopIfTrue="1" operator="equal">
      <formula>"?"</formula>
    </cfRule>
    <cfRule type="cellIs" dxfId="1524" priority="878" stopIfTrue="1" operator="equal">
      <formula>"N"</formula>
    </cfRule>
    <cfRule type="cellIs" dxfId="1523" priority="879" stopIfTrue="1" operator="equal">
      <formula>"Y"</formula>
    </cfRule>
  </conditionalFormatting>
  <conditionalFormatting sqref="X4">
    <cfRule type="cellIs" dxfId="1522" priority="874" operator="equal">
      <formula>"low"</formula>
    </cfRule>
    <cfRule type="cellIs" dxfId="1521" priority="875" operator="equal">
      <formula>"high"</formula>
    </cfRule>
  </conditionalFormatting>
  <conditionalFormatting sqref="X4">
    <cfRule type="cellIs" dxfId="1520" priority="872" operator="equal">
      <formula>"low"</formula>
    </cfRule>
    <cfRule type="cellIs" dxfId="1519" priority="873" operator="equal">
      <formula>"high"</formula>
    </cfRule>
  </conditionalFormatting>
  <conditionalFormatting sqref="E5">
    <cfRule type="cellIs" dxfId="1518" priority="871" stopIfTrue="1" operator="equal">
      <formula>"Y"</formula>
    </cfRule>
  </conditionalFormatting>
  <conditionalFormatting sqref="E5">
    <cfRule type="cellIs" dxfId="1517" priority="867" stopIfTrue="1" operator="equal">
      <formula>"NA"</formula>
    </cfRule>
    <cfRule type="cellIs" dxfId="1516" priority="868" stopIfTrue="1" operator="equal">
      <formula>"?"</formula>
    </cfRule>
    <cfRule type="cellIs" dxfId="1515" priority="869" stopIfTrue="1" operator="equal">
      <formula>"N"</formula>
    </cfRule>
    <cfRule type="cellIs" dxfId="1514" priority="870" stopIfTrue="1" operator="equal">
      <formula>"Y"</formula>
    </cfRule>
  </conditionalFormatting>
  <conditionalFormatting sqref="E5">
    <cfRule type="cellIs" dxfId="1513" priority="865" operator="equal">
      <formula>"low"</formula>
    </cfRule>
    <cfRule type="cellIs" dxfId="1512" priority="866" operator="equal">
      <formula>"high"</formula>
    </cfRule>
  </conditionalFormatting>
  <conditionalFormatting sqref="E5">
    <cfRule type="cellIs" dxfId="1511" priority="863" operator="equal">
      <formula>"low"</formula>
    </cfRule>
    <cfRule type="cellIs" dxfId="1510" priority="864" operator="equal">
      <formula>"high"</formula>
    </cfRule>
  </conditionalFormatting>
  <conditionalFormatting sqref="F5">
    <cfRule type="cellIs" dxfId="1509" priority="862" stopIfTrue="1" operator="equal">
      <formula>"Y"</formula>
    </cfRule>
  </conditionalFormatting>
  <conditionalFormatting sqref="F5">
    <cfRule type="cellIs" dxfId="1508" priority="858" stopIfTrue="1" operator="equal">
      <formula>"NA"</formula>
    </cfRule>
    <cfRule type="cellIs" dxfId="1507" priority="859" stopIfTrue="1" operator="equal">
      <formula>"?"</formula>
    </cfRule>
    <cfRule type="cellIs" dxfId="1506" priority="860" stopIfTrue="1" operator="equal">
      <formula>"N"</formula>
    </cfRule>
    <cfRule type="cellIs" dxfId="1505" priority="861" stopIfTrue="1" operator="equal">
      <formula>"Y"</formula>
    </cfRule>
  </conditionalFormatting>
  <conditionalFormatting sqref="F5">
    <cfRule type="cellIs" dxfId="1504" priority="856" operator="equal">
      <formula>"low"</formula>
    </cfRule>
    <cfRule type="cellIs" dxfId="1503" priority="857" operator="equal">
      <formula>"high"</formula>
    </cfRule>
  </conditionalFormatting>
  <conditionalFormatting sqref="F5">
    <cfRule type="cellIs" dxfId="1502" priority="854" operator="equal">
      <formula>"low"</formula>
    </cfRule>
    <cfRule type="cellIs" dxfId="1501" priority="855" operator="equal">
      <formula>"high"</formula>
    </cfRule>
  </conditionalFormatting>
  <conditionalFormatting sqref="G5:H5">
    <cfRule type="cellIs" dxfId="1500" priority="853" stopIfTrue="1" operator="equal">
      <formula>"Y"</formula>
    </cfRule>
  </conditionalFormatting>
  <conditionalFormatting sqref="G5:I5">
    <cfRule type="cellIs" dxfId="1499" priority="849" stopIfTrue="1" operator="equal">
      <formula>"NA"</formula>
    </cfRule>
    <cfRule type="cellIs" dxfId="1498" priority="850" stopIfTrue="1" operator="equal">
      <formula>"?"</formula>
    </cfRule>
    <cfRule type="cellIs" dxfId="1497" priority="851" stopIfTrue="1" operator="equal">
      <formula>"N"</formula>
    </cfRule>
    <cfRule type="cellIs" dxfId="1496" priority="852" stopIfTrue="1" operator="equal">
      <formula>"Y"</formula>
    </cfRule>
  </conditionalFormatting>
  <conditionalFormatting sqref="G5:I5">
    <cfRule type="cellIs" dxfId="1495" priority="847" operator="equal">
      <formula>"low"</formula>
    </cfRule>
    <cfRule type="cellIs" dxfId="1494" priority="848" operator="equal">
      <formula>"high"</formula>
    </cfRule>
  </conditionalFormatting>
  <conditionalFormatting sqref="G5:I5">
    <cfRule type="cellIs" dxfId="1493" priority="845" operator="equal">
      <formula>"low"</formula>
    </cfRule>
    <cfRule type="cellIs" dxfId="1492" priority="846" operator="equal">
      <formula>"high"</formula>
    </cfRule>
  </conditionalFormatting>
  <conditionalFormatting sqref="K5:L5">
    <cfRule type="cellIs" dxfId="1491" priority="841" stopIfTrue="1" operator="equal">
      <formula>"NA"</formula>
    </cfRule>
    <cfRule type="cellIs" dxfId="1490" priority="842" stopIfTrue="1" operator="equal">
      <formula>"?"</formula>
    </cfRule>
    <cfRule type="cellIs" dxfId="1489" priority="843" stopIfTrue="1" operator="equal">
      <formula>"N"</formula>
    </cfRule>
    <cfRule type="cellIs" dxfId="1488" priority="844" stopIfTrue="1" operator="equal">
      <formula>"Y"</formula>
    </cfRule>
  </conditionalFormatting>
  <conditionalFormatting sqref="K5:L5">
    <cfRule type="cellIs" dxfId="1487" priority="839" operator="equal">
      <formula>"low"</formula>
    </cfRule>
    <cfRule type="cellIs" dxfId="1486" priority="840" operator="equal">
      <formula>"high"</formula>
    </cfRule>
  </conditionalFormatting>
  <conditionalFormatting sqref="K5:L5">
    <cfRule type="cellIs" dxfId="1485" priority="837" operator="equal">
      <formula>"low"</formula>
    </cfRule>
    <cfRule type="cellIs" dxfId="1484" priority="838" operator="equal">
      <formula>"high"</formula>
    </cfRule>
  </conditionalFormatting>
  <conditionalFormatting sqref="R5">
    <cfRule type="cellIs" dxfId="1483" priority="836" stopIfTrue="1" operator="equal">
      <formula>"Y"</formula>
    </cfRule>
  </conditionalFormatting>
  <conditionalFormatting sqref="Q5:R5">
    <cfRule type="cellIs" dxfId="1482" priority="832" stopIfTrue="1" operator="equal">
      <formula>"NA"</formula>
    </cfRule>
    <cfRule type="cellIs" dxfId="1481" priority="833" stopIfTrue="1" operator="equal">
      <formula>"?"</formula>
    </cfRule>
    <cfRule type="cellIs" dxfId="1480" priority="834" stopIfTrue="1" operator="equal">
      <formula>"N"</formula>
    </cfRule>
    <cfRule type="cellIs" dxfId="1479" priority="835" stopIfTrue="1" operator="equal">
      <formula>"Y"</formula>
    </cfRule>
  </conditionalFormatting>
  <conditionalFormatting sqref="Q5:R5">
    <cfRule type="cellIs" dxfId="1478" priority="830" operator="equal">
      <formula>"low"</formula>
    </cfRule>
    <cfRule type="cellIs" dxfId="1477" priority="831" operator="equal">
      <formula>"high"</formula>
    </cfRule>
  </conditionalFormatting>
  <conditionalFormatting sqref="Q5:R5">
    <cfRule type="cellIs" dxfId="1476" priority="828" operator="equal">
      <formula>"low"</formula>
    </cfRule>
    <cfRule type="cellIs" dxfId="1475" priority="829" operator="equal">
      <formula>"high"</formula>
    </cfRule>
  </conditionalFormatting>
  <conditionalFormatting sqref="T5">
    <cfRule type="cellIs" dxfId="1474" priority="827" stopIfTrue="1" operator="equal">
      <formula>"Y"</formula>
    </cfRule>
  </conditionalFormatting>
  <conditionalFormatting sqref="S5:T5">
    <cfRule type="cellIs" dxfId="1473" priority="823" stopIfTrue="1" operator="equal">
      <formula>"NA"</formula>
    </cfRule>
    <cfRule type="cellIs" dxfId="1472" priority="824" stopIfTrue="1" operator="equal">
      <formula>"?"</formula>
    </cfRule>
    <cfRule type="cellIs" dxfId="1471" priority="825" stopIfTrue="1" operator="equal">
      <formula>"N"</formula>
    </cfRule>
    <cfRule type="cellIs" dxfId="1470" priority="826" stopIfTrue="1" operator="equal">
      <formula>"Y"</formula>
    </cfRule>
  </conditionalFormatting>
  <conditionalFormatting sqref="S5:T5">
    <cfRule type="cellIs" dxfId="1469" priority="821" operator="equal">
      <formula>"low"</formula>
    </cfRule>
    <cfRule type="cellIs" dxfId="1468" priority="822" operator="equal">
      <formula>"high"</formula>
    </cfRule>
  </conditionalFormatting>
  <conditionalFormatting sqref="S5:T5">
    <cfRule type="cellIs" dxfId="1467" priority="819" operator="equal">
      <formula>"low"</formula>
    </cfRule>
    <cfRule type="cellIs" dxfId="1466" priority="820" operator="equal">
      <formula>"high"</formula>
    </cfRule>
  </conditionalFormatting>
  <conditionalFormatting sqref="V5">
    <cfRule type="cellIs" dxfId="1465" priority="818" stopIfTrue="1" operator="equal">
      <formula>"Y"</formula>
    </cfRule>
  </conditionalFormatting>
  <conditionalFormatting sqref="U5:V5">
    <cfRule type="cellIs" dxfId="1464" priority="814" stopIfTrue="1" operator="equal">
      <formula>"NA"</formula>
    </cfRule>
    <cfRule type="cellIs" dxfId="1463" priority="815" stopIfTrue="1" operator="equal">
      <formula>"?"</formula>
    </cfRule>
    <cfRule type="cellIs" dxfId="1462" priority="816" stopIfTrue="1" operator="equal">
      <formula>"N"</formula>
    </cfRule>
    <cfRule type="cellIs" dxfId="1461" priority="817" stopIfTrue="1" operator="equal">
      <formula>"Y"</formula>
    </cfRule>
  </conditionalFormatting>
  <conditionalFormatting sqref="U5:V5">
    <cfRule type="cellIs" dxfId="1460" priority="812" operator="equal">
      <formula>"low"</formula>
    </cfRule>
    <cfRule type="cellIs" dxfId="1459" priority="813" operator="equal">
      <formula>"high"</formula>
    </cfRule>
  </conditionalFormatting>
  <conditionalFormatting sqref="U5:V5">
    <cfRule type="cellIs" dxfId="1458" priority="810" operator="equal">
      <formula>"low"</formula>
    </cfRule>
    <cfRule type="cellIs" dxfId="1457" priority="811" operator="equal">
      <formula>"high"</formula>
    </cfRule>
  </conditionalFormatting>
  <conditionalFormatting sqref="X5">
    <cfRule type="cellIs" dxfId="1456" priority="809" stopIfTrue="1" operator="equal">
      <formula>"Y"</formula>
    </cfRule>
  </conditionalFormatting>
  <conditionalFormatting sqref="W5:X5">
    <cfRule type="cellIs" dxfId="1455" priority="805" stopIfTrue="1" operator="equal">
      <formula>"NA"</formula>
    </cfRule>
    <cfRule type="cellIs" dxfId="1454" priority="806" stopIfTrue="1" operator="equal">
      <formula>"?"</formula>
    </cfRule>
    <cfRule type="cellIs" dxfId="1453" priority="807" stopIfTrue="1" operator="equal">
      <formula>"N"</formula>
    </cfRule>
    <cfRule type="cellIs" dxfId="1452" priority="808" stopIfTrue="1" operator="equal">
      <formula>"Y"</formula>
    </cfRule>
  </conditionalFormatting>
  <conditionalFormatting sqref="W5:X5">
    <cfRule type="cellIs" dxfId="1451" priority="803" operator="equal">
      <formula>"low"</formula>
    </cfRule>
    <cfRule type="cellIs" dxfId="1450" priority="804" operator="equal">
      <formula>"high"</formula>
    </cfRule>
  </conditionalFormatting>
  <conditionalFormatting sqref="W5:X5">
    <cfRule type="cellIs" dxfId="1449" priority="801" operator="equal">
      <formula>"low"</formula>
    </cfRule>
    <cfRule type="cellIs" dxfId="1448" priority="802" operator="equal">
      <formula>"high"</formula>
    </cfRule>
  </conditionalFormatting>
  <conditionalFormatting sqref="Z5">
    <cfRule type="cellIs" dxfId="1447" priority="800" stopIfTrue="1" operator="equal">
      <formula>"Y"</formula>
    </cfRule>
  </conditionalFormatting>
  <conditionalFormatting sqref="Y5:Z5">
    <cfRule type="cellIs" dxfId="1446" priority="796" stopIfTrue="1" operator="equal">
      <formula>"NA"</formula>
    </cfRule>
    <cfRule type="cellIs" dxfId="1445" priority="797" stopIfTrue="1" operator="equal">
      <formula>"?"</formula>
    </cfRule>
    <cfRule type="cellIs" dxfId="1444" priority="798" stopIfTrue="1" operator="equal">
      <formula>"N"</formula>
    </cfRule>
    <cfRule type="cellIs" dxfId="1443" priority="799" stopIfTrue="1" operator="equal">
      <formula>"Y"</formula>
    </cfRule>
  </conditionalFormatting>
  <conditionalFormatting sqref="Y5:Z5">
    <cfRule type="cellIs" dxfId="1442" priority="794" operator="equal">
      <formula>"low"</formula>
    </cfRule>
    <cfRule type="cellIs" dxfId="1441" priority="795" operator="equal">
      <formula>"high"</formula>
    </cfRule>
  </conditionalFormatting>
  <conditionalFormatting sqref="Y5:Z5">
    <cfRule type="cellIs" dxfId="1440" priority="792" operator="equal">
      <formula>"low"</formula>
    </cfRule>
    <cfRule type="cellIs" dxfId="1439" priority="793" operator="equal">
      <formula>"high"</formula>
    </cfRule>
  </conditionalFormatting>
  <conditionalFormatting sqref="L6:L7">
    <cfRule type="cellIs" dxfId="1438" priority="788" stopIfTrue="1" operator="equal">
      <formula>"NA"</formula>
    </cfRule>
    <cfRule type="cellIs" dxfId="1437" priority="789" stopIfTrue="1" operator="equal">
      <formula>"?"</formula>
    </cfRule>
    <cfRule type="cellIs" dxfId="1436" priority="790" stopIfTrue="1" operator="equal">
      <formula>"N"</formula>
    </cfRule>
    <cfRule type="cellIs" dxfId="1435" priority="791" stopIfTrue="1" operator="equal">
      <formula>"Y"</formula>
    </cfRule>
  </conditionalFormatting>
  <conditionalFormatting sqref="L6:L7">
    <cfRule type="cellIs" dxfId="1434" priority="786" operator="equal">
      <formula>"low"</formula>
    </cfRule>
    <cfRule type="cellIs" dxfId="1433" priority="787" operator="equal">
      <formula>"high"</formula>
    </cfRule>
  </conditionalFormatting>
  <conditionalFormatting sqref="L6:L7">
    <cfRule type="cellIs" dxfId="1432" priority="784" operator="equal">
      <formula>"low"</formula>
    </cfRule>
    <cfRule type="cellIs" dxfId="1431" priority="785" operator="equal">
      <formula>"high"</formula>
    </cfRule>
  </conditionalFormatting>
  <conditionalFormatting sqref="I6">
    <cfRule type="cellIs" dxfId="1430" priority="780" stopIfTrue="1" operator="equal">
      <formula>"NA"</formula>
    </cfRule>
    <cfRule type="cellIs" dxfId="1429" priority="781" stopIfTrue="1" operator="equal">
      <formula>"?"</formula>
    </cfRule>
    <cfRule type="cellIs" dxfId="1428" priority="782" stopIfTrue="1" operator="equal">
      <formula>"N"</formula>
    </cfRule>
    <cfRule type="cellIs" dxfId="1427" priority="783" stopIfTrue="1" operator="equal">
      <formula>"Y"</formula>
    </cfRule>
  </conditionalFormatting>
  <conditionalFormatting sqref="I6">
    <cfRule type="cellIs" dxfId="1426" priority="778" operator="equal">
      <formula>"low"</formula>
    </cfRule>
    <cfRule type="cellIs" dxfId="1425" priority="779" operator="equal">
      <formula>"high"</formula>
    </cfRule>
  </conditionalFormatting>
  <conditionalFormatting sqref="I6">
    <cfRule type="cellIs" dxfId="1424" priority="776" operator="equal">
      <formula>"low"</formula>
    </cfRule>
    <cfRule type="cellIs" dxfId="1423" priority="777" operator="equal">
      <formula>"high"</formula>
    </cfRule>
  </conditionalFormatting>
  <conditionalFormatting sqref="R6:R7">
    <cfRule type="cellIs" dxfId="1422" priority="775" stopIfTrue="1" operator="equal">
      <formula>"Y"</formula>
    </cfRule>
  </conditionalFormatting>
  <conditionalFormatting sqref="Q6:R7">
    <cfRule type="cellIs" dxfId="1421" priority="771" stopIfTrue="1" operator="equal">
      <formula>"NA"</formula>
    </cfRule>
    <cfRule type="cellIs" dxfId="1420" priority="772" stopIfTrue="1" operator="equal">
      <formula>"?"</formula>
    </cfRule>
    <cfRule type="cellIs" dxfId="1419" priority="773" stopIfTrue="1" operator="equal">
      <formula>"N"</formula>
    </cfRule>
    <cfRule type="cellIs" dxfId="1418" priority="774" stopIfTrue="1" operator="equal">
      <formula>"Y"</formula>
    </cfRule>
  </conditionalFormatting>
  <conditionalFormatting sqref="Q6:R7">
    <cfRule type="cellIs" dxfId="1417" priority="769" operator="equal">
      <formula>"low"</formula>
    </cfRule>
    <cfRule type="cellIs" dxfId="1416" priority="770" operator="equal">
      <formula>"high"</formula>
    </cfRule>
  </conditionalFormatting>
  <conditionalFormatting sqref="Q6:R7">
    <cfRule type="cellIs" dxfId="1415" priority="767" operator="equal">
      <formula>"low"</formula>
    </cfRule>
    <cfRule type="cellIs" dxfId="1414" priority="768" operator="equal">
      <formula>"high"</formula>
    </cfRule>
  </conditionalFormatting>
  <conditionalFormatting sqref="T6:T7">
    <cfRule type="cellIs" dxfId="1413" priority="766" stopIfTrue="1" operator="equal">
      <formula>"Y"</formula>
    </cfRule>
  </conditionalFormatting>
  <conditionalFormatting sqref="S6:T7">
    <cfRule type="cellIs" dxfId="1412" priority="762" stopIfTrue="1" operator="equal">
      <formula>"NA"</formula>
    </cfRule>
    <cfRule type="cellIs" dxfId="1411" priority="763" stopIfTrue="1" operator="equal">
      <formula>"?"</formula>
    </cfRule>
    <cfRule type="cellIs" dxfId="1410" priority="764" stopIfTrue="1" operator="equal">
      <formula>"N"</formula>
    </cfRule>
    <cfRule type="cellIs" dxfId="1409" priority="765" stopIfTrue="1" operator="equal">
      <formula>"Y"</formula>
    </cfRule>
  </conditionalFormatting>
  <conditionalFormatting sqref="S6:T7">
    <cfRule type="cellIs" dxfId="1408" priority="760" operator="equal">
      <formula>"low"</formula>
    </cfRule>
    <cfRule type="cellIs" dxfId="1407" priority="761" operator="equal">
      <formula>"high"</formula>
    </cfRule>
  </conditionalFormatting>
  <conditionalFormatting sqref="S6:T7">
    <cfRule type="cellIs" dxfId="1406" priority="758" operator="equal">
      <formula>"low"</formula>
    </cfRule>
    <cfRule type="cellIs" dxfId="1405" priority="759" operator="equal">
      <formula>"high"</formula>
    </cfRule>
  </conditionalFormatting>
  <conditionalFormatting sqref="V6:V7">
    <cfRule type="cellIs" dxfId="1404" priority="757" stopIfTrue="1" operator="equal">
      <formula>"Y"</formula>
    </cfRule>
  </conditionalFormatting>
  <conditionalFormatting sqref="U6:V7">
    <cfRule type="cellIs" dxfId="1403" priority="753" stopIfTrue="1" operator="equal">
      <formula>"NA"</formula>
    </cfRule>
    <cfRule type="cellIs" dxfId="1402" priority="754" stopIfTrue="1" operator="equal">
      <formula>"?"</formula>
    </cfRule>
    <cfRule type="cellIs" dxfId="1401" priority="755" stopIfTrue="1" operator="equal">
      <formula>"N"</formula>
    </cfRule>
    <cfRule type="cellIs" dxfId="1400" priority="756" stopIfTrue="1" operator="equal">
      <formula>"Y"</formula>
    </cfRule>
  </conditionalFormatting>
  <conditionalFormatting sqref="U6:V7">
    <cfRule type="cellIs" dxfId="1399" priority="751" operator="equal">
      <formula>"low"</formula>
    </cfRule>
    <cfRule type="cellIs" dxfId="1398" priority="752" operator="equal">
      <formula>"high"</formula>
    </cfRule>
  </conditionalFormatting>
  <conditionalFormatting sqref="U6:V7">
    <cfRule type="cellIs" dxfId="1397" priority="749" operator="equal">
      <formula>"low"</formula>
    </cfRule>
    <cfRule type="cellIs" dxfId="1396" priority="750" operator="equal">
      <formula>"high"</formula>
    </cfRule>
  </conditionalFormatting>
  <conditionalFormatting sqref="X6:X7">
    <cfRule type="cellIs" dxfId="1395" priority="748" stopIfTrue="1" operator="equal">
      <formula>"Y"</formula>
    </cfRule>
  </conditionalFormatting>
  <conditionalFormatting sqref="W6:X7">
    <cfRule type="cellIs" dxfId="1394" priority="744" stopIfTrue="1" operator="equal">
      <formula>"NA"</formula>
    </cfRule>
    <cfRule type="cellIs" dxfId="1393" priority="745" stopIfTrue="1" operator="equal">
      <formula>"?"</formula>
    </cfRule>
    <cfRule type="cellIs" dxfId="1392" priority="746" stopIfTrue="1" operator="equal">
      <formula>"N"</formula>
    </cfRule>
    <cfRule type="cellIs" dxfId="1391" priority="747" stopIfTrue="1" operator="equal">
      <formula>"Y"</formula>
    </cfRule>
  </conditionalFormatting>
  <conditionalFormatting sqref="W6:X7">
    <cfRule type="cellIs" dxfId="1390" priority="742" operator="equal">
      <formula>"low"</formula>
    </cfRule>
    <cfRule type="cellIs" dxfId="1389" priority="743" operator="equal">
      <formula>"high"</formula>
    </cfRule>
  </conditionalFormatting>
  <conditionalFormatting sqref="W6:X7">
    <cfRule type="cellIs" dxfId="1388" priority="740" operator="equal">
      <formula>"low"</formula>
    </cfRule>
    <cfRule type="cellIs" dxfId="1387" priority="741" operator="equal">
      <formula>"high"</formula>
    </cfRule>
  </conditionalFormatting>
  <conditionalFormatting sqref="Z6:Z7">
    <cfRule type="cellIs" dxfId="1386" priority="739" stopIfTrue="1" operator="equal">
      <formula>"Y"</formula>
    </cfRule>
  </conditionalFormatting>
  <conditionalFormatting sqref="Y6:Z7">
    <cfRule type="cellIs" dxfId="1385" priority="735" stopIfTrue="1" operator="equal">
      <formula>"NA"</formula>
    </cfRule>
    <cfRule type="cellIs" dxfId="1384" priority="736" stopIfTrue="1" operator="equal">
      <formula>"?"</formula>
    </cfRule>
    <cfRule type="cellIs" dxfId="1383" priority="737" stopIfTrue="1" operator="equal">
      <formula>"N"</formula>
    </cfRule>
    <cfRule type="cellIs" dxfId="1382" priority="738" stopIfTrue="1" operator="equal">
      <formula>"Y"</formula>
    </cfRule>
  </conditionalFormatting>
  <conditionalFormatting sqref="Y6:Z7">
    <cfRule type="cellIs" dxfId="1381" priority="733" operator="equal">
      <formula>"low"</formula>
    </cfRule>
    <cfRule type="cellIs" dxfId="1380" priority="734" operator="equal">
      <formula>"high"</formula>
    </cfRule>
  </conditionalFormatting>
  <conditionalFormatting sqref="Y6:Z7">
    <cfRule type="cellIs" dxfId="1379" priority="731" operator="equal">
      <formula>"low"</formula>
    </cfRule>
    <cfRule type="cellIs" dxfId="1378" priority="732" operator="equal">
      <formula>"high"</formula>
    </cfRule>
  </conditionalFormatting>
  <conditionalFormatting sqref="O6:P6">
    <cfRule type="cellIs" dxfId="1377" priority="727" stopIfTrue="1" operator="equal">
      <formula>"NA"</formula>
    </cfRule>
    <cfRule type="cellIs" dxfId="1376" priority="728" stopIfTrue="1" operator="equal">
      <formula>"?"</formula>
    </cfRule>
    <cfRule type="cellIs" dxfId="1375" priority="729" stopIfTrue="1" operator="equal">
      <formula>"N"</formula>
    </cfRule>
    <cfRule type="cellIs" dxfId="1374" priority="730" stopIfTrue="1" operator="equal">
      <formula>"Y"</formula>
    </cfRule>
  </conditionalFormatting>
  <conditionalFormatting sqref="O6:P6">
    <cfRule type="cellIs" dxfId="1373" priority="725" operator="equal">
      <formula>"low"</formula>
    </cfRule>
    <cfRule type="cellIs" dxfId="1372" priority="726" operator="equal">
      <formula>"high"</formula>
    </cfRule>
  </conditionalFormatting>
  <conditionalFormatting sqref="O6:P6">
    <cfRule type="cellIs" dxfId="1371" priority="723" operator="equal">
      <formula>"low"</formula>
    </cfRule>
    <cfRule type="cellIs" dxfId="1370" priority="724" operator="equal">
      <formula>"high"</formula>
    </cfRule>
  </conditionalFormatting>
  <conditionalFormatting sqref="A11:AF11">
    <cfRule type="cellIs" dxfId="1369" priority="655" stopIfTrue="1" operator="equal">
      <formula>"?"</formula>
    </cfRule>
  </conditionalFormatting>
  <conditionalFormatting sqref="A11:AF11">
    <cfRule type="cellIs" dxfId="1368" priority="653" stopIfTrue="1" operator="equal">
      <formula>"N"</formula>
    </cfRule>
    <cfRule type="cellIs" dxfId="1367" priority="653" stopIfTrue="1" operator="equal">
      <formula>"Y"</formula>
    </cfRule>
  </conditionalFormatting>
  <conditionalFormatting sqref="A11">
    <cfRule type="cellIs" dxfId="1366" priority="649" operator="equal">
      <formula>"duplication"</formula>
    </cfRule>
    <cfRule type="cellIs" dxfId="1365" priority="650" operator="equal">
      <formula>"x"</formula>
    </cfRule>
    <cfRule type="cellIs" dxfId="1364" priority="651" operator="equal">
      <formula>"N"</formula>
    </cfRule>
    <cfRule type="cellIs" dxfId="1363" priority="652" operator="equal">
      <formula>"Y"</formula>
    </cfRule>
    <cfRule type="containsText" dxfId="1362" priority="1765" operator="containsText" text="abstract">
      <formula>NOT(ISERROR(SEARCH("abstract",A11)))</formula>
    </cfRule>
    <cfRule type="containsText" dxfId="1361" priority="654" operator="containsText" text="opvragen">
      <formula>NOT(ISERROR(SEARCH("opvragen",A11)))</formula>
    </cfRule>
    <cfRule type="containsText" dxfId="1360" priority="1765" operator="containsText" text="excluded">
      <formula>NOT(ISERROR(SEARCH("excluded",A11)))</formula>
    </cfRule>
  </conditionalFormatting>
  <conditionalFormatting sqref="A11:AF11">
    <cfRule type="cellIs" dxfId="1359" priority="645" operator="equal">
      <formula>"low"</formula>
    </cfRule>
  </conditionalFormatting>
  <conditionalFormatting sqref="A11:AF11">
    <cfRule type="cellIs" dxfId="1358" priority="644" operator="equal">
      <formula>"high"</formula>
    </cfRule>
  </conditionalFormatting>
  <conditionalFormatting sqref="C11:AF11">
    <cfRule type="cellIs" dxfId="1357" priority="1766" operator="equal">
      <formula>"high"</formula>
    </cfRule>
  </conditionalFormatting>
  <conditionalFormatting sqref="E11:I11">
    <cfRule type="cellIs" dxfId="1356" priority="638" operator="equal">
      <formula>"low"</formula>
    </cfRule>
    <cfRule type="cellIs" dxfId="1355" priority="638" operator="equal">
      <formula>"high"</formula>
    </cfRule>
    <cfRule type="cellIs" dxfId="1354" priority="638" operator="equal">
      <formula>"high"</formula>
    </cfRule>
    <cfRule type="cellIs" dxfId="1353" priority="638" stopIfTrue="1" operator="equal">
      <formula>"NA"</formula>
    </cfRule>
    <cfRule type="cellIs" dxfId="1352" priority="638" stopIfTrue="1" operator="equal">
      <formula>"?"</formula>
    </cfRule>
  </conditionalFormatting>
  <conditionalFormatting sqref="L11">
    <cfRule type="cellIs" dxfId="1351" priority="641" stopIfTrue="1" operator="equal">
      <formula>"Y"</formula>
    </cfRule>
  </conditionalFormatting>
  <conditionalFormatting sqref="AB11">
    <cfRule type="cellIs" dxfId="1350" priority="1767" operator="equal">
      <formula>"low"</formula>
    </cfRule>
    <cfRule type="cellIs" dxfId="1349" priority="639" operator="equal">
      <formula>"high"</formula>
    </cfRule>
    <cfRule type="cellIs" dxfId="1348" priority="640" stopIfTrue="1" operator="equal">
      <formula>"Y"</formula>
    </cfRule>
  </conditionalFormatting>
  <conditionalFormatting sqref="A11:AF11">
    <cfRule type="cellIs" dxfId="1347" priority="1768" stopIfTrue="1" operator="equal">
      <formula>"NA"</formula>
    </cfRule>
  </conditionalFormatting>
  <conditionalFormatting sqref="AG18:AH18">
    <cfRule type="cellIs" dxfId="1346" priority="617" stopIfTrue="1" operator="equal">
      <formula>"?"</formula>
    </cfRule>
  </conditionalFormatting>
  <conditionalFormatting sqref="AG18:AH18">
    <cfRule type="cellIs" dxfId="1345" priority="618" stopIfTrue="1" operator="equal">
      <formula>"N"</formula>
    </cfRule>
    <cfRule type="cellIs" dxfId="1344" priority="619" stopIfTrue="1" operator="equal">
      <formula>"Y"</formula>
    </cfRule>
  </conditionalFormatting>
  <conditionalFormatting sqref="AI18:XFD18">
    <cfRule type="cellIs" dxfId="1343" priority="629" stopIfTrue="1" operator="equal">
      <formula>"NA"</formula>
    </cfRule>
  </conditionalFormatting>
  <conditionalFormatting sqref="AI18:XFD18">
    <cfRule type="cellIs" dxfId="1342" priority="627" operator="equal">
      <formula>"low"</formula>
    </cfRule>
    <cfRule type="cellIs" dxfId="1341" priority="628" operator="equal">
      <formula>"high"</formula>
    </cfRule>
  </conditionalFormatting>
  <conditionalFormatting sqref="AG18:AH18">
    <cfRule type="cellIs" dxfId="1340" priority="613" operator="equal">
      <formula>"low"</formula>
    </cfRule>
  </conditionalFormatting>
  <conditionalFormatting sqref="AG18:AH18">
    <cfRule type="cellIs" dxfId="1339" priority="614" operator="equal">
      <formula>"high"</formula>
    </cfRule>
  </conditionalFormatting>
  <conditionalFormatting sqref="AG18:AH18">
    <cfRule type="cellIs" dxfId="1338" priority="616" stopIfTrue="1" operator="equal">
      <formula>"NA"</formula>
    </cfRule>
  </conditionalFormatting>
  <conditionalFormatting sqref="AI18:XFD18">
    <cfRule type="cellIs" dxfId="1337" priority="630" stopIfTrue="1" operator="equal">
      <formula>"?"</formula>
    </cfRule>
    <cfRule type="cellIs" dxfId="1336" priority="631" stopIfTrue="1" operator="equal">
      <formula>"N"</formula>
    </cfRule>
    <cfRule type="cellIs" dxfId="1335" priority="632" stopIfTrue="1" operator="equal">
      <formula>"Y"</formula>
    </cfRule>
  </conditionalFormatting>
  <conditionalFormatting sqref="AG25:AH25">
    <cfRule type="cellIs" dxfId="1334" priority="558" stopIfTrue="1" operator="equal">
      <formula>"?"</formula>
    </cfRule>
  </conditionalFormatting>
  <conditionalFormatting sqref="AG25:AH25">
    <cfRule type="cellIs" dxfId="1333" priority="559" stopIfTrue="1" operator="equal">
      <formula>"N"</formula>
    </cfRule>
    <cfRule type="cellIs" dxfId="1332" priority="560" stopIfTrue="1" operator="equal">
      <formula>"Y"</formula>
    </cfRule>
  </conditionalFormatting>
  <conditionalFormatting sqref="AI25:XFD25">
    <cfRule type="cellIs" dxfId="1331" priority="570" stopIfTrue="1" operator="equal">
      <formula>"NA"</formula>
    </cfRule>
  </conditionalFormatting>
  <conditionalFormatting sqref="AI25:XFD25">
    <cfRule type="cellIs" dxfId="1330" priority="568" operator="equal">
      <formula>"low"</formula>
    </cfRule>
    <cfRule type="cellIs" dxfId="1329" priority="569" operator="equal">
      <formula>"high"</formula>
    </cfRule>
  </conditionalFormatting>
  <conditionalFormatting sqref="AG25:AH25">
    <cfRule type="cellIs" dxfId="1328" priority="552" operator="equal">
      <formula>"low"</formula>
    </cfRule>
    <cfRule type="cellIs" dxfId="1327" priority="553" operator="equal">
      <formula>"high"</formula>
    </cfRule>
  </conditionalFormatting>
  <conditionalFormatting sqref="AG25:AH25">
    <cfRule type="cellIs" dxfId="1326" priority="557" stopIfTrue="1" operator="equal">
      <formula>"NA"</formula>
    </cfRule>
  </conditionalFormatting>
  <conditionalFormatting sqref="AI25:XFD25">
    <cfRule type="cellIs" dxfId="1325" priority="571" stopIfTrue="1" operator="equal">
      <formula>"?"</formula>
    </cfRule>
    <cfRule type="cellIs" dxfId="1324" priority="572" stopIfTrue="1" operator="equal">
      <formula>"N"</formula>
    </cfRule>
    <cfRule type="cellIs" dxfId="1323" priority="573" stopIfTrue="1" operator="equal">
      <formula>"Y"</formula>
    </cfRule>
  </conditionalFormatting>
  <conditionalFormatting sqref="AG37:AG45">
    <cfRule type="cellIs" dxfId="1322" priority="515" stopIfTrue="1" operator="equal">
      <formula>"?"</formula>
    </cfRule>
  </conditionalFormatting>
  <conditionalFormatting sqref="AG37:AG45">
    <cfRule type="cellIs" dxfId="1321" priority="513" stopIfTrue="1" operator="equal">
      <formula>"N"</formula>
    </cfRule>
    <cfRule type="cellIs" dxfId="1320" priority="513" stopIfTrue="1" operator="equal">
      <formula>"Y"</formula>
    </cfRule>
  </conditionalFormatting>
  <conditionalFormatting sqref="AG37:AG45">
    <cfRule type="cellIs" dxfId="1319" priority="505" operator="equal">
      <formula>"low"</formula>
    </cfRule>
  </conditionalFormatting>
  <conditionalFormatting sqref="AG37:AG45">
    <cfRule type="cellIs" dxfId="1318" priority="504" operator="equal">
      <formula>"high"</formula>
    </cfRule>
  </conditionalFormatting>
  <conditionalFormatting sqref="AG44:AG45">
    <cfRule type="cellIs" dxfId="1317" priority="514" stopIfTrue="1" operator="equal">
      <formula>"NA"</formula>
    </cfRule>
  </conditionalFormatting>
  <conditionalFormatting sqref="AG37:AG43">
    <cfRule type="cellIs" dxfId="1316" priority="503" stopIfTrue="1" operator="equal">
      <formula>"NA"</formula>
    </cfRule>
  </conditionalFormatting>
  <conditionalFormatting sqref="A80:A86">
    <cfRule type="cellIs" dxfId="1315" priority="417" operator="equal">
      <formula>"duplication"</formula>
    </cfRule>
    <cfRule type="cellIs" dxfId="1314" priority="418" operator="equal">
      <formula>"x"</formula>
    </cfRule>
    <cfRule type="cellIs" dxfId="1313" priority="419" operator="equal">
      <formula>"N"</formula>
    </cfRule>
    <cfRule type="cellIs" dxfId="1312" priority="420" operator="equal">
      <formula>"Y"</formula>
    </cfRule>
    <cfRule type="containsText" dxfId="1311" priority="421" operator="containsText" text="abstract">
      <formula>NOT(ISERROR(SEARCH("abstract",A80)))</formula>
    </cfRule>
    <cfRule type="containsText" dxfId="1310" priority="422" operator="containsText" text="opvragen">
      <formula>NOT(ISERROR(SEARCH("opvragen",A80)))</formula>
    </cfRule>
    <cfRule type="containsText" dxfId="1309" priority="423" operator="containsText" text="excluded">
      <formula>NOT(ISERROR(SEARCH("excluded",A80)))</formula>
    </cfRule>
  </conditionalFormatting>
  <conditionalFormatting sqref="A12:A79 AD12:AF17 AE18:AF18 AD18:AD20 AE19 AE20:AF20 O21:AC21 B21:N23 AC22:AC23 B32:M36 N32:N48 K37:M38 O37:P39 B37:B40 C39:M39 C40:H40 M40:M48 B41:L48 AE43 O48 Q38:AF38 AA39:AF41 Q39:Z48 O41:P47 AA42:AC42 AE42:AF42 AD42:AD48 AE44:AF45 AE46 AE47:AF47 AC48 AE48 B49:AF49 AC55 AC59 AD50:AF59 AA52:AC54 AA56:AC58 AA55 AA59 O52:Z61 O50:AC51 B62:AF62 AC64:AC65 B64:H64 AC70 C68:E69 E72:G72 C70:D72 E70:E71 F68:G71 I64:M72 H68:H72 B63:M63 AA63:AC63 AA64:AA65 AA66:AC69 AA70 N63:Z72 AA71:AC72 AD63:AF72 C65:H67 B65:B72 B73:H73 AC75:AC76 C77:G79 B77:B86 M80:M81 O74:P79 AA74:AC74 AA75:AA76 AA77:AC79 B74:M74 B75:G76 I75:M79 H75:H80 AE74:AF79 Q74:Z86 AD74:AD86 N74:N85 B24:AC31 K73:Z73 AC73:AF73 B50:N61 B12:AC20 AD21:AF36 Q37:AA37 AC37:AF37 AA60:AF61">
    <cfRule type="cellIs" dxfId="1308" priority="416" stopIfTrue="1" operator="equal">
      <formula>"?"</formula>
    </cfRule>
  </conditionalFormatting>
  <conditionalFormatting sqref="A12:A79 AD12:AF17 AE18:AF18 AD18:AD20 AE19 AE20:AF20 O21:AC21 B21:N23 AC22:AC23 B32:M36 N32:N48 K37:M38 Q38:AF38 O37:P39 B37:B40 C39:M39 AA39:AF41 Q39:Z48 C40:H40 M40:M48 O41:P47 B41:L48 AA42:AC42 AE42:AF42 AD42:AD48 AE43 AE44:AF45 AE46 AE47:AF47 O48 AC48 AE48 B49:AF49 AC55 AC59 AD50:AF59 AA52:AC54 AA56:AC58 AA55 AA59 O52:Z61 O50:AC51 B62:AF62 AC64:AC65 B64:H64 AC70 C68:E69 E72:G72 C70:D72 E70:E71 F68:G71 I64:M72 H68:H72 B63:M63 AA63:AC63 AA64:AA65 AA66:AC69 AA70 N63:Z72 AA71:AC72 AD63:AF72 C65:H67 B65:B72 B73:H73 AC75:AC76 C77:G79 B77:B86 M80:M81 O74:P79 AA74:AC74 AA75:AA76 AA77:AC79 B74:M74 B75:G76 I75:M79 H75:H80 AE74:AF79 Q74:Z86 AD74:AD86 N74:N85 B24:AC31 K73:Z73 AC73:AF73 B50:N61 B12:AC20 AD21:AF36 Q37:AA37 AC37:AF37 AA60:AF61">
    <cfRule type="cellIs" dxfId="1307" priority="414" stopIfTrue="1" operator="equal">
      <formula>"N"</formula>
    </cfRule>
    <cfRule type="cellIs" dxfId="1306" priority="414" stopIfTrue="1" operator="equal">
      <formula>"Y"</formula>
    </cfRule>
  </conditionalFormatting>
  <conditionalFormatting sqref="A12:A79">
    <cfRule type="cellIs" dxfId="1305" priority="407" operator="equal">
      <formula>"duplication"</formula>
    </cfRule>
    <cfRule type="cellIs" dxfId="1304" priority="407" operator="equal">
      <formula>"x"</formula>
    </cfRule>
    <cfRule type="cellIs" dxfId="1303" priority="407" operator="equal">
      <formula>"N"</formula>
    </cfRule>
    <cfRule type="cellIs" dxfId="1302" priority="407" operator="equal">
      <formula>"Y"</formula>
    </cfRule>
    <cfRule type="containsText" dxfId="1301" priority="407" operator="containsText" text="abstract">
      <formula>NOT(ISERROR(SEARCH("abstract",A12)))</formula>
    </cfRule>
    <cfRule type="containsText" dxfId="1300" priority="407" operator="containsText" text="opvragen">
      <formula>NOT(ISERROR(SEARCH("opvragen",A12)))</formula>
    </cfRule>
    <cfRule type="containsText" dxfId="1299" priority="407" operator="containsText" text="excluded">
      <formula>NOT(ISERROR(SEARCH("excluded",A12)))</formula>
    </cfRule>
  </conditionalFormatting>
  <conditionalFormatting sqref="A80:A86 C81:D81 F81:K81 C80:E80 I80:K80 G80 AE80:AF82 AE83 C83:E83 C86:H86 C82 E82 C84:C85 E84:G85 G82:G83 H82:K85 M82:M85 AA80:AA86 AC80:AC86 O80:P85 M86:N86 AE84:AF86 K86">
    <cfRule type="cellIs" dxfId="1298" priority="413" stopIfTrue="1" operator="equal">
      <formula>"NA"</formula>
    </cfRule>
  </conditionalFormatting>
  <conditionalFormatting sqref="A80:A86 C81:D81 F81:K81 C80:E80 I80:K80 G80 AE80:AF82 AE83 C83:E83 C86:H86 C82 E82 C84:C85 E84:G85 G82:G83 H82:K85 M82:M85 AA80:AA86 AC80:AC86 O80:P85 M86:N86 AE84:AF86 K86">
    <cfRule type="cellIs" dxfId="1297" priority="410" operator="equal">
      <formula>"low"</formula>
    </cfRule>
    <cfRule type="cellIs" dxfId="1296" priority="411" operator="equal">
      <formula>"high"</formula>
    </cfRule>
  </conditionalFormatting>
  <conditionalFormatting sqref="B12:AF17 B18:AD20 B32:M36 Q38:AF38 C40:I40 A12:A79 AE18:AF18 AE19:AE20 AF20 N32:N48 K37:M38 O37:P39 B37:B40 C39:M39 AA39:AF41 Q39:Z48 M40:M48 O41:P47 B41:L48 AE42:AF42 AD42:AD48 AE43 AE44:AF45 AE46 AE47:AF47 O48 AC48 AE48 B49:AF49 AC55 AC59 AD50:AF59 AA52:AC54 AA56:AC58 AA55 AA59 O52:Z61 O50:AC51 B62:AF62 AC64:AC65 B64:H64 AC70 C68:E69 E72:G72 C70:D72 E70:E71 F68:G71 I64:M72 H68:H72 B63:M63 AA63:AC63 AA64:AA65 AA66:AC69 AA70 N63:Z72 AA71:AC72 AD63:AF72 C65:H67 B65:B72 B73:H73 AC75:AC76 C77:G79 B77:B86 M80:M81 O74:P79 AA74:AC74 AA75:AA76 AA77:AC79 B74:M74 B75:G76 I75:M79 H75:H80 AE74:AF79 Q74:Z86 AD74:AD86 N74:N85 K73:Z73 AC73:AF73 B50:N61 Q37:AA37 AC37:AF37 AA60:AF61">
    <cfRule type="cellIs" dxfId="1295" priority="403" operator="equal">
      <formula>"low"</formula>
    </cfRule>
  </conditionalFormatting>
  <conditionalFormatting sqref="B12:AF17 AF20:AF23 B18:AD20 B32:M36 Q38:AF38 C40:I40 AA42:AC42 A12:A79 AE18:AF18 AE19:AE20 N32:N48 K37:M38 O37:P39 B37:B40 C39:M39 AA39:AF41 Q39:Z48 M40:M48 O41:P47 B41:L48 AE42:AF42 AD42:AD48 AE43 AE44:AF45 AE46 AE47:AF47 O48 AC48 AE48 B49:AF49 AC55 AC59 AD50:AF59 AA52:AC54 AA56:AC58 AA55 AA59 O52:Z61 O50:AC51 B62:AF62 AC64:AC65 B64:H64 AC70 C68:E69 E72:G72 C70:D72 E70:E71 F68:G71 I64:M72 H68:H72 B63:M63 AA63:AC63 AA64:AA65 AA66:AC69 AA70 N63:Z72 AA71:AC72 AD63:AF72 C65:H67 B65:B72 B73:H73 AC75:AC76 C77:G79 B77:B86 M80:M81 O74:P79 AA74:AC74 AA75:AA76 AA77:AC79 B74:M74 B75:G76 I75:M79 H75:H80 AE74:AF79 Q74:Z86 AD74:AD86 N74:N85 K73:Z73 AC73:AF73 B50:N61 Q37:AA37 AC37:AF37 AA60:AF61">
    <cfRule type="cellIs" dxfId="1294" priority="402" operator="equal">
      <formula>"high"</formula>
    </cfRule>
  </conditionalFormatting>
  <conditionalFormatting sqref="B21:AF31">
    <cfRule type="cellIs" dxfId="1293" priority="400" operator="equal">
      <formula>"low"</formula>
    </cfRule>
    <cfRule type="cellIs" dxfId="1292" priority="400" operator="equal">
      <formula>"high"</formula>
    </cfRule>
  </conditionalFormatting>
  <conditionalFormatting sqref="C37:C38 C81:D81 F81:K81 E80 AE81:AF82 AE83 C83:E83 C86:H86 C82 E82 C84:C85 E84:G85 G82:G83 H82:K85 M82:M85 AA81:AA86 AC81:AC86 O81:P85 M86:N86 AE84:AF86 K86">
    <cfRule type="cellIs" dxfId="1291" priority="393" operator="equal">
      <formula>"low"</formula>
    </cfRule>
    <cfRule type="cellIs" dxfId="1290" priority="393" operator="equal">
      <formula>"high"</formula>
    </cfRule>
    <cfRule type="cellIs" dxfId="1289" priority="393" operator="equal">
      <formula>"high"</formula>
    </cfRule>
    <cfRule type="cellIs" dxfId="1288" priority="393" stopIfTrue="1" operator="equal">
      <formula>"NA"</formula>
    </cfRule>
    <cfRule type="cellIs" dxfId="1287" priority="393" stopIfTrue="1" operator="equal">
      <formula>"?"</formula>
    </cfRule>
    <cfRule type="cellIs" dxfId="1286" priority="393" stopIfTrue="1" operator="equal">
      <formula>"N"</formula>
    </cfRule>
    <cfRule type="cellIs" dxfId="1285" priority="393" stopIfTrue="1" operator="equal">
      <formula>"Y"</formula>
    </cfRule>
  </conditionalFormatting>
  <conditionalFormatting sqref="C34:M34 O34:Q34">
    <cfRule type="cellIs" dxfId="1284" priority="394" stopIfTrue="1" operator="equal">
      <formula>"Y"</formula>
    </cfRule>
  </conditionalFormatting>
  <conditionalFormatting sqref="C19:AC20 K34:L39 K42:L48">
    <cfRule type="cellIs" dxfId="1283" priority="391" operator="equal">
      <formula>"low"</formula>
    </cfRule>
  </conditionalFormatting>
  <conditionalFormatting sqref="Q38:AF38 AA39:AF41 Q39:Z48 O41:P47 AA42:AC42 AE42:AF42 AD42:AD48 AA43 AE44:AF45 AA44:AC47 AE46 AE47:AF47 AC48 AE48 K80:K86 Q37:AA37 AC37:AF37">
    <cfRule type="cellIs" dxfId="1282" priority="412" operator="equal">
      <formula>"high"</formula>
    </cfRule>
  </conditionalFormatting>
  <conditionalFormatting sqref="C80:E80 O80:P80 AA80 AC80 I80:K80 G80 AE80:AF80">
    <cfRule type="cellIs" dxfId="1281" priority="1769" operator="equal">
      <formula>"low"</formula>
    </cfRule>
    <cfRule type="cellIs" dxfId="1280" priority="1769" operator="equal">
      <formula>"high"</formula>
    </cfRule>
    <cfRule type="cellIs" dxfId="1279" priority="404" operator="equal">
      <formula>"high"</formula>
    </cfRule>
    <cfRule type="cellIs" dxfId="1278" priority="405" stopIfTrue="1" operator="equal">
      <formula>"NA"</formula>
    </cfRule>
    <cfRule type="cellIs" dxfId="1277" priority="406" stopIfTrue="1" operator="equal">
      <formula>"?"</formula>
    </cfRule>
    <cfRule type="cellIs" dxfId="1276" priority="1769" stopIfTrue="1" operator="equal">
      <formula>"N"</formula>
    </cfRule>
    <cfRule type="cellIs" dxfId="1275" priority="408" stopIfTrue="1" operator="equal">
      <formula>"Y"</formula>
    </cfRule>
  </conditionalFormatting>
  <conditionalFormatting sqref="C12:AF17 AE18:AF18 C18:AD20 AE19 AE20:AF20 C32:M36 N32:N48 K37:M38 O37:P39 C39:M39 C40:I40 M40:M48 C41:L48 AE43 O48 C49:AF49 AC55 AC59 AD50:AF59 AA52:AC54 AA56:AC58 AA55 AA59 O52:Z61 O50:AC51 C62:AF62 AC64:AC65 C64:H67 AC70 C68:E69 E72:G72 C70:D72 E70:E71 F68:G71 I64:M72 H68:H72 C63:M63 AA63:AC63 AA64:AA65 AA66:AC69 AA70 N63:Z72 AA71:AC72 AD63:AF72 C73:H73 AC75:AC76 M80:M81 O74:P79 AA74:AC74 AA75:AA76 AA77:AC79 C74:M74 C75:G79 I75:M79 H75:H80 AE74:AF79 Q74:Z86 AD74:AD86 N74:N85 K73:Z73 AC73:AF73 C50:N61 AA60:AF61">
    <cfRule type="cellIs" dxfId="1274" priority="389" operator="equal">
      <formula>"high"</formula>
    </cfRule>
  </conditionalFormatting>
  <conditionalFormatting sqref="C21:AF31">
    <cfRule type="cellIs" dxfId="1273" priority="381" operator="equal">
      <formula>"high"</formula>
    </cfRule>
  </conditionalFormatting>
  <conditionalFormatting sqref="D37">
    <cfRule type="cellIs" dxfId="1272" priority="374" operator="equal">
      <formula>"low"</formula>
    </cfRule>
    <cfRule type="cellIs" dxfId="1271" priority="374" operator="equal">
      <formula>"high"</formula>
    </cfRule>
    <cfRule type="cellIs" dxfId="1270" priority="374" operator="equal">
      <formula>"high"</formula>
    </cfRule>
    <cfRule type="cellIs" dxfId="1269" priority="374" stopIfTrue="1" operator="equal">
      <formula>"NA"</formula>
    </cfRule>
    <cfRule type="cellIs" dxfId="1268" priority="374" stopIfTrue="1" operator="equal">
      <formula>"?"</formula>
    </cfRule>
    <cfRule type="cellIs" dxfId="1267" priority="374" stopIfTrue="1" operator="equal">
      <formula>"N"</formula>
    </cfRule>
    <cfRule type="cellIs" dxfId="1266" priority="374" stopIfTrue="1" operator="equal">
      <formula>"Y"</formula>
    </cfRule>
  </conditionalFormatting>
  <conditionalFormatting sqref="E37">
    <cfRule type="cellIs" dxfId="1265" priority="379" operator="equal">
      <formula>"low"</formula>
    </cfRule>
    <cfRule type="cellIs" dxfId="1264" priority="380" operator="equal">
      <formula>"high"</formula>
    </cfRule>
    <cfRule type="cellIs" dxfId="1263" priority="1770" operator="equal">
      <formula>"high"</formula>
    </cfRule>
    <cfRule type="cellIs" dxfId="1262" priority="382" stopIfTrue="1" operator="equal">
      <formula>"NA"</formula>
    </cfRule>
    <cfRule type="cellIs" dxfId="1261" priority="383" stopIfTrue="1" operator="equal">
      <formula>"?"</formula>
    </cfRule>
  </conditionalFormatting>
  <conditionalFormatting sqref="E37:F37">
    <cfRule type="cellIs" dxfId="1260" priority="367" stopIfTrue="1" operator="equal">
      <formula>"N"</formula>
    </cfRule>
    <cfRule type="cellIs" dxfId="1259" priority="367" stopIfTrue="1" operator="equal">
      <formula>"Y"</formula>
    </cfRule>
  </conditionalFormatting>
  <conditionalFormatting sqref="E12:I38">
    <cfRule type="cellIs" dxfId="1258" priority="362" operator="equal">
      <formula>"low"</formula>
    </cfRule>
    <cfRule type="cellIs" dxfId="1257" priority="362" operator="equal">
      <formula>"high"</formula>
    </cfRule>
    <cfRule type="cellIs" dxfId="1256" priority="362" operator="equal">
      <formula>"high"</formula>
    </cfRule>
    <cfRule type="cellIs" dxfId="1255" priority="362" stopIfTrue="1" operator="equal">
      <formula>"NA"</formula>
    </cfRule>
    <cfRule type="cellIs" dxfId="1254" priority="362" stopIfTrue="1" operator="equal">
      <formula>"?"</formula>
    </cfRule>
  </conditionalFormatting>
  <conditionalFormatting sqref="E38:I38">
    <cfRule type="cellIs" dxfId="1253" priority="384" stopIfTrue="1" operator="equal">
      <formula>"N"</formula>
    </cfRule>
    <cfRule type="cellIs" dxfId="1252" priority="385" stopIfTrue="1" operator="equal">
      <formula>"Y"</formula>
    </cfRule>
  </conditionalFormatting>
  <conditionalFormatting sqref="F37:G37">
    <cfRule type="cellIs" dxfId="1251" priority="353" operator="equal">
      <formula>"low"</formula>
    </cfRule>
    <cfRule type="cellIs" dxfId="1250" priority="353" operator="equal">
      <formula>"high"</formula>
    </cfRule>
    <cfRule type="cellIs" dxfId="1249" priority="353" operator="equal">
      <formula>"high"</formula>
    </cfRule>
    <cfRule type="cellIs" dxfId="1248" priority="353" stopIfTrue="1" operator="equal">
      <formula>"NA"</formula>
    </cfRule>
    <cfRule type="cellIs" dxfId="1247" priority="353" stopIfTrue="1" operator="equal">
      <formula>"?"</formula>
    </cfRule>
    <cfRule type="cellIs" dxfId="1246" priority="353" stopIfTrue="1" operator="equal">
      <formula>"N"</formula>
    </cfRule>
    <cfRule type="cellIs" dxfId="1245" priority="353" stopIfTrue="1" operator="equal">
      <formula>"Y"</formula>
    </cfRule>
  </conditionalFormatting>
  <conditionalFormatting sqref="I37">
    <cfRule type="cellIs" dxfId="1244" priority="351" stopIfTrue="1" operator="equal">
      <formula>"N"</formula>
    </cfRule>
    <cfRule type="cellIs" dxfId="1243" priority="351" stopIfTrue="1" operator="equal">
      <formula>"Y"</formula>
    </cfRule>
  </conditionalFormatting>
  <conditionalFormatting sqref="I40">
    <cfRule type="cellIs" dxfId="1242" priority="347" stopIfTrue="1" operator="equal">
      <formula>"NA"</formula>
    </cfRule>
    <cfRule type="cellIs" dxfId="1241" priority="347" stopIfTrue="1" operator="equal">
      <formula>"?"</formula>
    </cfRule>
    <cfRule type="cellIs" dxfId="1240" priority="347" stopIfTrue="1" operator="equal">
      <formula>"N"</formula>
    </cfRule>
    <cfRule type="cellIs" dxfId="1239" priority="347" stopIfTrue="1" operator="equal">
      <formula>"Y"</formula>
    </cfRule>
  </conditionalFormatting>
  <conditionalFormatting sqref="K40">
    <cfRule type="cellIs" dxfId="1238" priority="340" operator="equal">
      <formula>"low"</formula>
    </cfRule>
    <cfRule type="cellIs" dxfId="1237" priority="340" operator="equal">
      <formula>"high"</formula>
    </cfRule>
    <cfRule type="cellIs" dxfId="1236" priority="340" operator="equal">
      <formula>"high"</formula>
    </cfRule>
    <cfRule type="cellIs" dxfId="1235" priority="340" stopIfTrue="1" operator="equal">
      <formula>"NA"</formula>
    </cfRule>
    <cfRule type="cellIs" dxfId="1234" priority="340" stopIfTrue="1" operator="equal">
      <formula>"?"</formula>
    </cfRule>
    <cfRule type="cellIs" dxfId="1233" priority="340" stopIfTrue="1" operator="equal">
      <formula>"N"</formula>
    </cfRule>
    <cfRule type="cellIs" dxfId="1232" priority="340" stopIfTrue="1" operator="equal">
      <formula>"Y"</formula>
    </cfRule>
  </conditionalFormatting>
  <conditionalFormatting sqref="L51:L59">
    <cfRule type="cellIs" dxfId="1231" priority="378" operator="equal">
      <formula>"low"</formula>
    </cfRule>
  </conditionalFormatting>
  <conditionalFormatting sqref="L54">
    <cfRule type="cellIs" dxfId="1230" priority="377" operator="equal">
      <formula>"low"</formula>
    </cfRule>
  </conditionalFormatting>
  <conditionalFormatting sqref="L73">
    <cfRule type="cellIs" dxfId="1229" priority="376" operator="equal">
      <formula>"low"</formula>
    </cfRule>
  </conditionalFormatting>
  <conditionalFormatting sqref="O40">
    <cfRule type="cellIs" dxfId="1228" priority="330" operator="equal">
      <formula>"low"</formula>
    </cfRule>
    <cfRule type="cellIs" dxfId="1227" priority="330" operator="equal">
      <formula>"high"</formula>
    </cfRule>
    <cfRule type="cellIs" dxfId="1226" priority="330" operator="equal">
      <formula>"high"</formula>
    </cfRule>
    <cfRule type="cellIs" dxfId="1225" priority="330" stopIfTrue="1" operator="equal">
      <formula>"NA"</formula>
    </cfRule>
    <cfRule type="cellIs" dxfId="1224" priority="330" stopIfTrue="1" operator="equal">
      <formula>"?"</formula>
    </cfRule>
    <cfRule type="cellIs" dxfId="1223" priority="330" stopIfTrue="1" operator="equal">
      <formula>"N"</formula>
    </cfRule>
    <cfRule type="cellIs" dxfId="1222" priority="330" stopIfTrue="1" operator="equal">
      <formula>"Y"</formula>
    </cfRule>
  </conditionalFormatting>
  <conditionalFormatting sqref="O22:AB23 C81:D81 F81:K81 E80 AE81:AF82 AE83 C83:E83 C86:H86 C82 E82 C84:C85 E84:G85 G82:G83 H82:K85 M82:M85 AA81:AA86 AC81:AC86 O81:P85 M86:N86 AE84:AF86 K86">
    <cfRule type="cellIs" dxfId="1221" priority="373" stopIfTrue="1" operator="equal">
      <formula>"?"</formula>
    </cfRule>
    <cfRule type="cellIs" dxfId="1220" priority="1771" stopIfTrue="1" operator="equal">
      <formula>"N"</formula>
    </cfRule>
    <cfRule type="cellIs" dxfId="1219" priority="375" stopIfTrue="1" operator="equal">
      <formula>"Y"</formula>
    </cfRule>
  </conditionalFormatting>
  <conditionalFormatting sqref="O32:AC36">
    <cfRule type="cellIs" dxfId="1218" priority="356" stopIfTrue="1" operator="equal">
      <formula>"NA"</formula>
    </cfRule>
    <cfRule type="cellIs" dxfId="1217" priority="357" stopIfTrue="1" operator="equal">
      <formula>"?"</formula>
    </cfRule>
    <cfRule type="cellIs" dxfId="1216" priority="358" stopIfTrue="1" operator="equal">
      <formula>"N"</formula>
    </cfRule>
    <cfRule type="cellIs" dxfId="1215" priority="359" stopIfTrue="1" operator="equal">
      <formula>"Y"</formula>
    </cfRule>
  </conditionalFormatting>
  <conditionalFormatting sqref="O22:AE23">
    <cfRule type="cellIs" dxfId="1214" priority="372" stopIfTrue="1" operator="equal">
      <formula>"NA"</formula>
    </cfRule>
  </conditionalFormatting>
  <conditionalFormatting sqref="O32:AF36">
    <cfRule type="cellIs" dxfId="1213" priority="355" operator="equal">
      <formula>"high"</formula>
    </cfRule>
  </conditionalFormatting>
  <conditionalFormatting sqref="O32:AF36">
    <cfRule type="cellIs" dxfId="1212" priority="1772" operator="equal">
      <formula>"low"</formula>
    </cfRule>
    <cfRule type="cellIs" dxfId="1211" priority="354" operator="equal">
      <formula>"high"</formula>
    </cfRule>
  </conditionalFormatting>
  <conditionalFormatting sqref="Q38:AF38 AA39:AF41 Q39:Z48 O41:P47 AA42:AC42 AE42:AF42 AD42:AD48 AE44:AF45 AE46 AE47:AF47 AC48 AE48 AA43 AA44:AC47 Q37:AA37 AC37:AF37">
    <cfRule type="cellIs" dxfId="1210" priority="409" stopIfTrue="1" operator="equal">
      <formula>"NA"</formula>
    </cfRule>
  </conditionalFormatting>
  <conditionalFormatting sqref="AA48">
    <cfRule type="cellIs" dxfId="1209" priority="311" operator="equal">
      <formula>"low"</formula>
    </cfRule>
    <cfRule type="cellIs" dxfId="1208" priority="311" operator="equal">
      <formula>"high"</formula>
    </cfRule>
    <cfRule type="cellIs" dxfId="1207" priority="311" stopIfTrue="1" operator="equal">
      <formula>"?"</formula>
    </cfRule>
    <cfRule type="cellIs" dxfId="1206" priority="311" stopIfTrue="1" operator="equal">
      <formula>"N"</formula>
    </cfRule>
    <cfRule type="cellIs" dxfId="1205" priority="311" stopIfTrue="1" operator="equal">
      <formula>"Y"</formula>
    </cfRule>
    <cfRule type="cellIs" dxfId="1204" priority="311" stopIfTrue="1" operator="equal">
      <formula>"NA"</formula>
    </cfRule>
    <cfRule type="cellIs" dxfId="1203" priority="311" operator="equal">
      <formula>"high"</formula>
    </cfRule>
  </conditionalFormatting>
  <conditionalFormatting sqref="AA42:AC47">
    <cfRule type="cellIs" dxfId="1202" priority="310" operator="equal">
      <formula>"low"</formula>
    </cfRule>
  </conditionalFormatting>
  <conditionalFormatting sqref="AA43:AC47">
    <cfRule type="cellIs" dxfId="1201" priority="306" operator="equal">
      <formula>"high"</formula>
    </cfRule>
    <cfRule type="cellIs" dxfId="1200" priority="306" stopIfTrue="1" operator="equal">
      <formula>"?"</formula>
    </cfRule>
    <cfRule type="cellIs" dxfId="1199" priority="306" stopIfTrue="1" operator="equal">
      <formula>"N"</formula>
    </cfRule>
    <cfRule type="cellIs" dxfId="1198" priority="306" stopIfTrue="1" operator="equal">
      <formula>"Y"</formula>
    </cfRule>
  </conditionalFormatting>
  <conditionalFormatting sqref="AB22:AB23">
    <cfRule type="cellIs" dxfId="1197" priority="1773" operator="equal">
      <formula>"low"</formula>
    </cfRule>
    <cfRule type="cellIs" dxfId="1196" priority="363" operator="equal">
      <formula>"high"</formula>
    </cfRule>
    <cfRule type="cellIs" dxfId="1195" priority="364" operator="equal">
      <formula>"high"</formula>
    </cfRule>
    <cfRule type="cellIs" dxfId="1194" priority="365" stopIfTrue="1" operator="equal">
      <formula>"NA"</formula>
    </cfRule>
    <cfRule type="cellIs" dxfId="1193" priority="366" stopIfTrue="1" operator="equal">
      <formula>"?"</formula>
    </cfRule>
    <cfRule type="cellIs" dxfId="1192" priority="1773" stopIfTrue="1" operator="equal">
      <formula>"N"</formula>
    </cfRule>
    <cfRule type="cellIs" dxfId="1191" priority="368" stopIfTrue="1" operator="equal">
      <formula>"Y"</formula>
    </cfRule>
  </conditionalFormatting>
  <conditionalFormatting sqref="AB42:AB43">
    <cfRule type="cellIs" dxfId="1190" priority="296" operator="equal">
      <formula>"high"</formula>
    </cfRule>
    <cfRule type="cellIs" dxfId="1189" priority="297" operator="equal">
      <formula>"high"</formula>
    </cfRule>
  </conditionalFormatting>
  <conditionalFormatting sqref="AB43">
    <cfRule type="cellIs" dxfId="1188" priority="289" operator="equal">
      <formula>"low"</formula>
    </cfRule>
    <cfRule type="cellIs" dxfId="1187" priority="291" stopIfTrue="1" operator="equal">
      <formula>"NA"</formula>
    </cfRule>
    <cfRule type="cellIs" dxfId="1186" priority="292" stopIfTrue="1" operator="equal">
      <formula>"?"</formula>
    </cfRule>
    <cfRule type="cellIs" dxfId="1185" priority="293" stopIfTrue="1" operator="equal">
      <formula>"N"</formula>
    </cfRule>
    <cfRule type="cellIs" dxfId="1184" priority="294" stopIfTrue="1" operator="equal">
      <formula>"Y"</formula>
    </cfRule>
  </conditionalFormatting>
  <conditionalFormatting sqref="AB45">
    <cfRule type="cellIs" dxfId="1183" priority="286" operator="equal">
      <formula>"low"</formula>
    </cfRule>
    <cfRule type="cellIs" dxfId="1182" priority="286" operator="equal">
      <formula>"high"</formula>
    </cfRule>
    <cfRule type="cellIs" dxfId="1181" priority="287" operator="equal">
      <formula>"high"</formula>
    </cfRule>
  </conditionalFormatting>
  <conditionalFormatting sqref="AB43:AC43">
    <cfRule type="cellIs" dxfId="1180" priority="290" operator="equal">
      <formula>"high"</formula>
    </cfRule>
    <cfRule type="cellIs" dxfId="1179" priority="298" stopIfTrue="1" operator="equal">
      <formula>"NA"</formula>
    </cfRule>
  </conditionalFormatting>
  <conditionalFormatting sqref="AD12:AF17 AE18:AF18 AD18:AD20 AE19 AE20:AF20 B32:M36 N32:N48 K37:M38 O37:P39 C39:M39 C40:H40 M40:M48 B41:L48 AE43 O48 A12:A79 B37:B40 O21:AC21 B21:N23 B49:AF49 AC55 AC59 AD50:AF59 AA52:AC54 AA56:AC58 AA55 AA59 O52:Z61 O50:AC51 B62:AF62 AC64:AC65 B64:H64 AC70 C68:E69 E72:G72 C70:D72 E70:E71 F68:G71 I64:M72 H68:H72 B63:M63 AA63:AC63 AA64:AA65 AA66:AC69 AA70 N63:Z72 AA71:AC72 AD63:AF72 C65:H67 B65:B72 B73:H73 AC75:AC76 C77:G79 B77:B86 M80:M81 O74:P79 AA74:AC74 AA75:AA76 AA77:AC79 B74:M74 B75:G76 I75:M79 H75:H80 AE74:AF79 Q74:Z86 AD74:AD86 N74:N85 B24:AC31 K73:Z73 AC73:AF73 B50:N61 B12:AC20 AD21:AF36 AA60:AF61">
    <cfRule type="cellIs" dxfId="1178" priority="390" stopIfTrue="1" operator="equal">
      <formula>"NA"</formula>
    </cfRule>
  </conditionalFormatting>
  <conditionalFormatting sqref="AF21:AF23">
    <cfRule type="cellIs" dxfId="1177" priority="360" operator="equal">
      <formula>"low"</formula>
    </cfRule>
    <cfRule type="cellIs" dxfId="1176" priority="361" operator="equal">
      <formula>"high"</formula>
    </cfRule>
  </conditionalFormatting>
  <conditionalFormatting sqref="A80:A86 C80:E80 O80:P80 AA80 AC80 I80:K80 G80 AE80:AF82 AE83 AE84:AF86">
    <cfRule type="cellIs" dxfId="1175" priority="1774" stopIfTrue="1" operator="equal">
      <formula>"?"</formula>
    </cfRule>
    <cfRule type="cellIs" dxfId="1174" priority="415" stopIfTrue="1" operator="equal">
      <formula>"N"</formula>
    </cfRule>
    <cfRule type="cellIs" dxfId="1173" priority="1774" stopIfTrue="1" operator="equal">
      <formula>"Y"</formula>
    </cfRule>
  </conditionalFormatting>
  <conditionalFormatting sqref="L49">
    <cfRule type="cellIs" dxfId="1172" priority="277" operator="equal">
      <formula>"low"</formula>
    </cfRule>
  </conditionalFormatting>
  <conditionalFormatting sqref="AB49">
    <cfRule type="cellIs" dxfId="1171" priority="275" operator="equal">
      <formula>"low"</formula>
    </cfRule>
    <cfRule type="cellIs" dxfId="1170" priority="275" operator="equal">
      <formula>"high"</formula>
    </cfRule>
  </conditionalFormatting>
  <conditionalFormatting sqref="AB49">
    <cfRule type="cellIs" dxfId="1169" priority="276" operator="equal">
      <formula>"high"</formula>
    </cfRule>
  </conditionalFormatting>
  <conditionalFormatting sqref="AB50">
    <cfRule type="cellIs" dxfId="1168" priority="272" operator="equal">
      <formula>"low"</formula>
    </cfRule>
    <cfRule type="cellIs" dxfId="1167" priority="272" operator="equal">
      <formula>"high"</formula>
    </cfRule>
  </conditionalFormatting>
  <conditionalFormatting sqref="AB50">
    <cfRule type="cellIs" dxfId="1166" priority="273" operator="equal">
      <formula>"high"</formula>
    </cfRule>
  </conditionalFormatting>
  <conditionalFormatting sqref="AB55">
    <cfRule type="cellIs" dxfId="1165" priority="269" operator="equal">
      <formula>"low"</formula>
    </cfRule>
    <cfRule type="cellIs" dxfId="1164" priority="269" operator="equal">
      <formula>"high"</formula>
    </cfRule>
  </conditionalFormatting>
  <conditionalFormatting sqref="AB55">
    <cfRule type="cellIs" dxfId="1163" priority="268" operator="equal">
      <formula>"high"</formula>
    </cfRule>
  </conditionalFormatting>
  <conditionalFormatting sqref="AB55">
    <cfRule type="cellIs" dxfId="1162" priority="1775" stopIfTrue="1" operator="equal">
      <formula>"?"</formula>
    </cfRule>
    <cfRule type="cellIs" dxfId="1161" priority="1775" stopIfTrue="1" operator="equal">
      <formula>"N"</formula>
    </cfRule>
    <cfRule type="cellIs" dxfId="1160" priority="270" stopIfTrue="1" operator="equal">
      <formula>"Y"</formula>
    </cfRule>
  </conditionalFormatting>
  <conditionalFormatting sqref="AB55">
    <cfRule type="cellIs" dxfId="1159" priority="267" stopIfTrue="1" operator="equal">
      <formula>"NA"</formula>
    </cfRule>
  </conditionalFormatting>
  <conditionalFormatting sqref="AB55">
    <cfRule type="cellIs" dxfId="1158" priority="257" operator="equal">
      <formula>"low"</formula>
    </cfRule>
    <cfRule type="cellIs" dxfId="1157" priority="258" operator="equal">
      <formula>"high"</formula>
    </cfRule>
    <cfRule type="cellIs" dxfId="1156" priority="259" operator="equal">
      <formula>"high"</formula>
    </cfRule>
    <cfRule type="cellIs" dxfId="1155" priority="260" stopIfTrue="1" operator="equal">
      <formula>"NA"</formula>
    </cfRule>
    <cfRule type="cellIs" dxfId="1154" priority="261" stopIfTrue="1" operator="equal">
      <formula>"?"</formula>
    </cfRule>
    <cfRule type="cellIs" dxfId="1153" priority="262" stopIfTrue="1" operator="equal">
      <formula>"N"</formula>
    </cfRule>
    <cfRule type="cellIs" dxfId="1152" priority="263" stopIfTrue="1" operator="equal">
      <formula>"Y"</formula>
    </cfRule>
  </conditionalFormatting>
  <conditionalFormatting sqref="AB59">
    <cfRule type="cellIs" dxfId="1151" priority="255" operator="equal">
      <formula>"low"</formula>
    </cfRule>
    <cfRule type="cellIs" dxfId="1150" priority="255" operator="equal">
      <formula>"high"</formula>
    </cfRule>
  </conditionalFormatting>
  <conditionalFormatting sqref="AB59">
    <cfRule type="cellIs" dxfId="1149" priority="254" operator="equal">
      <formula>"high"</formula>
    </cfRule>
  </conditionalFormatting>
  <conditionalFormatting sqref="AB59">
    <cfRule type="cellIs" dxfId="1148" priority="1776" stopIfTrue="1" operator="equal">
      <formula>"?"</formula>
    </cfRule>
    <cfRule type="cellIs" dxfId="1147" priority="1776" stopIfTrue="1" operator="equal">
      <formula>"N"</formula>
    </cfRule>
    <cfRule type="cellIs" dxfId="1146" priority="256" stopIfTrue="1" operator="equal">
      <formula>"Y"</formula>
    </cfRule>
  </conditionalFormatting>
  <conditionalFormatting sqref="AB59">
    <cfRule type="cellIs" dxfId="1145" priority="253" stopIfTrue="1" operator="equal">
      <formula>"NA"</formula>
    </cfRule>
  </conditionalFormatting>
  <conditionalFormatting sqref="AB59">
    <cfRule type="cellIs" dxfId="1144" priority="243" operator="equal">
      <formula>"low"</formula>
    </cfRule>
    <cfRule type="cellIs" dxfId="1143" priority="244" operator="equal">
      <formula>"high"</formula>
    </cfRule>
    <cfRule type="cellIs" dxfId="1142" priority="245" operator="equal">
      <formula>"high"</formula>
    </cfRule>
    <cfRule type="cellIs" dxfId="1141" priority="246" stopIfTrue="1" operator="equal">
      <formula>"NA"</formula>
    </cfRule>
    <cfRule type="cellIs" dxfId="1140" priority="247" stopIfTrue="1" operator="equal">
      <formula>"?"</formula>
    </cfRule>
    <cfRule type="cellIs" dxfId="1139" priority="248" stopIfTrue="1" operator="equal">
      <formula>"N"</formula>
    </cfRule>
    <cfRule type="cellIs" dxfId="1138" priority="249" stopIfTrue="1" operator="equal">
      <formula>"Y"</formula>
    </cfRule>
  </conditionalFormatting>
  <conditionalFormatting sqref="L60:L61">
    <cfRule type="cellIs" dxfId="1137" priority="242" operator="equal">
      <formula>"low"</formula>
    </cfRule>
  </conditionalFormatting>
  <conditionalFormatting sqref="L63:L64">
    <cfRule type="cellIs" dxfId="1136" priority="241" operator="equal">
      <formula>"low"</formula>
    </cfRule>
  </conditionalFormatting>
  <conditionalFormatting sqref="AB64">
    <cfRule type="cellIs" dxfId="1135" priority="239" operator="equal">
      <formula>"low"</formula>
    </cfRule>
    <cfRule type="cellIs" dxfId="1134" priority="239" operator="equal">
      <formula>"high"</formula>
    </cfRule>
  </conditionalFormatting>
  <conditionalFormatting sqref="AB64">
    <cfRule type="cellIs" dxfId="1133" priority="238" operator="equal">
      <formula>"high"</formula>
    </cfRule>
  </conditionalFormatting>
  <conditionalFormatting sqref="AB64">
    <cfRule type="cellIs" dxfId="1132" priority="1777" stopIfTrue="1" operator="equal">
      <formula>"?"</formula>
    </cfRule>
    <cfRule type="cellIs" dxfId="1131" priority="1777" stopIfTrue="1" operator="equal">
      <formula>"N"</formula>
    </cfRule>
    <cfRule type="cellIs" dxfId="1130" priority="240" stopIfTrue="1" operator="equal">
      <formula>"Y"</formula>
    </cfRule>
  </conditionalFormatting>
  <conditionalFormatting sqref="AB64">
    <cfRule type="cellIs" dxfId="1129" priority="237" stopIfTrue="1" operator="equal">
      <formula>"NA"</formula>
    </cfRule>
  </conditionalFormatting>
  <conditionalFormatting sqref="AB64">
    <cfRule type="cellIs" dxfId="1128" priority="227" operator="equal">
      <formula>"low"</formula>
    </cfRule>
    <cfRule type="cellIs" dxfId="1127" priority="228" operator="equal">
      <formula>"high"</formula>
    </cfRule>
    <cfRule type="cellIs" dxfId="1126" priority="229" operator="equal">
      <formula>"high"</formula>
    </cfRule>
    <cfRule type="cellIs" dxfId="1125" priority="230" stopIfTrue="1" operator="equal">
      <formula>"NA"</formula>
    </cfRule>
    <cfRule type="cellIs" dxfId="1124" priority="231" stopIfTrue="1" operator="equal">
      <formula>"?"</formula>
    </cfRule>
    <cfRule type="cellIs" dxfId="1123" priority="232" stopIfTrue="1" operator="equal">
      <formula>"N"</formula>
    </cfRule>
    <cfRule type="cellIs" dxfId="1122" priority="233" stopIfTrue="1" operator="equal">
      <formula>"Y"</formula>
    </cfRule>
  </conditionalFormatting>
  <conditionalFormatting sqref="AB65">
    <cfRule type="cellIs" dxfId="1121" priority="226" operator="equal">
      <formula>"high"</formula>
    </cfRule>
  </conditionalFormatting>
  <conditionalFormatting sqref="AB65">
    <cfRule type="cellIs" dxfId="1120" priority="225" stopIfTrue="1" operator="equal">
      <formula>"NA"</formula>
    </cfRule>
  </conditionalFormatting>
  <conditionalFormatting sqref="AB65">
    <cfRule type="cellIs" dxfId="1119" priority="224" operator="equal">
      <formula>"low"</formula>
    </cfRule>
  </conditionalFormatting>
  <conditionalFormatting sqref="AB65">
    <cfRule type="cellIs" dxfId="1118" priority="220" operator="equal">
      <formula>"high"</formula>
    </cfRule>
    <cfRule type="cellIs" dxfId="1117" priority="222" stopIfTrue="1" operator="equal">
      <formula>"?"</formula>
    </cfRule>
    <cfRule type="cellIs" dxfId="1116" priority="223" stopIfTrue="1" operator="equal">
      <formula>"N"</formula>
    </cfRule>
    <cfRule type="cellIs" dxfId="1115" priority="1778" stopIfTrue="1" operator="equal">
      <formula>"Y"</formula>
    </cfRule>
  </conditionalFormatting>
  <conditionalFormatting sqref="AB65">
    <cfRule type="cellIs" dxfId="1114" priority="217" operator="equal">
      <formula>"low"</formula>
    </cfRule>
    <cfRule type="cellIs" dxfId="1113" priority="218" operator="equal">
      <formula>"high"</formula>
    </cfRule>
    <cfRule type="cellIs" dxfId="1112" priority="219" operator="equal">
      <formula>"high"</formula>
    </cfRule>
  </conditionalFormatting>
  <conditionalFormatting sqref="L66:L69">
    <cfRule type="cellIs" dxfId="1111" priority="216" operator="equal">
      <formula>"low"</formula>
    </cfRule>
  </conditionalFormatting>
  <conditionalFormatting sqref="AB70">
    <cfRule type="cellIs" dxfId="1110" priority="214" operator="equal">
      <formula>"low"</formula>
    </cfRule>
    <cfRule type="cellIs" dxfId="1109" priority="214" operator="equal">
      <formula>"high"</formula>
    </cfRule>
  </conditionalFormatting>
  <conditionalFormatting sqref="AB70">
    <cfRule type="cellIs" dxfId="1108" priority="213" operator="equal">
      <formula>"high"</formula>
    </cfRule>
  </conditionalFormatting>
  <conditionalFormatting sqref="AB70">
    <cfRule type="cellIs" dxfId="1107" priority="1779" stopIfTrue="1" operator="equal">
      <formula>"?"</formula>
    </cfRule>
    <cfRule type="cellIs" dxfId="1106" priority="1779" stopIfTrue="1" operator="equal">
      <formula>"N"</formula>
    </cfRule>
    <cfRule type="cellIs" dxfId="1105" priority="215" stopIfTrue="1" operator="equal">
      <formula>"Y"</formula>
    </cfRule>
  </conditionalFormatting>
  <conditionalFormatting sqref="AB70">
    <cfRule type="cellIs" dxfId="1104" priority="212" stopIfTrue="1" operator="equal">
      <formula>"NA"</formula>
    </cfRule>
  </conditionalFormatting>
  <conditionalFormatting sqref="AB70">
    <cfRule type="cellIs" dxfId="1103" priority="202" operator="equal">
      <formula>"low"</formula>
    </cfRule>
    <cfRule type="cellIs" dxfId="1102" priority="203" operator="equal">
      <formula>"high"</formula>
    </cfRule>
    <cfRule type="cellIs" dxfId="1101" priority="204" operator="equal">
      <formula>"high"</formula>
    </cfRule>
    <cfRule type="cellIs" dxfId="1100" priority="205" stopIfTrue="1" operator="equal">
      <formula>"NA"</formula>
    </cfRule>
    <cfRule type="cellIs" dxfId="1099" priority="206" stopIfTrue="1" operator="equal">
      <formula>"?"</formula>
    </cfRule>
    <cfRule type="cellIs" dxfId="1098" priority="207" stopIfTrue="1" operator="equal">
      <formula>"N"</formula>
    </cfRule>
    <cfRule type="cellIs" dxfId="1097" priority="208" stopIfTrue="1" operator="equal">
      <formula>"Y"</formula>
    </cfRule>
  </conditionalFormatting>
  <conditionalFormatting sqref="L71">
    <cfRule type="cellIs" dxfId="1096" priority="201" operator="equal">
      <formula>"low"</formula>
    </cfRule>
  </conditionalFormatting>
  <conditionalFormatting sqref="L75:L77">
    <cfRule type="cellIs" dxfId="1095" priority="200" operator="equal">
      <formula>"low"</formula>
    </cfRule>
  </conditionalFormatting>
  <conditionalFormatting sqref="AB75:AB76">
    <cfRule type="cellIs" dxfId="1094" priority="199" operator="equal">
      <formula>"high"</formula>
    </cfRule>
  </conditionalFormatting>
  <conditionalFormatting sqref="AB75:AB76">
    <cfRule type="cellIs" dxfId="1093" priority="198" stopIfTrue="1" operator="equal">
      <formula>"NA"</formula>
    </cfRule>
  </conditionalFormatting>
  <conditionalFormatting sqref="AB75:AB76">
    <cfRule type="cellIs" dxfId="1092" priority="197" operator="equal">
      <formula>"low"</formula>
    </cfRule>
  </conditionalFormatting>
  <conditionalFormatting sqref="AB75:AB76">
    <cfRule type="cellIs" dxfId="1091" priority="193" operator="equal">
      <formula>"high"</formula>
    </cfRule>
    <cfRule type="cellIs" dxfId="1090" priority="195" stopIfTrue="1" operator="equal">
      <formula>"?"</formula>
    </cfRule>
    <cfRule type="cellIs" dxfId="1089" priority="196" stopIfTrue="1" operator="equal">
      <formula>"N"</formula>
    </cfRule>
    <cfRule type="cellIs" dxfId="1088" priority="1780" stopIfTrue="1" operator="equal">
      <formula>"Y"</formula>
    </cfRule>
  </conditionalFormatting>
  <conditionalFormatting sqref="AB75:AB76">
    <cfRule type="cellIs" dxfId="1087" priority="190" operator="equal">
      <formula>"low"</formula>
    </cfRule>
    <cfRule type="cellIs" dxfId="1086" priority="191" operator="equal">
      <formula>"high"</formula>
    </cfRule>
    <cfRule type="cellIs" dxfId="1085" priority="192" operator="equal">
      <formula>"high"</formula>
    </cfRule>
  </conditionalFormatting>
  <conditionalFormatting sqref="L79:L86">
    <cfRule type="cellIs" dxfId="1084" priority="189" operator="equal">
      <formula>"low"</formula>
    </cfRule>
  </conditionalFormatting>
  <conditionalFormatting sqref="L80:L86">
    <cfRule type="cellIs" dxfId="1083" priority="188" stopIfTrue="1" operator="equal">
      <formula>"?"</formula>
    </cfRule>
  </conditionalFormatting>
  <conditionalFormatting sqref="L80:L86">
    <cfRule type="cellIs" dxfId="1082" priority="187" stopIfTrue="1" operator="equal">
      <formula>"N"</formula>
    </cfRule>
    <cfRule type="cellIs" dxfId="1081" priority="1781" stopIfTrue="1" operator="equal">
      <formula>"Y"</formula>
    </cfRule>
  </conditionalFormatting>
  <conditionalFormatting sqref="L80:L86">
    <cfRule type="cellIs" dxfId="1080" priority="185" operator="equal">
      <formula>"low"</formula>
    </cfRule>
  </conditionalFormatting>
  <conditionalFormatting sqref="L80:L86">
    <cfRule type="cellIs" dxfId="1079" priority="184" operator="equal">
      <formula>"high"</formula>
    </cfRule>
  </conditionalFormatting>
  <conditionalFormatting sqref="L80:L86">
    <cfRule type="cellIs" dxfId="1078" priority="1782" operator="equal">
      <formula>"high"</formula>
    </cfRule>
  </conditionalFormatting>
  <conditionalFormatting sqref="L80:L86">
    <cfRule type="cellIs" dxfId="1077" priority="1783" stopIfTrue="1" operator="equal">
      <formula>"NA"</formula>
    </cfRule>
  </conditionalFormatting>
  <conditionalFormatting sqref="AB80">
    <cfRule type="cellIs" dxfId="1076" priority="181" operator="equal">
      <formula>"high"</formula>
    </cfRule>
  </conditionalFormatting>
  <conditionalFormatting sqref="AB80">
    <cfRule type="cellIs" dxfId="1075" priority="180" stopIfTrue="1" operator="equal">
      <formula>"NA"</formula>
    </cfRule>
  </conditionalFormatting>
  <conditionalFormatting sqref="AB80">
    <cfRule type="cellIs" dxfId="1074" priority="179" operator="equal">
      <formula>"low"</formula>
    </cfRule>
  </conditionalFormatting>
  <conditionalFormatting sqref="AB80">
    <cfRule type="cellIs" dxfId="1073" priority="175" operator="equal">
      <formula>"high"</formula>
    </cfRule>
    <cfRule type="cellIs" dxfId="1072" priority="177" stopIfTrue="1" operator="equal">
      <formula>"?"</formula>
    </cfRule>
    <cfRule type="cellIs" dxfId="1071" priority="178" stopIfTrue="1" operator="equal">
      <formula>"N"</formula>
    </cfRule>
    <cfRule type="cellIs" dxfId="1070" priority="1784" stopIfTrue="1" operator="equal">
      <formula>"Y"</formula>
    </cfRule>
  </conditionalFormatting>
  <conditionalFormatting sqref="AB80">
    <cfRule type="cellIs" dxfId="1069" priority="172" operator="equal">
      <formula>"low"</formula>
    </cfRule>
    <cfRule type="cellIs" dxfId="1068" priority="173" operator="equal">
      <formula>"high"</formula>
    </cfRule>
    <cfRule type="cellIs" dxfId="1067" priority="174" operator="equal">
      <formula>"high"</formula>
    </cfRule>
  </conditionalFormatting>
  <conditionalFormatting sqref="F80">
    <cfRule type="cellIs" dxfId="1066" priority="171" stopIfTrue="1" operator="equal">
      <formula>"?"</formula>
    </cfRule>
  </conditionalFormatting>
  <conditionalFormatting sqref="F80">
    <cfRule type="cellIs" dxfId="1065" priority="170" stopIfTrue="1" operator="equal">
      <formula>"N"</formula>
    </cfRule>
    <cfRule type="cellIs" dxfId="1064" priority="1785" stopIfTrue="1" operator="equal">
      <formula>"Y"</formula>
    </cfRule>
  </conditionalFormatting>
  <conditionalFormatting sqref="F80">
    <cfRule type="cellIs" dxfId="1063" priority="168" operator="equal">
      <formula>"low"</formula>
    </cfRule>
  </conditionalFormatting>
  <conditionalFormatting sqref="F80">
    <cfRule type="cellIs" dxfId="1062" priority="167" operator="equal">
      <formula>"high"</formula>
    </cfRule>
  </conditionalFormatting>
  <conditionalFormatting sqref="F80">
    <cfRule type="cellIs" dxfId="1061" priority="1786" operator="equal">
      <formula>"high"</formula>
    </cfRule>
  </conditionalFormatting>
  <conditionalFormatting sqref="F80">
    <cfRule type="cellIs" dxfId="1060" priority="1787" stopIfTrue="1" operator="equal">
      <formula>"NA"</formula>
    </cfRule>
  </conditionalFormatting>
  <conditionalFormatting sqref="E81">
    <cfRule type="cellIs" dxfId="1059" priority="164" stopIfTrue="1" operator="equal">
      <formula>"?"</formula>
    </cfRule>
  </conditionalFormatting>
  <conditionalFormatting sqref="E81">
    <cfRule type="cellIs" dxfId="1058" priority="163" stopIfTrue="1" operator="equal">
      <formula>"N"</formula>
    </cfRule>
    <cfRule type="cellIs" dxfId="1057" priority="1788" stopIfTrue="1" operator="equal">
      <formula>"Y"</formula>
    </cfRule>
  </conditionalFormatting>
  <conditionalFormatting sqref="E81">
    <cfRule type="cellIs" dxfId="1056" priority="161" operator="equal">
      <formula>"low"</formula>
    </cfRule>
  </conditionalFormatting>
  <conditionalFormatting sqref="E81">
    <cfRule type="cellIs" dxfId="1055" priority="160" operator="equal">
      <formula>"high"</formula>
    </cfRule>
  </conditionalFormatting>
  <conditionalFormatting sqref="E81">
    <cfRule type="cellIs" dxfId="1054" priority="1789" operator="equal">
      <formula>"high"</formula>
    </cfRule>
  </conditionalFormatting>
  <conditionalFormatting sqref="E81">
    <cfRule type="cellIs" dxfId="1053" priority="1790" stopIfTrue="1" operator="equal">
      <formula>"NA"</formula>
    </cfRule>
  </conditionalFormatting>
  <conditionalFormatting sqref="AB81">
    <cfRule type="cellIs" dxfId="1052" priority="156" operator="equal">
      <formula>"low"</formula>
    </cfRule>
    <cfRule type="cellIs" dxfId="1051" priority="156" operator="equal">
      <formula>"high"</formula>
    </cfRule>
  </conditionalFormatting>
  <conditionalFormatting sqref="AB81">
    <cfRule type="cellIs" dxfId="1050" priority="155" operator="equal">
      <formula>"high"</formula>
    </cfRule>
  </conditionalFormatting>
  <conditionalFormatting sqref="AB81">
    <cfRule type="cellIs" dxfId="1049" priority="1791" stopIfTrue="1" operator="equal">
      <formula>"?"</formula>
    </cfRule>
    <cfRule type="cellIs" dxfId="1048" priority="1791" stopIfTrue="1" operator="equal">
      <formula>"N"</formula>
    </cfRule>
    <cfRule type="cellIs" dxfId="1047" priority="157" stopIfTrue="1" operator="equal">
      <formula>"Y"</formula>
    </cfRule>
  </conditionalFormatting>
  <conditionalFormatting sqref="AB81">
    <cfRule type="cellIs" dxfId="1046" priority="154" stopIfTrue="1" operator="equal">
      <formula>"NA"</formula>
    </cfRule>
  </conditionalFormatting>
  <conditionalFormatting sqref="AB81">
    <cfRule type="cellIs" dxfId="1045" priority="144" operator="equal">
      <formula>"low"</formula>
    </cfRule>
    <cfRule type="cellIs" dxfId="1044" priority="145" operator="equal">
      <formula>"high"</formula>
    </cfRule>
    <cfRule type="cellIs" dxfId="1043" priority="146" operator="equal">
      <formula>"high"</formula>
    </cfRule>
    <cfRule type="cellIs" dxfId="1042" priority="147" stopIfTrue="1" operator="equal">
      <formula>"NA"</formula>
    </cfRule>
    <cfRule type="cellIs" dxfId="1041" priority="148" stopIfTrue="1" operator="equal">
      <formula>"?"</formula>
    </cfRule>
    <cfRule type="cellIs" dxfId="1040" priority="149" stopIfTrue="1" operator="equal">
      <formula>"N"</formula>
    </cfRule>
    <cfRule type="cellIs" dxfId="1039" priority="150" stopIfTrue="1" operator="equal">
      <formula>"Y"</formula>
    </cfRule>
  </conditionalFormatting>
  <conditionalFormatting sqref="AB82">
    <cfRule type="cellIs" dxfId="1038" priority="143" stopIfTrue="1" operator="equal">
      <formula>"?"</formula>
    </cfRule>
  </conditionalFormatting>
  <conditionalFormatting sqref="AB82">
    <cfRule type="cellIs" dxfId="1037" priority="142" stopIfTrue="1" operator="equal">
      <formula>"N"</formula>
    </cfRule>
    <cfRule type="cellIs" dxfId="1036" priority="1792" stopIfTrue="1" operator="equal">
      <formula>"Y"</formula>
    </cfRule>
  </conditionalFormatting>
  <conditionalFormatting sqref="AB82">
    <cfRule type="cellIs" dxfId="1035" priority="140" operator="equal">
      <formula>"low"</formula>
    </cfRule>
  </conditionalFormatting>
  <conditionalFormatting sqref="AB82">
    <cfRule type="cellIs" dxfId="1034" priority="139" operator="equal">
      <formula>"high"</formula>
    </cfRule>
  </conditionalFormatting>
  <conditionalFormatting sqref="AB82">
    <cfRule type="cellIs" dxfId="1033" priority="1793" operator="equal">
      <formula>"high"</formula>
    </cfRule>
  </conditionalFormatting>
  <conditionalFormatting sqref="AB82">
    <cfRule type="cellIs" dxfId="1032" priority="1794" stopIfTrue="1" operator="equal">
      <formula>"NA"</formula>
    </cfRule>
  </conditionalFormatting>
  <conditionalFormatting sqref="AB83:AB86">
    <cfRule type="cellIs" dxfId="1031" priority="136" operator="equal">
      <formula>"high"</formula>
    </cfRule>
  </conditionalFormatting>
  <conditionalFormatting sqref="AB83:AB86">
    <cfRule type="cellIs" dxfId="1030" priority="135" stopIfTrue="1" operator="equal">
      <formula>"NA"</formula>
    </cfRule>
  </conditionalFormatting>
  <conditionalFormatting sqref="AB83:AB86">
    <cfRule type="cellIs" dxfId="1029" priority="134" operator="equal">
      <formula>"low"</formula>
    </cfRule>
  </conditionalFormatting>
  <conditionalFormatting sqref="AB83:AB86">
    <cfRule type="cellIs" dxfId="1028" priority="130" operator="equal">
      <formula>"high"</formula>
    </cfRule>
    <cfRule type="cellIs" dxfId="1027" priority="132" stopIfTrue="1" operator="equal">
      <formula>"?"</formula>
    </cfRule>
    <cfRule type="cellIs" dxfId="1026" priority="133" stopIfTrue="1" operator="equal">
      <formula>"N"</formula>
    </cfRule>
    <cfRule type="cellIs" dxfId="1025" priority="1795" stopIfTrue="1" operator="equal">
      <formula>"Y"</formula>
    </cfRule>
  </conditionalFormatting>
  <conditionalFormatting sqref="AB83:AB86">
    <cfRule type="cellIs" dxfId="1024" priority="127" operator="equal">
      <formula>"low"</formula>
    </cfRule>
    <cfRule type="cellIs" dxfId="1023" priority="128" operator="equal">
      <formula>"high"</formula>
    </cfRule>
    <cfRule type="cellIs" dxfId="1022" priority="129" operator="equal">
      <formula>"high"</formula>
    </cfRule>
  </conditionalFormatting>
  <conditionalFormatting sqref="AF83">
    <cfRule type="cellIs" dxfId="1021" priority="126" stopIfTrue="1" operator="equal">
      <formula>"?"</formula>
    </cfRule>
  </conditionalFormatting>
  <conditionalFormatting sqref="AF83">
    <cfRule type="cellIs" dxfId="1020" priority="125" stopIfTrue="1" operator="equal">
      <formula>"N"</formula>
    </cfRule>
    <cfRule type="cellIs" dxfId="1019" priority="1796" stopIfTrue="1" operator="equal">
      <formula>"Y"</formula>
    </cfRule>
  </conditionalFormatting>
  <conditionalFormatting sqref="AF83">
    <cfRule type="cellIs" dxfId="1018" priority="123" operator="equal">
      <formula>"low"</formula>
    </cfRule>
  </conditionalFormatting>
  <conditionalFormatting sqref="AF83">
    <cfRule type="cellIs" dxfId="1017" priority="122" operator="equal">
      <formula>"high"</formula>
    </cfRule>
  </conditionalFormatting>
  <conditionalFormatting sqref="AF83">
    <cfRule type="cellIs" dxfId="1016" priority="1797" operator="equal">
      <formula>"high"</formula>
    </cfRule>
  </conditionalFormatting>
  <conditionalFormatting sqref="AF83">
    <cfRule type="cellIs" dxfId="1015" priority="1798" stopIfTrue="1" operator="equal">
      <formula>"NA"</formula>
    </cfRule>
  </conditionalFormatting>
  <conditionalFormatting sqref="D82">
    <cfRule type="cellIs" dxfId="1014" priority="119" stopIfTrue="1" operator="equal">
      <formula>"?"</formula>
    </cfRule>
  </conditionalFormatting>
  <conditionalFormatting sqref="D82">
    <cfRule type="cellIs" dxfId="1013" priority="118" stopIfTrue="1" operator="equal">
      <formula>"N"</formula>
    </cfRule>
    <cfRule type="cellIs" dxfId="1012" priority="1799" stopIfTrue="1" operator="equal">
      <formula>"Y"</formula>
    </cfRule>
  </conditionalFormatting>
  <conditionalFormatting sqref="D82">
    <cfRule type="cellIs" dxfId="1011" priority="116" operator="equal">
      <formula>"low"</formula>
    </cfRule>
  </conditionalFormatting>
  <conditionalFormatting sqref="D82">
    <cfRule type="cellIs" dxfId="1010" priority="115" operator="equal">
      <formula>"high"</formula>
    </cfRule>
  </conditionalFormatting>
  <conditionalFormatting sqref="D82">
    <cfRule type="cellIs" dxfId="1009" priority="1800" operator="equal">
      <formula>"high"</formula>
    </cfRule>
  </conditionalFormatting>
  <conditionalFormatting sqref="D82">
    <cfRule type="cellIs" dxfId="1008" priority="1801" stopIfTrue="1" operator="equal">
      <formula>"NA"</formula>
    </cfRule>
  </conditionalFormatting>
  <conditionalFormatting sqref="D84">
    <cfRule type="cellIs" dxfId="1007" priority="112" stopIfTrue="1" operator="equal">
      <formula>"?"</formula>
    </cfRule>
  </conditionalFormatting>
  <conditionalFormatting sqref="D84">
    <cfRule type="cellIs" dxfId="1006" priority="111" stopIfTrue="1" operator="equal">
      <formula>"N"</formula>
    </cfRule>
    <cfRule type="cellIs" dxfId="1005" priority="1802" stopIfTrue="1" operator="equal">
      <formula>"Y"</formula>
    </cfRule>
  </conditionalFormatting>
  <conditionalFormatting sqref="D84">
    <cfRule type="cellIs" dxfId="1004" priority="109" operator="equal">
      <formula>"low"</formula>
    </cfRule>
  </conditionalFormatting>
  <conditionalFormatting sqref="D84">
    <cfRule type="cellIs" dxfId="1003" priority="108" operator="equal">
      <formula>"high"</formula>
    </cfRule>
  </conditionalFormatting>
  <conditionalFormatting sqref="D84">
    <cfRule type="cellIs" dxfId="1002" priority="1803" operator="equal">
      <formula>"high"</formula>
    </cfRule>
  </conditionalFormatting>
  <conditionalFormatting sqref="D84">
    <cfRule type="cellIs" dxfId="1001" priority="1804" stopIfTrue="1" operator="equal">
      <formula>"NA"</formula>
    </cfRule>
  </conditionalFormatting>
  <conditionalFormatting sqref="D85">
    <cfRule type="cellIs" dxfId="1000" priority="105" stopIfTrue="1" operator="equal">
      <formula>"?"</formula>
    </cfRule>
  </conditionalFormatting>
  <conditionalFormatting sqref="D85">
    <cfRule type="cellIs" dxfId="999" priority="104" stopIfTrue="1" operator="equal">
      <formula>"N"</formula>
    </cfRule>
    <cfRule type="cellIs" dxfId="998" priority="1805" stopIfTrue="1" operator="equal">
      <formula>"Y"</formula>
    </cfRule>
  </conditionalFormatting>
  <conditionalFormatting sqref="D85">
    <cfRule type="cellIs" dxfId="997" priority="102" operator="equal">
      <formula>"low"</formula>
    </cfRule>
  </conditionalFormatting>
  <conditionalFormatting sqref="D85">
    <cfRule type="cellIs" dxfId="996" priority="101" operator="equal">
      <formula>"high"</formula>
    </cfRule>
  </conditionalFormatting>
  <conditionalFormatting sqref="D85">
    <cfRule type="cellIs" dxfId="995" priority="1806" operator="equal">
      <formula>"high"</formula>
    </cfRule>
  </conditionalFormatting>
  <conditionalFormatting sqref="D85">
    <cfRule type="cellIs" dxfId="994" priority="1807" stopIfTrue="1" operator="equal">
      <formula>"NA"</formula>
    </cfRule>
  </conditionalFormatting>
  <conditionalFormatting sqref="F82">
    <cfRule type="cellIs" dxfId="993" priority="98" stopIfTrue="1" operator="equal">
      <formula>"?"</formula>
    </cfRule>
  </conditionalFormatting>
  <conditionalFormatting sqref="F82">
    <cfRule type="cellIs" dxfId="992" priority="97" stopIfTrue="1" operator="equal">
      <formula>"N"</formula>
    </cfRule>
    <cfRule type="cellIs" dxfId="991" priority="1808" stopIfTrue="1" operator="equal">
      <formula>"Y"</formula>
    </cfRule>
  </conditionalFormatting>
  <conditionalFormatting sqref="F82">
    <cfRule type="cellIs" dxfId="990" priority="95" operator="equal">
      <formula>"low"</formula>
    </cfRule>
  </conditionalFormatting>
  <conditionalFormatting sqref="F82">
    <cfRule type="cellIs" dxfId="989" priority="94" operator="equal">
      <formula>"high"</formula>
    </cfRule>
  </conditionalFormatting>
  <conditionalFormatting sqref="F82">
    <cfRule type="cellIs" dxfId="988" priority="1809" operator="equal">
      <formula>"high"</formula>
    </cfRule>
  </conditionalFormatting>
  <conditionalFormatting sqref="F82">
    <cfRule type="cellIs" dxfId="987" priority="1810" stopIfTrue="1" operator="equal">
      <formula>"NA"</formula>
    </cfRule>
  </conditionalFormatting>
  <conditionalFormatting sqref="F83">
    <cfRule type="cellIs" dxfId="986" priority="91" stopIfTrue="1" operator="equal">
      <formula>"?"</formula>
    </cfRule>
  </conditionalFormatting>
  <conditionalFormatting sqref="F83">
    <cfRule type="cellIs" dxfId="985" priority="90" stopIfTrue="1" operator="equal">
      <formula>"N"</formula>
    </cfRule>
    <cfRule type="cellIs" dxfId="984" priority="1811" stopIfTrue="1" operator="equal">
      <formula>"Y"</formula>
    </cfRule>
  </conditionalFormatting>
  <conditionalFormatting sqref="F83">
    <cfRule type="cellIs" dxfId="983" priority="88" operator="equal">
      <formula>"low"</formula>
    </cfRule>
  </conditionalFormatting>
  <conditionalFormatting sqref="F83">
    <cfRule type="cellIs" dxfId="982" priority="87" operator="equal">
      <formula>"high"</formula>
    </cfRule>
  </conditionalFormatting>
  <conditionalFormatting sqref="F83">
    <cfRule type="cellIs" dxfId="981" priority="1812" operator="equal">
      <formula>"high"</formula>
    </cfRule>
  </conditionalFormatting>
  <conditionalFormatting sqref="F83">
    <cfRule type="cellIs" dxfId="980" priority="1813" stopIfTrue="1" operator="equal">
      <formula>"NA"</formula>
    </cfRule>
  </conditionalFormatting>
  <conditionalFormatting sqref="I86">
    <cfRule type="cellIs" dxfId="979" priority="84" stopIfTrue="1" operator="equal">
      <formula>"Y"</formula>
    </cfRule>
  </conditionalFormatting>
  <conditionalFormatting sqref="I86">
    <cfRule type="cellIs" dxfId="978" priority="82" stopIfTrue="1" operator="equal">
      <formula>"NA"</formula>
    </cfRule>
  </conditionalFormatting>
  <conditionalFormatting sqref="I86">
    <cfRule type="cellIs" dxfId="977" priority="83" stopIfTrue="1" operator="equal">
      <formula>"N"</formula>
    </cfRule>
  </conditionalFormatting>
  <conditionalFormatting sqref="I86">
    <cfRule type="cellIs" dxfId="976" priority="81" stopIfTrue="1" operator="equal">
      <formula>"N"</formula>
    </cfRule>
  </conditionalFormatting>
  <conditionalFormatting sqref="J86">
    <cfRule type="cellIs" dxfId="975" priority="80" stopIfTrue="1" operator="equal">
      <formula>"Y"</formula>
    </cfRule>
  </conditionalFormatting>
  <conditionalFormatting sqref="J86">
    <cfRule type="cellIs" dxfId="974" priority="78" stopIfTrue="1" operator="equal">
      <formula>"NA"</formula>
    </cfRule>
  </conditionalFormatting>
  <conditionalFormatting sqref="J86">
    <cfRule type="cellIs" dxfId="973" priority="79" stopIfTrue="1" operator="equal">
      <formula>"N"</formula>
    </cfRule>
  </conditionalFormatting>
  <conditionalFormatting sqref="J86">
    <cfRule type="cellIs" dxfId="972" priority="77" stopIfTrue="1" operator="equal">
      <formula>"N"</formula>
    </cfRule>
  </conditionalFormatting>
  <conditionalFormatting sqref="J86">
    <cfRule type="cellIs" dxfId="971" priority="75" stopIfTrue="1" operator="equal">
      <formula>"NA"</formula>
    </cfRule>
    <cfRule type="cellIs" dxfId="970" priority="76" stopIfTrue="1" operator="equal">
      <formula>"?"</formula>
    </cfRule>
  </conditionalFormatting>
  <conditionalFormatting sqref="J86">
    <cfRule type="cellIs" dxfId="969" priority="73" operator="equal">
      <formula>"low"</formula>
    </cfRule>
    <cfRule type="cellIs" dxfId="968" priority="74" operator="equal">
      <formula>"high"</formula>
    </cfRule>
  </conditionalFormatting>
  <conditionalFormatting sqref="J86">
    <cfRule type="cellIs" dxfId="967" priority="71" stopIfTrue="1" operator="equal">
      <formula>"NA"</formula>
    </cfRule>
    <cfRule type="cellIs" dxfId="966" priority="72" stopIfTrue="1" operator="equal">
      <formula>"?"</formula>
    </cfRule>
  </conditionalFormatting>
  <conditionalFormatting sqref="J86">
    <cfRule type="cellIs" dxfId="965" priority="69" operator="equal">
      <formula>"low"</formula>
    </cfRule>
    <cfRule type="cellIs" dxfId="964" priority="70" operator="equal">
      <formula>"high"</formula>
    </cfRule>
  </conditionalFormatting>
  <conditionalFormatting sqref="J86">
    <cfRule type="cellIs" dxfId="963" priority="67" stopIfTrue="1" operator="equal">
      <formula>"NA"</formula>
    </cfRule>
    <cfRule type="cellIs" dxfId="962" priority="68" stopIfTrue="1" operator="equal">
      <formula>"?"</formula>
    </cfRule>
  </conditionalFormatting>
  <conditionalFormatting sqref="J86">
    <cfRule type="cellIs" dxfId="961" priority="65" operator="equal">
      <formula>"low"</formula>
    </cfRule>
    <cfRule type="cellIs" dxfId="960" priority="66" operator="equal">
      <formula>"high"</formula>
    </cfRule>
  </conditionalFormatting>
  <conditionalFormatting sqref="J86">
    <cfRule type="cellIs" dxfId="959" priority="63" stopIfTrue="1" operator="equal">
      <formula>"NA"</formula>
    </cfRule>
    <cfRule type="cellIs" dxfId="958" priority="64" stopIfTrue="1" operator="equal">
      <formula>"?"</formula>
    </cfRule>
  </conditionalFormatting>
  <conditionalFormatting sqref="J86">
    <cfRule type="cellIs" dxfId="957" priority="61" operator="equal">
      <formula>"low"</formula>
    </cfRule>
    <cfRule type="cellIs" dxfId="956" priority="62" operator="equal">
      <formula>"high"</formula>
    </cfRule>
  </conditionalFormatting>
  <conditionalFormatting sqref="O86">
    <cfRule type="cellIs" dxfId="955" priority="60" stopIfTrue="1" operator="equal">
      <formula>"NA"</formula>
    </cfRule>
  </conditionalFormatting>
  <conditionalFormatting sqref="O86">
    <cfRule type="cellIs" dxfId="954" priority="59" operator="equal">
      <formula>"low"</formula>
    </cfRule>
  </conditionalFormatting>
  <conditionalFormatting sqref="O86:P86">
    <cfRule type="cellIs" dxfId="953" priority="58" stopIfTrue="1" operator="equal">
      <formula>"?"</formula>
    </cfRule>
  </conditionalFormatting>
  <conditionalFormatting sqref="I73:J73">
    <cfRule type="cellIs" dxfId="952" priority="57" stopIfTrue="1" operator="equal">
      <formula>"Y"</formula>
    </cfRule>
  </conditionalFormatting>
  <conditionalFormatting sqref="I73:J73">
    <cfRule type="cellIs" dxfId="951" priority="55" stopIfTrue="1" operator="equal">
      <formula>"NA"</formula>
    </cfRule>
  </conditionalFormatting>
  <conditionalFormatting sqref="I73:J73">
    <cfRule type="cellIs" dxfId="950" priority="56" stopIfTrue="1" operator="equal">
      <formula>"N"</formula>
    </cfRule>
  </conditionalFormatting>
  <conditionalFormatting sqref="J73">
    <cfRule type="cellIs" dxfId="949" priority="53" stopIfTrue="1" operator="equal">
      <formula>"NA"</formula>
    </cfRule>
    <cfRule type="cellIs" dxfId="948" priority="54" stopIfTrue="1" operator="equal">
      <formula>"?"</formula>
    </cfRule>
  </conditionalFormatting>
  <conditionalFormatting sqref="J73">
    <cfRule type="cellIs" dxfId="947" priority="51" operator="equal">
      <formula>"low"</formula>
    </cfRule>
    <cfRule type="cellIs" dxfId="946" priority="52" operator="equal">
      <formula>"high"</formula>
    </cfRule>
  </conditionalFormatting>
  <conditionalFormatting sqref="J73">
    <cfRule type="cellIs" dxfId="945" priority="49" stopIfTrue="1" operator="equal">
      <formula>"NA"</formula>
    </cfRule>
    <cfRule type="cellIs" dxfId="944" priority="50" stopIfTrue="1" operator="equal">
      <formula>"?"</formula>
    </cfRule>
  </conditionalFormatting>
  <conditionalFormatting sqref="J73">
    <cfRule type="cellIs" dxfId="943" priority="47" operator="equal">
      <formula>"low"</formula>
    </cfRule>
    <cfRule type="cellIs" dxfId="942" priority="48" operator="equal">
      <formula>"high"</formula>
    </cfRule>
  </conditionalFormatting>
  <conditionalFormatting sqref="J73">
    <cfRule type="cellIs" dxfId="941" priority="45" stopIfTrue="1" operator="equal">
      <formula>"NA"</formula>
    </cfRule>
    <cfRule type="cellIs" dxfId="940" priority="46" stopIfTrue="1" operator="equal">
      <formula>"?"</formula>
    </cfRule>
  </conditionalFormatting>
  <conditionalFormatting sqref="J73">
    <cfRule type="cellIs" dxfId="939" priority="43" operator="equal">
      <formula>"low"</formula>
    </cfRule>
    <cfRule type="cellIs" dxfId="938" priority="44" operator="equal">
      <formula>"high"</formula>
    </cfRule>
  </conditionalFormatting>
  <conditionalFormatting sqref="J73">
    <cfRule type="cellIs" dxfId="937" priority="41" stopIfTrue="1" operator="equal">
      <formula>"NA"</formula>
    </cfRule>
    <cfRule type="cellIs" dxfId="936" priority="42" stopIfTrue="1" operator="equal">
      <formula>"?"</formula>
    </cfRule>
  </conditionalFormatting>
  <conditionalFormatting sqref="J73">
    <cfRule type="cellIs" dxfId="935" priority="39" operator="equal">
      <formula>"low"</formula>
    </cfRule>
    <cfRule type="cellIs" dxfId="934" priority="40" operator="equal">
      <formula>"high"</formula>
    </cfRule>
  </conditionalFormatting>
  <conditionalFormatting sqref="I73:J73">
    <cfRule type="cellIs" dxfId="933" priority="38" stopIfTrue="1" operator="equal">
      <formula>"N"</formula>
    </cfRule>
  </conditionalFormatting>
  <conditionalFormatting sqref="J73">
    <cfRule type="cellIs" dxfId="932" priority="36" stopIfTrue="1" operator="equal">
      <formula>"NA"</formula>
    </cfRule>
    <cfRule type="cellIs" dxfId="931" priority="37" stopIfTrue="1" operator="equal">
      <formula>"?"</formula>
    </cfRule>
  </conditionalFormatting>
  <conditionalFormatting sqref="J73">
    <cfRule type="cellIs" dxfId="930" priority="34" operator="equal">
      <formula>"low"</formula>
    </cfRule>
    <cfRule type="cellIs" dxfId="929" priority="35" operator="equal">
      <formula>"high"</formula>
    </cfRule>
  </conditionalFormatting>
  <conditionalFormatting sqref="J73">
    <cfRule type="cellIs" dxfId="928" priority="32" stopIfTrue="1" operator="equal">
      <formula>"NA"</formula>
    </cfRule>
    <cfRule type="cellIs" dxfId="927" priority="33" stopIfTrue="1" operator="equal">
      <formula>"?"</formula>
    </cfRule>
  </conditionalFormatting>
  <conditionalFormatting sqref="J73">
    <cfRule type="cellIs" dxfId="926" priority="30" operator="equal">
      <formula>"low"</formula>
    </cfRule>
    <cfRule type="cellIs" dxfId="925" priority="31" operator="equal">
      <formula>"high"</formula>
    </cfRule>
  </conditionalFormatting>
  <conditionalFormatting sqref="J73">
    <cfRule type="cellIs" dxfId="924" priority="28" stopIfTrue="1" operator="equal">
      <formula>"NA"</formula>
    </cfRule>
    <cfRule type="cellIs" dxfId="923" priority="29" stopIfTrue="1" operator="equal">
      <formula>"?"</formula>
    </cfRule>
  </conditionalFormatting>
  <conditionalFormatting sqref="J73">
    <cfRule type="cellIs" dxfId="922" priority="26" operator="equal">
      <formula>"low"</formula>
    </cfRule>
    <cfRule type="cellIs" dxfId="921" priority="27" operator="equal">
      <formula>"high"</formula>
    </cfRule>
  </conditionalFormatting>
  <conditionalFormatting sqref="J73">
    <cfRule type="cellIs" dxfId="920" priority="24" stopIfTrue="1" operator="equal">
      <formula>"NA"</formula>
    </cfRule>
    <cfRule type="cellIs" dxfId="919" priority="25" stopIfTrue="1" operator="equal">
      <formula>"?"</formula>
    </cfRule>
  </conditionalFormatting>
  <conditionalFormatting sqref="J73">
    <cfRule type="cellIs" dxfId="918" priority="22" operator="equal">
      <formula>"low"</formula>
    </cfRule>
    <cfRule type="cellIs" dxfId="917" priority="23" operator="equal">
      <formula>"high"</formula>
    </cfRule>
  </conditionalFormatting>
  <conditionalFormatting sqref="AA73:AB73">
    <cfRule type="cellIs" dxfId="916" priority="20" stopIfTrue="1" operator="equal">
      <formula>"NA"</formula>
    </cfRule>
  </conditionalFormatting>
  <conditionalFormatting sqref="AA73:AB73">
    <cfRule type="cellIs" dxfId="915" priority="19" operator="equal">
      <formula>"high"</formula>
    </cfRule>
  </conditionalFormatting>
  <conditionalFormatting sqref="AA73:AB73">
    <cfRule type="cellIs" dxfId="914" priority="18" operator="equal">
      <formula>"low"</formula>
    </cfRule>
  </conditionalFormatting>
  <conditionalFormatting sqref="AB73">
    <cfRule type="cellIs" dxfId="913" priority="16" stopIfTrue="1" operator="equal">
      <formula>"NA"</formula>
    </cfRule>
  </conditionalFormatting>
  <conditionalFormatting sqref="AB73">
    <cfRule type="cellIs" dxfId="912" priority="15" stopIfTrue="1" operator="equal">
      <formula>"NA"</formula>
    </cfRule>
  </conditionalFormatting>
  <conditionalFormatting sqref="AB73">
    <cfRule type="cellIs" dxfId="911" priority="14" stopIfTrue="1" operator="equal">
      <formula>"NA"</formula>
    </cfRule>
  </conditionalFormatting>
  <conditionalFormatting sqref="AB73">
    <cfRule type="cellIs" dxfId="910" priority="13" stopIfTrue="1" operator="equal">
      <formula>"NA"</formula>
    </cfRule>
  </conditionalFormatting>
  <conditionalFormatting sqref="AA73:AB73">
    <cfRule type="cellIs" dxfId="909" priority="21" stopIfTrue="1" operator="equal">
      <formula>"?"</formula>
    </cfRule>
  </conditionalFormatting>
  <conditionalFormatting sqref="AA73:AB73">
    <cfRule type="cellIs" dxfId="908" priority="17" stopIfTrue="1" operator="equal">
      <formula>"?"</formula>
    </cfRule>
  </conditionalFormatting>
  <conditionalFormatting sqref="AB20">
    <cfRule type="cellIs" dxfId="907" priority="11" operator="equal">
      <formula>"low"</formula>
    </cfRule>
  </conditionalFormatting>
  <conditionalFormatting sqref="AB20">
    <cfRule type="cellIs" dxfId="906" priority="10" operator="equal">
      <formula>"high"</formula>
    </cfRule>
  </conditionalFormatting>
  <conditionalFormatting sqref="AB37">
    <cfRule type="cellIs" dxfId="905" priority="8" stopIfTrue="1" operator="equal">
      <formula>"NA"</formula>
    </cfRule>
  </conditionalFormatting>
  <conditionalFormatting sqref="AB37">
    <cfRule type="cellIs" dxfId="904" priority="7" operator="equal">
      <formula>"high"</formula>
    </cfRule>
  </conditionalFormatting>
  <conditionalFormatting sqref="AB37">
    <cfRule type="cellIs" dxfId="903" priority="5" stopIfTrue="1" operator="equal">
      <formula>"NA"</formula>
    </cfRule>
  </conditionalFormatting>
  <conditionalFormatting sqref="AB37">
    <cfRule type="cellIs" dxfId="902" priority="4" stopIfTrue="1" operator="equal">
      <formula>"NA"</formula>
    </cfRule>
  </conditionalFormatting>
  <conditionalFormatting sqref="AB37">
    <cfRule type="cellIs" dxfId="901" priority="3" stopIfTrue="1" operator="equal">
      <formula>"NA"</formula>
    </cfRule>
  </conditionalFormatting>
  <conditionalFormatting sqref="AB37">
    <cfRule type="cellIs" dxfId="900" priority="2" stopIfTrue="1" operator="equal">
      <formula>"NA"</formula>
    </cfRule>
  </conditionalFormatting>
  <conditionalFormatting sqref="AB37">
    <cfRule type="cellIs" dxfId="899" priority="6" operator="equal">
      <formula>"low"</formula>
    </cfRule>
  </conditionalFormatting>
  <conditionalFormatting sqref="AB37">
    <cfRule type="cellIs" dxfId="898" priority="9" stopIfTrue="1" operator="equal">
      <formula>"?"</formula>
    </cfRule>
  </conditionalFormatting>
  <conditionalFormatting sqref="AB37">
    <cfRule type="cellIs" dxfId="897" priority="1" stopIfTrue="1" operator="equal">
      <formula>"?"</formula>
    </cfRule>
  </conditionalFormatting>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306"/>
  <sheetViews>
    <sheetView tabSelected="1" zoomScale="80" zoomScaleNormal="80" workbookViewId="0">
      <pane xSplit="3" topLeftCell="D1" activePane="topRight" state="frozen"/>
      <selection pane="topRight" activeCell="F1" sqref="F1"/>
    </sheetView>
  </sheetViews>
  <sheetFormatPr defaultRowHeight="14.25" x14ac:dyDescent="0.45"/>
  <cols>
    <col min="1" max="1" width="8.86328125" customWidth="1"/>
    <col min="2" max="2" width="20.59765625" customWidth="1"/>
    <col min="3" max="3" width="4.59765625" customWidth="1"/>
    <col min="4" max="4" width="4.73046875" customWidth="1"/>
    <col min="5" max="5" width="16.73046875" customWidth="1"/>
    <col min="6" max="6" width="17.73046875" customWidth="1"/>
    <col min="7" max="7" width="13.265625" bestFit="1" customWidth="1"/>
    <col min="8" max="8" width="14" customWidth="1"/>
    <col min="9" max="9" width="13.59765625" bestFit="1" customWidth="1"/>
    <col min="10" max="10" width="13.73046875" customWidth="1"/>
    <col min="11" max="11" width="14.73046875" customWidth="1"/>
    <col min="12" max="12" width="13.265625" customWidth="1"/>
    <col min="13" max="13" width="13.86328125" customWidth="1"/>
    <col min="14" max="14" width="18.265625" customWidth="1"/>
    <col min="15" max="15" width="15.265625" customWidth="1"/>
    <col min="16" max="16" width="13.265625" customWidth="1"/>
    <col min="17" max="17" width="15.1328125" customWidth="1"/>
    <col min="18" max="18" width="13.73046875" customWidth="1"/>
    <col min="19" max="19" width="17.73046875" customWidth="1"/>
  </cols>
  <sheetData>
    <row r="1" spans="1:19" s="4" customFormat="1" ht="110.25" x14ac:dyDescent="0.4">
      <c r="A1" s="40" t="str">
        <f>'reviewer 1'!A1</f>
        <v>article code</v>
      </c>
      <c r="B1" s="40" t="s">
        <v>429</v>
      </c>
      <c r="C1" s="41" t="s">
        <v>430</v>
      </c>
      <c r="D1" s="41" t="s">
        <v>431</v>
      </c>
      <c r="E1" s="42" t="str">
        <f>'reviewer 1'!C1</f>
        <v>1 (Reporting)
Is it mentioned that the experiment was randomised at any stage? (Y/N)</v>
      </c>
      <c r="F1" s="42" t="str">
        <f>'reviewer 1'!E1</f>
        <v>2 (Reporting)
Is it mentioned that the experiment was masked at any stage? (Y/N)</v>
      </c>
      <c r="G1" s="42" t="str">
        <f>'reviewer 1'!G1</f>
        <v>3 (Reporting)
Is a power / sample size calculation reported? (Y/N)</v>
      </c>
      <c r="H1" s="42" t="str">
        <f>'reviewer 1'!I1</f>
        <v>4 Is a conflict of interest statement reported? (Y/N)</v>
      </c>
      <c r="I1" s="42" t="str">
        <f>'reviewer 1'!K1</f>
        <v>5 Does the study mention a prespecified / preregisterd protocol? (Y/N)</v>
      </c>
      <c r="J1" s="43" t="str">
        <f>'reviewer 1'!M1</f>
        <v>1 (Bias)
Was the allocation sequence adequately generated and applied?</v>
      </c>
      <c r="K1" s="43" t="str">
        <f>'reviewer 1'!O1</f>
        <v xml:space="preserve">2 (Bias)
Were the groups similar at baseline or adjusted for confounders? </v>
      </c>
      <c r="L1" s="43" t="str">
        <f>'reviewer 1'!Q1</f>
        <v xml:space="preserve">3 (Bias)
Was the allocation adequately concealed? </v>
      </c>
      <c r="M1" s="43" t="str">
        <f>'reviewer 1'!S1</f>
        <v xml:space="preserve">4 (Bias)
Are the animals randomly housed during the experiment ? </v>
      </c>
      <c r="N1" s="43" t="str">
        <f>'reviewer 1'!U1</f>
        <v>5 (Bias)
Were the caregivers/ investigators during the course of the exp. adequately masked ?</v>
      </c>
      <c r="O1" s="43" t="str">
        <f>'reviewer 1'!W1</f>
        <v>6 (Bias)
Were animals selected at random  during outcome assessment ?</v>
      </c>
      <c r="P1" s="43" t="str">
        <f>'reviewer 1'!Y1</f>
        <v>7 (Bias)
Was the outcome assessment adequately masked ?</v>
      </c>
      <c r="Q1" s="43" t="str">
        <f>'reviewer 1'!AA1</f>
        <v xml:space="preserve">8 (Bias)
Were incomplete outcome data adequately addressed? </v>
      </c>
      <c r="R1" s="43" t="str">
        <f>'reviewer 1'!AC1</f>
        <v>9 (Bias)
Is the study free of selective outcome reporting?</v>
      </c>
      <c r="S1" s="43" t="str">
        <f>'reviewer 1'!AE1</f>
        <v>10 (Bias)
Was the study apparently free of other problems that could cause a high risk of bias?</v>
      </c>
    </row>
    <row r="2" spans="1:19" ht="15.75" x14ac:dyDescent="0.5">
      <c r="A2" s="44" t="str">
        <f>IF('reviewer 1'!A2='reviewer 2'!A2,"Agree","Disagree")</f>
        <v>Agree</v>
      </c>
      <c r="B2" s="44" t="str">
        <f>'reviewer 1'!A2</f>
        <v>Al-Rifai-2019</v>
      </c>
      <c r="C2" s="44" t="str">
        <f>'reviewer 1'!B2</f>
        <v>RK</v>
      </c>
      <c r="D2" s="44" t="str">
        <f>'reviewer 2'!B2</f>
        <v>KW</v>
      </c>
      <c r="E2" s="45" t="str">
        <f>IF('reviewer 1'!C2='reviewer 2'!C2,"Agree","Disagree")</f>
        <v>Agree</v>
      </c>
      <c r="F2" s="45" t="str">
        <f>IF('reviewer 1'!E2='reviewer 2'!E2,"Agree","Disagree")</f>
        <v>Agree</v>
      </c>
      <c r="G2" s="45" t="str">
        <f>IF('reviewer 1'!G2='reviewer 2'!G2,"Agree","Disagree")</f>
        <v>Agree</v>
      </c>
      <c r="H2" s="45" t="str">
        <f>IF('reviewer 1'!I2='reviewer 2'!I2,"Agree","Disagree")</f>
        <v>Agree</v>
      </c>
      <c r="I2" s="45" t="str">
        <f>IF('reviewer 1'!K2='reviewer 2'!K2,"Agree","Disagree")</f>
        <v>Agree</v>
      </c>
      <c r="J2" s="45" t="str">
        <f>IF('reviewer 1'!M2='reviewer 2'!M2,"Agree","Disagree")</f>
        <v>Agree</v>
      </c>
      <c r="K2" s="45" t="str">
        <f>IF('reviewer 1'!O2='reviewer 2'!O2,"Agree","Disagree")</f>
        <v>Agree</v>
      </c>
      <c r="L2" s="45" t="str">
        <f>IF('reviewer 1'!Q2='reviewer 2'!Q2,"Agree","Disagree")</f>
        <v>Agree</v>
      </c>
      <c r="M2" s="45" t="str">
        <f>IF('reviewer 1'!S2='reviewer 2'!S2,"Agree","Disagree")</f>
        <v>Agree</v>
      </c>
      <c r="N2" s="45" t="str">
        <f>IF('reviewer 1'!U2='reviewer 2'!U2,"Agree","Disagree")</f>
        <v>Agree</v>
      </c>
      <c r="O2" s="45" t="str">
        <f>IF('reviewer 1'!W2='reviewer 2'!W2,"Agree","Disagree")</f>
        <v>Agree</v>
      </c>
      <c r="P2" s="45" t="str">
        <f>IF('reviewer 1'!Y2='reviewer 2'!Y2,"Agree","Disagree")</f>
        <v>Agree</v>
      </c>
      <c r="Q2" s="45" t="str">
        <f>IF('reviewer 1'!AA2='reviewer 2'!AA2,"Agree","Disagree")</f>
        <v>Agree</v>
      </c>
      <c r="R2" s="45" t="str">
        <f>IF('reviewer 1'!AC2='reviewer 2'!AC2,"Agree","Disagree")</f>
        <v>Agree</v>
      </c>
      <c r="S2" s="45" t="str">
        <f>IF('reviewer 1'!AE2='reviewer 2'!AE2,"Agree","Disagree")</f>
        <v>Agree</v>
      </c>
    </row>
    <row r="3" spans="1:19" ht="15.75" x14ac:dyDescent="0.5">
      <c r="A3" s="44" t="str">
        <f>IF('reviewer 1'!A3='reviewer 2'!A3,"Agree","Disagree")</f>
        <v>Agree</v>
      </c>
      <c r="B3" s="44" t="str">
        <f>'reviewer 1'!A3</f>
        <v>Amin-2010</v>
      </c>
      <c r="C3" s="44" t="str">
        <f>'reviewer 1'!B3</f>
        <v>RK</v>
      </c>
      <c r="D3" s="44" t="str">
        <f>'reviewer 2'!B3</f>
        <v>KW</v>
      </c>
      <c r="E3" s="45" t="str">
        <f>IF('reviewer 1'!C3='reviewer 2'!C3,"Agree","Disagree")</f>
        <v>Agree</v>
      </c>
      <c r="F3" s="45" t="str">
        <f>IF('reviewer 1'!E3='reviewer 2'!E3,"Agree","Disagree")</f>
        <v>Agree</v>
      </c>
      <c r="G3" s="45" t="str">
        <f>IF('reviewer 1'!G3='reviewer 2'!G3,"Agree","Disagree")</f>
        <v>Agree</v>
      </c>
      <c r="H3" s="45" t="str">
        <f>IF('reviewer 1'!I3='reviewer 2'!I3,"Agree","Disagree")</f>
        <v>Agree</v>
      </c>
      <c r="I3" s="45" t="str">
        <f>IF('reviewer 1'!K3='reviewer 2'!K3,"Agree","Disagree")</f>
        <v>Agree</v>
      </c>
      <c r="J3" s="45" t="str">
        <f>IF('reviewer 1'!M3='reviewer 2'!M3,"Agree","Disagree")</f>
        <v>Agree</v>
      </c>
      <c r="K3" s="45" t="str">
        <f>IF('reviewer 1'!O3='reviewer 2'!O3,"Agree","Disagree")</f>
        <v>Agree</v>
      </c>
      <c r="L3" s="45" t="str">
        <f>IF('reviewer 1'!Q3='reviewer 2'!Q3,"Agree","Disagree")</f>
        <v>Agree</v>
      </c>
      <c r="M3" s="45" t="str">
        <f>IF('reviewer 1'!S3='reviewer 2'!S3,"Agree","Disagree")</f>
        <v>Agree</v>
      </c>
      <c r="N3" s="45" t="str">
        <f>IF('reviewer 1'!U3='reviewer 2'!U3,"Agree","Disagree")</f>
        <v>Agree</v>
      </c>
      <c r="O3" s="45" t="str">
        <f>IF('reviewer 1'!W3='reviewer 2'!W3,"Agree","Disagree")</f>
        <v>Agree</v>
      </c>
      <c r="P3" s="45" t="str">
        <f>IF('reviewer 1'!Y3='reviewer 2'!Y3,"Agree","Disagree")</f>
        <v>Agree</v>
      </c>
      <c r="Q3" s="45" t="str">
        <f>IF('reviewer 1'!AA3='reviewer 2'!AA3,"Agree","Disagree")</f>
        <v>Agree</v>
      </c>
      <c r="R3" s="45" t="str">
        <f>IF('reviewer 1'!AC3='reviewer 2'!AC3,"Agree","Disagree")</f>
        <v>Agree</v>
      </c>
      <c r="S3" s="45" t="str">
        <f>IF('reviewer 1'!AE3='reviewer 2'!AE3,"Agree","Disagree")</f>
        <v>Agree</v>
      </c>
    </row>
    <row r="4" spans="1:19" ht="15.75" x14ac:dyDescent="0.5">
      <c r="A4" s="44" t="str">
        <f>IF('reviewer 1'!A4='reviewer 2'!A4,"Agree","Disagree")</f>
        <v>Agree</v>
      </c>
      <c r="B4" s="44" t="str">
        <f>'reviewer 1'!A4</f>
        <v>Aranguren-2008</v>
      </c>
      <c r="C4" s="44" t="str">
        <f>'reviewer 1'!B4</f>
        <v>RK</v>
      </c>
      <c r="D4" s="44" t="str">
        <f>'reviewer 2'!B4</f>
        <v>KW</v>
      </c>
      <c r="E4" s="45" t="str">
        <f>IF('reviewer 1'!C4='reviewer 2'!C4,"Agree","Disagree")</f>
        <v>Agree</v>
      </c>
      <c r="F4" s="45" t="str">
        <f>IF('reviewer 1'!E4='reviewer 2'!E4,"Agree","Disagree")</f>
        <v>Agree</v>
      </c>
      <c r="G4" s="45" t="str">
        <f>IF('reviewer 1'!G4='reviewer 2'!G4,"Agree","Disagree")</f>
        <v>Agree</v>
      </c>
      <c r="H4" s="45" t="str">
        <f>IF('reviewer 1'!I4='reviewer 2'!I4,"Agree","Disagree")</f>
        <v>Agree</v>
      </c>
      <c r="I4" s="45" t="str">
        <f>IF('reviewer 1'!K4='reviewer 2'!K4,"Agree","Disagree")</f>
        <v>Agree</v>
      </c>
      <c r="J4" s="45" t="str">
        <f>IF('reviewer 1'!M4='reviewer 2'!M4,"Agree","Disagree")</f>
        <v>Agree</v>
      </c>
      <c r="K4" s="45" t="str">
        <f>IF('reviewer 1'!O4='reviewer 2'!O4,"Agree","Disagree")</f>
        <v>Agree</v>
      </c>
      <c r="L4" s="45" t="str">
        <f>IF('reviewer 1'!Q4='reviewer 2'!Q4,"Agree","Disagree")</f>
        <v>Agree</v>
      </c>
      <c r="M4" s="45" t="str">
        <f>IF('reviewer 1'!S4='reviewer 2'!S4,"Agree","Disagree")</f>
        <v>Agree</v>
      </c>
      <c r="N4" s="45" t="str">
        <f>IF('reviewer 1'!U4='reviewer 2'!U4,"Agree","Disagree")</f>
        <v>Agree</v>
      </c>
      <c r="O4" s="45" t="str">
        <f>IF('reviewer 1'!W4='reviewer 2'!W4,"Agree","Disagree")</f>
        <v>Agree</v>
      </c>
      <c r="P4" s="45" t="str">
        <f>IF('reviewer 1'!Y4='reviewer 2'!Y4,"Agree","Disagree")</f>
        <v>Agree</v>
      </c>
      <c r="Q4" s="45" t="str">
        <f>IF('reviewer 1'!AA4='reviewer 2'!AA4,"Agree","Disagree")</f>
        <v>Agree</v>
      </c>
      <c r="R4" s="45" t="str">
        <f>IF('reviewer 1'!AC4='reviewer 2'!AC4,"Agree","Disagree")</f>
        <v>Agree</v>
      </c>
      <c r="S4" s="45" t="str">
        <f>IF('reviewer 1'!AE4='reviewer 2'!AE4,"Agree","Disagree")</f>
        <v>Agree</v>
      </c>
    </row>
    <row r="5" spans="1:19" ht="15.75" x14ac:dyDescent="0.5">
      <c r="A5" s="44" t="str">
        <f>IF('reviewer 1'!A5='reviewer 2'!A5,"Agree","Disagree")</f>
        <v>Agree</v>
      </c>
      <c r="B5" s="44" t="str">
        <f>'reviewer 1'!A5</f>
        <v>Beegle-2016</v>
      </c>
      <c r="C5" s="44" t="str">
        <f>'reviewer 1'!B5</f>
        <v>RK</v>
      </c>
      <c r="D5" s="44" t="str">
        <f>'reviewer 2'!B5</f>
        <v>KW</v>
      </c>
      <c r="E5" s="45" t="str">
        <f>IF('reviewer 1'!C5='reviewer 2'!C5,"Agree","Disagree")</f>
        <v>Agree</v>
      </c>
      <c r="F5" s="45" t="str">
        <f>IF('reviewer 1'!E5='reviewer 2'!E5,"Agree","Disagree")</f>
        <v>Agree</v>
      </c>
      <c r="G5" s="45" t="str">
        <f>IF('reviewer 1'!G5='reviewer 2'!G5,"Agree","Disagree")</f>
        <v>Agree</v>
      </c>
      <c r="H5" s="45" t="str">
        <f>IF('reviewer 1'!I5='reviewer 2'!I5,"Agree","Disagree")</f>
        <v>Agree</v>
      </c>
      <c r="I5" s="45" t="str">
        <f>IF('reviewer 1'!K5='reviewer 2'!K5,"Agree","Disagree")</f>
        <v>Agree</v>
      </c>
      <c r="J5" s="45" t="str">
        <f>IF('reviewer 1'!M5='reviewer 2'!M5,"Agree","Disagree")</f>
        <v>Agree</v>
      </c>
      <c r="K5" s="45" t="str">
        <f>IF('reviewer 1'!O5='reviewer 2'!O5,"Agree","Disagree")</f>
        <v>Agree</v>
      </c>
      <c r="L5" s="45" t="str">
        <f>IF('reviewer 1'!Q5='reviewer 2'!Q5,"Agree","Disagree")</f>
        <v>Agree</v>
      </c>
      <c r="M5" s="45" t="str">
        <f>IF('reviewer 1'!S5='reviewer 2'!S5,"Agree","Disagree")</f>
        <v>Agree</v>
      </c>
      <c r="N5" s="45" t="str">
        <f>IF('reviewer 1'!U5='reviewer 2'!U5,"Agree","Disagree")</f>
        <v>Agree</v>
      </c>
      <c r="O5" s="45" t="str">
        <f>IF('reviewer 1'!W5='reviewer 2'!W5,"Agree","Disagree")</f>
        <v>Agree</v>
      </c>
      <c r="P5" s="45" t="str">
        <f>IF('reviewer 1'!Y5='reviewer 2'!Y5,"Agree","Disagree")</f>
        <v>Agree</v>
      </c>
      <c r="Q5" s="45" t="str">
        <f>IF('reviewer 1'!AA5='reviewer 2'!AA5,"Agree","Disagree")</f>
        <v>Agree</v>
      </c>
      <c r="R5" s="45" t="str">
        <f>IF('reviewer 1'!AC5='reviewer 2'!AC5,"Agree","Disagree")</f>
        <v>Agree</v>
      </c>
      <c r="S5" s="45" t="str">
        <f>IF('reviewer 1'!AE5='reviewer 2'!AE5,"Agree","Disagree")</f>
        <v>Agree</v>
      </c>
    </row>
    <row r="6" spans="1:19" ht="15.75" customHeight="1" x14ac:dyDescent="0.5">
      <c r="A6" s="44" t="str">
        <f>IF('reviewer 1'!A6='reviewer 2'!A6,"Agree","Disagree")</f>
        <v>Agree</v>
      </c>
      <c r="B6" s="44" t="str">
        <f>'reviewer 1'!A6</f>
        <v>Bogt-2012</v>
      </c>
      <c r="C6" s="44" t="str">
        <f>'reviewer 1'!B6</f>
        <v>RK</v>
      </c>
      <c r="D6" s="44" t="str">
        <f>'reviewer 2'!B6</f>
        <v>KW</v>
      </c>
      <c r="E6" s="45" t="str">
        <f>IF('reviewer 1'!C6='reviewer 2'!C6,"Agree","Disagree")</f>
        <v>Agree</v>
      </c>
      <c r="F6" s="45" t="str">
        <f>IF('reviewer 1'!E6='reviewer 2'!E6,"Agree","Disagree")</f>
        <v>Agree</v>
      </c>
      <c r="G6" s="45" t="str">
        <f>IF('reviewer 1'!G6='reviewer 2'!G6,"Agree","Disagree")</f>
        <v>Agree</v>
      </c>
      <c r="H6" s="45" t="str">
        <f>IF('reviewer 1'!I6='reviewer 2'!I6,"Agree","Disagree")</f>
        <v>Agree</v>
      </c>
      <c r="I6" s="45" t="str">
        <f>IF('reviewer 1'!K6='reviewer 2'!K6,"Agree","Disagree")</f>
        <v>Agree</v>
      </c>
      <c r="J6" s="45" t="str">
        <f>IF('reviewer 1'!M6='reviewer 2'!M6,"Agree","Disagree")</f>
        <v>Agree</v>
      </c>
      <c r="K6" s="45" t="str">
        <f>IF('reviewer 1'!O6='reviewer 2'!O6,"Agree","Disagree")</f>
        <v>Agree</v>
      </c>
      <c r="L6" s="45" t="str">
        <f>IF('reviewer 1'!Q6='reviewer 2'!Q6,"Agree","Disagree")</f>
        <v>Agree</v>
      </c>
      <c r="M6" s="45" t="str">
        <f>IF('reviewer 1'!S6='reviewer 2'!S6,"Agree","Disagree")</f>
        <v>Agree</v>
      </c>
      <c r="N6" s="45" t="str">
        <f>IF('reviewer 1'!U6='reviewer 2'!U6,"Agree","Disagree")</f>
        <v>Agree</v>
      </c>
      <c r="O6" s="45" t="str">
        <f>IF('reviewer 1'!W6='reviewer 2'!W6,"Agree","Disagree")</f>
        <v>Agree</v>
      </c>
      <c r="P6" s="45" t="str">
        <f>IF('reviewer 1'!Y6='reviewer 2'!Y6,"Agree","Disagree")</f>
        <v>Agree</v>
      </c>
      <c r="Q6" s="45" t="str">
        <f>IF('reviewer 1'!AA6='reviewer 2'!AA6,"Agree","Disagree")</f>
        <v>Agree</v>
      </c>
      <c r="R6" s="45" t="str">
        <f>IF('reviewer 1'!AC6='reviewer 2'!AC6,"Agree","Disagree")</f>
        <v>Agree</v>
      </c>
      <c r="S6" s="45" t="str">
        <f>IF('reviewer 1'!AE6='reviewer 2'!AE6,"Agree","Disagree")</f>
        <v>Agree</v>
      </c>
    </row>
    <row r="7" spans="1:19" ht="15.75" customHeight="1" x14ac:dyDescent="0.5">
      <c r="A7" s="44" t="str">
        <f>IF('reviewer 1'!A7='reviewer 2'!A7,"Agree","Disagree")</f>
        <v>Agree</v>
      </c>
      <c r="B7" s="44" t="str">
        <f>'reviewer 1'!A7</f>
        <v>Capoccia-2009</v>
      </c>
      <c r="C7" s="44" t="str">
        <f>'reviewer 1'!B7</f>
        <v>RK</v>
      </c>
      <c r="D7" s="44" t="str">
        <f>'reviewer 2'!B7</f>
        <v>KW</v>
      </c>
      <c r="E7" s="45" t="str">
        <f>IF('reviewer 1'!C7='reviewer 2'!C7,"Agree","Disagree")</f>
        <v>Agree</v>
      </c>
      <c r="F7" s="45" t="str">
        <f>IF('reviewer 1'!E7='reviewer 2'!E7,"Agree","Disagree")</f>
        <v>Agree</v>
      </c>
      <c r="G7" s="45" t="str">
        <f>IF('reviewer 1'!G7='reviewer 2'!G7,"Agree","Disagree")</f>
        <v>Agree</v>
      </c>
      <c r="H7" s="45" t="str">
        <f>IF('reviewer 1'!I7='reviewer 2'!I7,"Agree","Disagree")</f>
        <v>Agree</v>
      </c>
      <c r="I7" s="45" t="str">
        <f>IF('reviewer 1'!K7='reviewer 2'!K7,"Agree","Disagree")</f>
        <v>Agree</v>
      </c>
      <c r="J7" s="45" t="str">
        <f>IF('reviewer 1'!M7='reviewer 2'!M7,"Agree","Disagree")</f>
        <v>Agree</v>
      </c>
      <c r="K7" s="45" t="str">
        <f>IF('reviewer 1'!O7='reviewer 2'!O7,"Agree","Disagree")</f>
        <v>Agree</v>
      </c>
      <c r="L7" s="45" t="str">
        <f>IF('reviewer 1'!Q7='reviewer 2'!Q7,"Agree","Disagree")</f>
        <v>Agree</v>
      </c>
      <c r="M7" s="45" t="str">
        <f>IF('reviewer 1'!S7='reviewer 2'!S7,"Agree","Disagree")</f>
        <v>Agree</v>
      </c>
      <c r="N7" s="45" t="str">
        <f>IF('reviewer 1'!U7='reviewer 2'!U7,"Agree","Disagree")</f>
        <v>Agree</v>
      </c>
      <c r="O7" s="45" t="str">
        <f>IF('reviewer 1'!W7='reviewer 2'!W7,"Agree","Disagree")</f>
        <v>Agree</v>
      </c>
      <c r="P7" s="45" t="str">
        <f>IF('reviewer 1'!Y7='reviewer 2'!Y7,"Agree","Disagree")</f>
        <v>Agree</v>
      </c>
      <c r="Q7" s="45" t="str">
        <f>IF('reviewer 1'!AA7='reviewer 2'!AA7,"Agree","Disagree")</f>
        <v>Agree</v>
      </c>
      <c r="R7" s="45" t="str">
        <f>IF('reviewer 1'!AC7='reviewer 2'!AC7,"Agree","Disagree")</f>
        <v>Agree</v>
      </c>
      <c r="S7" s="45" t="str">
        <f>IF('reviewer 1'!AE7='reviewer 2'!AE7,"Agree","Disagree")</f>
        <v>Agree</v>
      </c>
    </row>
    <row r="8" spans="1:19" ht="15.75" x14ac:dyDescent="0.5">
      <c r="A8" s="44" t="str">
        <f>IF('reviewer 1'!A8='reviewer 2'!A8,"Agree","Disagree")</f>
        <v>Agree</v>
      </c>
      <c r="B8" s="44" t="str">
        <f>'reviewer 1'!A8</f>
        <v>Cheng-2013</v>
      </c>
      <c r="C8" s="44" t="str">
        <f>'reviewer 1'!B8</f>
        <v>RK</v>
      </c>
      <c r="D8" s="44" t="str">
        <f>'reviewer 2'!B8</f>
        <v>KW</v>
      </c>
      <c r="E8" s="45" t="str">
        <f>IF('reviewer 1'!C8='reviewer 2'!C8,"Agree","Disagree")</f>
        <v>Agree</v>
      </c>
      <c r="F8" s="45" t="str">
        <f>IF('reviewer 1'!E8='reviewer 2'!E8,"Agree","Disagree")</f>
        <v>Agree</v>
      </c>
      <c r="G8" s="45" t="str">
        <f>IF('reviewer 1'!G8='reviewer 2'!G8,"Agree","Disagree")</f>
        <v>Agree</v>
      </c>
      <c r="H8" s="45" t="str">
        <f>IF('reviewer 1'!I8='reviewer 2'!I8,"Agree","Disagree")</f>
        <v>Agree</v>
      </c>
      <c r="I8" s="45" t="str">
        <f>IF('reviewer 1'!K8='reviewer 2'!K8,"Agree","Disagree")</f>
        <v>Agree</v>
      </c>
      <c r="J8" s="45" t="str">
        <f>IF('reviewer 1'!M8='reviewer 2'!M8,"Agree","Disagree")</f>
        <v>Agree</v>
      </c>
      <c r="K8" s="45" t="str">
        <f>IF('reviewer 1'!O8='reviewer 2'!O8,"Agree","Disagree")</f>
        <v>Agree</v>
      </c>
      <c r="L8" s="45" t="str">
        <f>IF('reviewer 1'!Q8='reviewer 2'!Q8,"Agree","Disagree")</f>
        <v>Agree</v>
      </c>
      <c r="M8" s="45" t="str">
        <f>IF('reviewer 1'!S8='reviewer 2'!S8,"Agree","Disagree")</f>
        <v>Agree</v>
      </c>
      <c r="N8" s="45" t="str">
        <f>IF('reviewer 1'!U8='reviewer 2'!U8,"Agree","Disagree")</f>
        <v>Agree</v>
      </c>
      <c r="O8" s="45" t="str">
        <f>IF('reviewer 1'!W8='reviewer 2'!W8,"Agree","Disagree")</f>
        <v>Agree</v>
      </c>
      <c r="P8" s="45" t="str">
        <f>IF('reviewer 1'!Y8='reviewer 2'!Y8,"Agree","Disagree")</f>
        <v>Agree</v>
      </c>
      <c r="Q8" s="45" t="str">
        <f>IF('reviewer 1'!AA8='reviewer 2'!AA8,"Agree","Disagree")</f>
        <v>Agree</v>
      </c>
      <c r="R8" s="45" t="str">
        <f>IF('reviewer 1'!AC8='reviewer 2'!AC8,"Agree","Disagree")</f>
        <v>Agree</v>
      </c>
      <c r="S8" s="45" t="str">
        <f>IF('reviewer 1'!AE8='reviewer 2'!AE8,"Agree","Disagree")</f>
        <v>Agree</v>
      </c>
    </row>
    <row r="9" spans="1:19" ht="15.75" x14ac:dyDescent="0.5">
      <c r="A9" s="44" t="str">
        <f>IF('reviewer 1'!A9='reviewer 2'!A9,"Agree","Disagree")</f>
        <v>Agree</v>
      </c>
      <c r="B9" s="44" t="str">
        <f>'reviewer 1'!A9</f>
        <v>de Nigris-2007</v>
      </c>
      <c r="C9" s="44" t="str">
        <f>'reviewer 1'!B9</f>
        <v>RK</v>
      </c>
      <c r="D9" s="44" t="str">
        <f>'reviewer 2'!B9</f>
        <v>KW</v>
      </c>
      <c r="E9" s="45" t="str">
        <f>IF('reviewer 1'!C9='reviewer 2'!C9,"Agree","Disagree")</f>
        <v>Agree</v>
      </c>
      <c r="F9" s="45" t="str">
        <f>IF('reviewer 1'!E9='reviewer 2'!E9,"Agree","Disagree")</f>
        <v>Agree</v>
      </c>
      <c r="G9" s="45" t="str">
        <f>IF('reviewer 1'!G9='reviewer 2'!G9,"Agree","Disagree")</f>
        <v>Agree</v>
      </c>
      <c r="H9" s="45" t="str">
        <f>IF('reviewer 1'!I9='reviewer 2'!I9,"Agree","Disagree")</f>
        <v>Agree</v>
      </c>
      <c r="I9" s="45" t="str">
        <f>IF('reviewer 1'!K9='reviewer 2'!K9,"Agree","Disagree")</f>
        <v>Agree</v>
      </c>
      <c r="J9" s="45" t="str">
        <f>IF('reviewer 1'!M9='reviewer 2'!M9,"Agree","Disagree")</f>
        <v>Agree</v>
      </c>
      <c r="K9" s="45" t="str">
        <f>IF('reviewer 1'!O9='reviewer 2'!O9,"Agree","Disagree")</f>
        <v>Agree</v>
      </c>
      <c r="L9" s="45" t="str">
        <f>IF('reviewer 1'!Q9='reviewer 2'!Q9,"Agree","Disagree")</f>
        <v>Agree</v>
      </c>
      <c r="M9" s="45" t="str">
        <f>IF('reviewer 1'!S9='reviewer 2'!S9,"Agree","Disagree")</f>
        <v>Agree</v>
      </c>
      <c r="N9" s="45" t="str">
        <f>IF('reviewer 1'!U9='reviewer 2'!U9,"Agree","Disagree")</f>
        <v>Agree</v>
      </c>
      <c r="O9" s="45" t="str">
        <f>IF('reviewer 1'!W9='reviewer 2'!W9,"Agree","Disagree")</f>
        <v>Agree</v>
      </c>
      <c r="P9" s="45" t="str">
        <f>IF('reviewer 1'!Y9='reviewer 2'!Y9,"Agree","Disagree")</f>
        <v>Agree</v>
      </c>
      <c r="Q9" s="45" t="str">
        <f>IF('reviewer 1'!AA9='reviewer 2'!AA9,"Agree","Disagree")</f>
        <v>Agree</v>
      </c>
      <c r="R9" s="45" t="str">
        <f>IF('reviewer 1'!AC9='reviewer 2'!AC9,"Agree","Disagree")</f>
        <v>Agree</v>
      </c>
      <c r="S9" s="45" t="str">
        <f>IF('reviewer 1'!AE9='reviewer 2'!AE9,"Agree","Disagree")</f>
        <v>Agree</v>
      </c>
    </row>
    <row r="10" spans="1:19" ht="15.75" x14ac:dyDescent="0.5">
      <c r="A10" s="44" t="str">
        <f>IF('reviewer 1'!A10='reviewer 2'!A10,"Agree","Disagree")</f>
        <v>Agree</v>
      </c>
      <c r="B10" s="44" t="str">
        <f>'reviewer 1'!A10</f>
        <v>Duan-2020</v>
      </c>
      <c r="C10" s="44" t="str">
        <f>'reviewer 1'!B10</f>
        <v>RK</v>
      </c>
      <c r="D10" s="44" t="str">
        <f>'reviewer 2'!B10</f>
        <v>KW</v>
      </c>
      <c r="E10" s="45" t="str">
        <f>IF('reviewer 1'!C10='reviewer 2'!C10,"Agree","Disagree")</f>
        <v>Agree</v>
      </c>
      <c r="F10" s="45" t="str">
        <f>IF('reviewer 1'!E10='reviewer 2'!E10,"Agree","Disagree")</f>
        <v>Agree</v>
      </c>
      <c r="G10" s="45" t="str">
        <f>IF('reviewer 1'!G10='reviewer 2'!G10,"Agree","Disagree")</f>
        <v>Agree</v>
      </c>
      <c r="H10" s="45" t="str">
        <f>IF('reviewer 1'!I10='reviewer 2'!I10,"Agree","Disagree")</f>
        <v>Agree</v>
      </c>
      <c r="I10" s="45" t="str">
        <f>IF('reviewer 1'!K10='reviewer 2'!K10,"Agree","Disagree")</f>
        <v>Agree</v>
      </c>
      <c r="J10" s="45" t="str">
        <f>IF('reviewer 1'!M10='reviewer 2'!M10,"Agree","Disagree")</f>
        <v>Agree</v>
      </c>
      <c r="K10" s="45" t="str">
        <f>IF('reviewer 1'!O10='reviewer 2'!O10,"Agree","Disagree")</f>
        <v>Agree</v>
      </c>
      <c r="L10" s="45" t="str">
        <f>IF('reviewer 1'!Q10='reviewer 2'!Q10,"Agree","Disagree")</f>
        <v>Agree</v>
      </c>
      <c r="M10" s="45" t="str">
        <f>IF('reviewer 1'!S10='reviewer 2'!S10,"Agree","Disagree")</f>
        <v>Agree</v>
      </c>
      <c r="N10" s="45" t="str">
        <f>IF('reviewer 1'!U10='reviewer 2'!U10,"Agree","Disagree")</f>
        <v>Agree</v>
      </c>
      <c r="O10" s="45" t="str">
        <f>IF('reviewer 1'!W10='reviewer 2'!W10,"Agree","Disagree")</f>
        <v>Agree</v>
      </c>
      <c r="P10" s="45" t="str">
        <f>IF('reviewer 1'!Y10='reviewer 2'!Y10,"Agree","Disagree")</f>
        <v>Agree</v>
      </c>
      <c r="Q10" s="45" t="str">
        <f>IF('reviewer 1'!AA10='reviewer 2'!AA10,"Agree","Disagree")</f>
        <v>Agree</v>
      </c>
      <c r="R10" s="45" t="str">
        <f>IF('reviewer 1'!AC10='reviewer 2'!AC10,"Agree","Disagree")</f>
        <v>Agree</v>
      </c>
      <c r="S10" s="45" t="str">
        <f>IF('reviewer 1'!AE10='reviewer 2'!AE10,"Agree","Disagree")</f>
        <v>Agree</v>
      </c>
    </row>
    <row r="11" spans="1:19" ht="15.75" x14ac:dyDescent="0.5">
      <c r="A11" s="44" t="str">
        <f>IF('reviewer 1'!A11='reviewer 2'!A11,"Agree","Disagree")</f>
        <v>Agree</v>
      </c>
      <c r="B11" s="44" t="str">
        <f>'reviewer 1'!A11</f>
        <v>Finney-2010</v>
      </c>
      <c r="C11" s="44" t="str">
        <f>'reviewer 1'!B11</f>
        <v>RK</v>
      </c>
      <c r="D11" s="44" t="str">
        <f>'reviewer 2'!B11</f>
        <v xml:space="preserve">FR </v>
      </c>
      <c r="E11" s="45" t="str">
        <f>IF('reviewer 1'!C11='reviewer 2'!C11,"Agree","Disagree")</f>
        <v>Agree</v>
      </c>
      <c r="F11" s="45" t="str">
        <f>IF('reviewer 1'!E11='reviewer 2'!E11,"Agree","Disagree")</f>
        <v>Agree</v>
      </c>
      <c r="G11" s="45" t="str">
        <f>IF('reviewer 1'!G11='reviewer 2'!G11,"Agree","Disagree")</f>
        <v>Agree</v>
      </c>
      <c r="H11" s="45" t="str">
        <f>IF('reviewer 1'!I11='reviewer 2'!I11,"Agree","Disagree")</f>
        <v>Agree</v>
      </c>
      <c r="I11" s="45" t="str">
        <f>IF('reviewer 1'!K11='reviewer 2'!K11,"Agree","Disagree")</f>
        <v>Agree</v>
      </c>
      <c r="J11" s="45" t="str">
        <f>IF('reviewer 1'!M11='reviewer 2'!M11,"Agree","Disagree")</f>
        <v>Agree</v>
      </c>
      <c r="K11" s="45" t="str">
        <f>IF('reviewer 1'!O11='reviewer 2'!O11,"Agree","Disagree")</f>
        <v>Agree</v>
      </c>
      <c r="L11" s="45" t="str">
        <f>IF('reviewer 1'!Q11='reviewer 2'!Q11,"Agree","Disagree")</f>
        <v>Agree</v>
      </c>
      <c r="M11" s="45" t="str">
        <f>IF('reviewer 1'!S11='reviewer 2'!S11,"Agree","Disagree")</f>
        <v>Agree</v>
      </c>
      <c r="N11" s="45" t="str">
        <f>IF('reviewer 1'!U11='reviewer 2'!U11,"Agree","Disagree")</f>
        <v>Agree</v>
      </c>
      <c r="O11" s="45" t="str">
        <f>IF('reviewer 1'!W11='reviewer 2'!W11,"Agree","Disagree")</f>
        <v>Agree</v>
      </c>
      <c r="P11" s="45" t="str">
        <f>IF('reviewer 1'!Y11='reviewer 2'!Y11,"Agree","Disagree")</f>
        <v>Agree</v>
      </c>
      <c r="Q11" s="45" t="str">
        <f>IF('reviewer 1'!AA11='reviewer 2'!AA11,"Agree","Disagree")</f>
        <v>Agree</v>
      </c>
      <c r="R11" s="45" t="str">
        <f>IF('reviewer 1'!AC11='reviewer 2'!AC11,"Agree","Disagree")</f>
        <v>Agree</v>
      </c>
      <c r="S11" s="45" t="str">
        <f>IF('reviewer 1'!AE11='reviewer 2'!AE11,"Agree","Disagree")</f>
        <v>Agree</v>
      </c>
    </row>
    <row r="12" spans="1:19" ht="15.75" x14ac:dyDescent="0.5">
      <c r="A12" s="44" t="str">
        <f>IF('reviewer 1'!A12='reviewer 2'!A12,"Agree","Disagree")</f>
        <v>Agree</v>
      </c>
      <c r="B12" s="44" t="str">
        <f>'reviewer 1'!A12</f>
        <v>Gan-2009</v>
      </c>
      <c r="C12" s="44" t="str">
        <f>'reviewer 1'!B12</f>
        <v>RK</v>
      </c>
      <c r="D12" s="44" t="str">
        <f>'reviewer 2'!B12</f>
        <v>JR</v>
      </c>
      <c r="E12" s="45" t="str">
        <f>IF('reviewer 1'!C12='reviewer 2'!C12,"Agree","Disagree")</f>
        <v>Agree</v>
      </c>
      <c r="F12" s="45" t="str">
        <f>IF('reviewer 1'!E12='reviewer 2'!E12,"Agree","Disagree")</f>
        <v>Agree</v>
      </c>
      <c r="G12" s="45" t="str">
        <f>IF('reviewer 1'!G12='reviewer 2'!G12,"Agree","Disagree")</f>
        <v>Agree</v>
      </c>
      <c r="H12" s="45" t="str">
        <f>IF('reviewer 1'!I12='reviewer 2'!I12,"Agree","Disagree")</f>
        <v>Agree</v>
      </c>
      <c r="I12" s="45" t="str">
        <f>IF('reviewer 1'!K12='reviewer 2'!K12,"Agree","Disagree")</f>
        <v>Agree</v>
      </c>
      <c r="J12" s="45" t="str">
        <f>IF('reviewer 1'!M12='reviewer 2'!M12,"Agree","Disagree")</f>
        <v>Agree</v>
      </c>
      <c r="K12" s="45" t="str">
        <f>IF('reviewer 1'!O12='reviewer 2'!O12,"Agree","Disagree")</f>
        <v>Agree</v>
      </c>
      <c r="L12" s="45" t="str">
        <f>IF('reviewer 1'!Q12='reviewer 2'!Q12,"Agree","Disagree")</f>
        <v>Agree</v>
      </c>
      <c r="M12" s="45" t="str">
        <f>IF('reviewer 1'!S12='reviewer 2'!S12,"Agree","Disagree")</f>
        <v>Agree</v>
      </c>
      <c r="N12" s="45" t="str">
        <f>IF('reviewer 1'!U12='reviewer 2'!U12,"Agree","Disagree")</f>
        <v>Agree</v>
      </c>
      <c r="O12" s="45" t="str">
        <f>IF('reviewer 1'!W12='reviewer 2'!W12,"Agree","Disagree")</f>
        <v>Agree</v>
      </c>
      <c r="P12" s="45" t="str">
        <f>IF('reviewer 1'!Y12='reviewer 2'!Y12,"Agree","Disagree")</f>
        <v>Agree</v>
      </c>
      <c r="Q12" s="45" t="str">
        <f>IF('reviewer 1'!AA12='reviewer 2'!AA12,"Agree","Disagree")</f>
        <v>Agree</v>
      </c>
      <c r="R12" s="45" t="str">
        <f>IF('reviewer 1'!AC12='reviewer 2'!AC12,"Agree","Disagree")</f>
        <v>Agree</v>
      </c>
      <c r="S12" s="45" t="str">
        <f>IF('reviewer 1'!AE12='reviewer 2'!AE12,"Agree","Disagree")</f>
        <v>Agree</v>
      </c>
    </row>
    <row r="13" spans="1:19" ht="15.75" x14ac:dyDescent="0.5">
      <c r="A13" s="44" t="str">
        <f>IF('reviewer 1'!A13='reviewer 2'!A13,"Agree","Disagree")</f>
        <v>Agree</v>
      </c>
      <c r="B13" s="44" t="str">
        <f>'reviewer 1'!A13</f>
        <v>Gremmels-2014</v>
      </c>
      <c r="C13" s="44" t="str">
        <f>'reviewer 1'!B13</f>
        <v>RK</v>
      </c>
      <c r="D13" s="44" t="str">
        <f>'reviewer 2'!B13</f>
        <v>JR</v>
      </c>
      <c r="E13" s="45" t="str">
        <f>IF('reviewer 1'!C13='reviewer 2'!C13,"Agree","Disagree")</f>
        <v>Agree</v>
      </c>
      <c r="F13" s="45" t="str">
        <f>IF('reviewer 1'!E13='reviewer 2'!E13,"Agree","Disagree")</f>
        <v>Agree</v>
      </c>
      <c r="G13" s="45" t="str">
        <f>IF('reviewer 1'!G13='reviewer 2'!G13,"Agree","Disagree")</f>
        <v>Agree</v>
      </c>
      <c r="H13" s="45" t="str">
        <f>IF('reviewer 1'!I13='reviewer 2'!I13,"Agree","Disagree")</f>
        <v>Agree</v>
      </c>
      <c r="I13" s="45" t="str">
        <f>IF('reviewer 1'!K13='reviewer 2'!K13,"Agree","Disagree")</f>
        <v>Agree</v>
      </c>
      <c r="J13" s="45" t="str">
        <f>IF('reviewer 1'!M13='reviewer 2'!M13,"Agree","Disagree")</f>
        <v>Agree</v>
      </c>
      <c r="K13" s="45" t="str">
        <f>IF('reviewer 1'!O13='reviewer 2'!O13,"Agree","Disagree")</f>
        <v>Agree</v>
      </c>
      <c r="L13" s="45" t="str">
        <f>IF('reviewer 1'!Q13='reviewer 2'!Q13,"Agree","Disagree")</f>
        <v>Agree</v>
      </c>
      <c r="M13" s="45" t="str">
        <f>IF('reviewer 1'!S13='reviewer 2'!S13,"Agree","Disagree")</f>
        <v>Agree</v>
      </c>
      <c r="N13" s="45" t="str">
        <f>IF('reviewer 1'!U13='reviewer 2'!U13,"Agree","Disagree")</f>
        <v>Agree</v>
      </c>
      <c r="O13" s="45" t="str">
        <f>IF('reviewer 1'!W13='reviewer 2'!W13,"Agree","Disagree")</f>
        <v>Agree</v>
      </c>
      <c r="P13" s="45" t="str">
        <f>IF('reviewer 1'!Y13='reviewer 2'!Y13,"Agree","Disagree")</f>
        <v>Agree</v>
      </c>
      <c r="Q13" s="45" t="str">
        <f>IF('reviewer 1'!AA13='reviewer 2'!AA13,"Agree","Disagree")</f>
        <v>Agree</v>
      </c>
      <c r="R13" s="45" t="str">
        <f>IF('reviewer 1'!AC13='reviewer 2'!AC13,"Agree","Disagree")</f>
        <v>Agree</v>
      </c>
      <c r="S13" s="45" t="str">
        <f>IF('reviewer 1'!AE13='reviewer 2'!AE13,"Agree","Disagree")</f>
        <v>Agree</v>
      </c>
    </row>
    <row r="14" spans="1:19" ht="15.75" x14ac:dyDescent="0.5">
      <c r="A14" s="44" t="str">
        <f>IF('reviewer 1'!A14='reviewer 2'!A14,"Agree","Disagree")</f>
        <v>Agree</v>
      </c>
      <c r="B14" s="44" t="str">
        <f>'reviewer 1'!A14</f>
        <v>Guerin-2015</v>
      </c>
      <c r="C14" s="44" t="str">
        <f>'reviewer 1'!B14</f>
        <v>RK</v>
      </c>
      <c r="D14" s="44" t="str">
        <f>'reviewer 2'!B14</f>
        <v>JR</v>
      </c>
      <c r="E14" s="45" t="str">
        <f>IF('reviewer 1'!C14='reviewer 2'!C14,"Agree","Disagree")</f>
        <v>Agree</v>
      </c>
      <c r="F14" s="45" t="str">
        <f>IF('reviewer 1'!E14='reviewer 2'!E14,"Agree","Disagree")</f>
        <v>Agree</v>
      </c>
      <c r="G14" s="45" t="str">
        <f>IF('reviewer 1'!G14='reviewer 2'!G14,"Agree","Disagree")</f>
        <v>Agree</v>
      </c>
      <c r="H14" s="45" t="str">
        <f>IF('reviewer 1'!I14='reviewer 2'!I14,"Agree","Disagree")</f>
        <v>Agree</v>
      </c>
      <c r="I14" s="45" t="str">
        <f>IF('reviewer 1'!K14='reviewer 2'!K14,"Agree","Disagree")</f>
        <v>Agree</v>
      </c>
      <c r="J14" s="45" t="str">
        <f>IF('reviewer 1'!M14='reviewer 2'!M14,"Agree","Disagree")</f>
        <v>Agree</v>
      </c>
      <c r="K14" s="45" t="str">
        <f>IF('reviewer 1'!O14='reviewer 2'!O14,"Agree","Disagree")</f>
        <v>Agree</v>
      </c>
      <c r="L14" s="45" t="str">
        <f>IF('reviewer 1'!Q14='reviewer 2'!Q14,"Agree","Disagree")</f>
        <v>Agree</v>
      </c>
      <c r="M14" s="45" t="str">
        <f>IF('reviewer 1'!S14='reviewer 2'!S14,"Agree","Disagree")</f>
        <v>Agree</v>
      </c>
      <c r="N14" s="45" t="str">
        <f>IF('reviewer 1'!U14='reviewer 2'!U14,"Agree","Disagree")</f>
        <v>Agree</v>
      </c>
      <c r="O14" s="45" t="str">
        <f>IF('reviewer 1'!W14='reviewer 2'!W14,"Agree","Disagree")</f>
        <v>Agree</v>
      </c>
      <c r="P14" s="45" t="str">
        <f>IF('reviewer 1'!Y14='reviewer 2'!Y14,"Agree","Disagree")</f>
        <v>Agree</v>
      </c>
      <c r="Q14" s="45" t="str">
        <f>IF('reviewer 1'!AA14='reviewer 2'!AA14,"Agree","Disagree")</f>
        <v>Agree</v>
      </c>
      <c r="R14" s="45" t="str">
        <f>IF('reviewer 1'!AC14='reviewer 2'!AC14,"Agree","Disagree")</f>
        <v>Agree</v>
      </c>
      <c r="S14" s="45" t="str">
        <f>IF('reviewer 1'!AE14='reviewer 2'!AE14,"Agree","Disagree")</f>
        <v>Agree</v>
      </c>
    </row>
    <row r="15" spans="1:19" ht="15.75" x14ac:dyDescent="0.5">
      <c r="A15" s="44" t="str">
        <f>IF('reviewer 1'!A15='reviewer 2'!A15,"Agree","Disagree")</f>
        <v>Agree</v>
      </c>
      <c r="B15" s="44" t="str">
        <f>'reviewer 1'!A15</f>
        <v>Guerin-2017</v>
      </c>
      <c r="C15" s="44" t="str">
        <f>'reviewer 1'!B15</f>
        <v>RK</v>
      </c>
      <c r="D15" s="44" t="str">
        <f>'reviewer 2'!B15</f>
        <v>JR</v>
      </c>
      <c r="E15" s="45" t="str">
        <f>IF('reviewer 1'!C15='reviewer 2'!C15,"Agree","Disagree")</f>
        <v>Agree</v>
      </c>
      <c r="F15" s="45" t="str">
        <f>IF('reviewer 1'!E15='reviewer 2'!E15,"Agree","Disagree")</f>
        <v>Agree</v>
      </c>
      <c r="G15" s="45" t="str">
        <f>IF('reviewer 1'!G15='reviewer 2'!G15,"Agree","Disagree")</f>
        <v>Agree</v>
      </c>
      <c r="H15" s="45" t="str">
        <f>IF('reviewer 1'!I15='reviewer 2'!I15,"Agree","Disagree")</f>
        <v>Agree</v>
      </c>
      <c r="I15" s="45" t="str">
        <f>IF('reviewer 1'!K15='reviewer 2'!K15,"Agree","Disagree")</f>
        <v>Agree</v>
      </c>
      <c r="J15" s="45" t="str">
        <f>IF('reviewer 1'!M15='reviewer 2'!M15,"Agree","Disagree")</f>
        <v>Agree</v>
      </c>
      <c r="K15" s="45" t="str">
        <f>IF('reviewer 1'!O15='reviewer 2'!O15,"Agree","Disagree")</f>
        <v>Agree</v>
      </c>
      <c r="L15" s="45" t="str">
        <f>IF('reviewer 1'!Q15='reviewer 2'!Q15,"Agree","Disagree")</f>
        <v>Agree</v>
      </c>
      <c r="M15" s="45" t="str">
        <f>IF('reviewer 1'!S15='reviewer 2'!S15,"Agree","Disagree")</f>
        <v>Agree</v>
      </c>
      <c r="N15" s="45" t="str">
        <f>IF('reviewer 1'!U15='reviewer 2'!U15,"Agree","Disagree")</f>
        <v>Agree</v>
      </c>
      <c r="O15" s="45" t="str">
        <f>IF('reviewer 1'!W15='reviewer 2'!W15,"Agree","Disagree")</f>
        <v>Agree</v>
      </c>
      <c r="P15" s="45" t="str">
        <f>IF('reviewer 1'!Y15='reviewer 2'!Y15,"Agree","Disagree")</f>
        <v>Agree</v>
      </c>
      <c r="Q15" s="45" t="str">
        <f>IF('reviewer 1'!AA15='reviewer 2'!AA15,"Agree","Disagree")</f>
        <v>Agree</v>
      </c>
      <c r="R15" s="45" t="str">
        <f>IF('reviewer 1'!AC15='reviewer 2'!AC15,"Agree","Disagree")</f>
        <v>Agree</v>
      </c>
      <c r="S15" s="45" t="str">
        <f>IF('reviewer 1'!AE15='reviewer 2'!AE15,"Agree","Disagree")</f>
        <v>Agree</v>
      </c>
    </row>
    <row r="16" spans="1:19" ht="15.75" x14ac:dyDescent="0.5">
      <c r="A16" s="44" t="str">
        <f>IF('reviewer 1'!A16='reviewer 2'!A16,"Agree","Disagree")</f>
        <v>Agree</v>
      </c>
      <c r="B16" s="44" t="str">
        <f>'reviewer 1'!A16</f>
        <v>Hao-2014</v>
      </c>
      <c r="C16" s="44" t="str">
        <f>'reviewer 1'!B16</f>
        <v>RK</v>
      </c>
      <c r="D16" s="44" t="str">
        <f>'reviewer 2'!B16</f>
        <v>JR</v>
      </c>
      <c r="E16" s="45" t="str">
        <f>IF('reviewer 1'!C16='reviewer 2'!C16,"Agree","Disagree")</f>
        <v>Agree</v>
      </c>
      <c r="F16" s="45" t="str">
        <f>IF('reviewer 1'!E16='reviewer 2'!E16,"Agree","Disagree")</f>
        <v>Agree</v>
      </c>
      <c r="G16" s="45" t="str">
        <f>IF('reviewer 1'!G16='reviewer 2'!G16,"Agree","Disagree")</f>
        <v>Agree</v>
      </c>
      <c r="H16" s="45" t="str">
        <f>IF('reviewer 1'!I16='reviewer 2'!I16,"Agree","Disagree")</f>
        <v>Agree</v>
      </c>
      <c r="I16" s="45" t="str">
        <f>IF('reviewer 1'!K16='reviewer 2'!K16,"Agree","Disagree")</f>
        <v>Agree</v>
      </c>
      <c r="J16" s="45" t="str">
        <f>IF('reviewer 1'!M16='reviewer 2'!M16,"Agree","Disagree")</f>
        <v>Agree</v>
      </c>
      <c r="K16" s="45" t="str">
        <f>IF('reviewer 1'!O16='reviewer 2'!O16,"Agree","Disagree")</f>
        <v>Agree</v>
      </c>
      <c r="L16" s="45" t="str">
        <f>IF('reviewer 1'!Q16='reviewer 2'!Q16,"Agree","Disagree")</f>
        <v>Agree</v>
      </c>
      <c r="M16" s="45" t="str">
        <f>IF('reviewer 1'!S16='reviewer 2'!S16,"Agree","Disagree")</f>
        <v>Agree</v>
      </c>
      <c r="N16" s="45" t="str">
        <f>IF('reviewer 1'!U16='reviewer 2'!U16,"Agree","Disagree")</f>
        <v>Agree</v>
      </c>
      <c r="O16" s="45" t="str">
        <f>IF('reviewer 1'!W16='reviewer 2'!W16,"Agree","Disagree")</f>
        <v>Agree</v>
      </c>
      <c r="P16" s="45" t="str">
        <f>IF('reviewer 1'!Y16='reviewer 2'!Y16,"Agree","Disagree")</f>
        <v>Agree</v>
      </c>
      <c r="Q16" s="45" t="str">
        <f>IF('reviewer 1'!AA16='reviewer 2'!AA16,"Agree","Disagree")</f>
        <v>Agree</v>
      </c>
      <c r="R16" s="45" t="str">
        <f>IF('reviewer 1'!AC16='reviewer 2'!AC16,"Agree","Disagree")</f>
        <v>Agree</v>
      </c>
      <c r="S16" s="45" t="str">
        <f>IF('reviewer 1'!AE16='reviewer 2'!AE16,"Agree","Disagree")</f>
        <v>Agree</v>
      </c>
    </row>
    <row r="17" spans="1:19" ht="15.75" x14ac:dyDescent="0.5">
      <c r="A17" s="44" t="str">
        <f>IF('reviewer 1'!A17='reviewer 2'!A17,"Agree","Disagree")</f>
        <v>Agree</v>
      </c>
      <c r="B17" s="44" t="str">
        <f>'reviewer 1'!A17</f>
        <v>Heeschen-2004</v>
      </c>
      <c r="C17" s="44" t="str">
        <f>'reviewer 1'!B17</f>
        <v>RK</v>
      </c>
      <c r="D17" s="44" t="str">
        <f>'reviewer 2'!B17</f>
        <v>JR</v>
      </c>
      <c r="E17" s="45" t="str">
        <f>IF('reviewer 1'!C17='reviewer 2'!C17,"Agree","Disagree")</f>
        <v>Agree</v>
      </c>
      <c r="F17" s="45" t="str">
        <f>IF('reviewer 1'!E17='reviewer 2'!E17,"Agree","Disagree")</f>
        <v>Agree</v>
      </c>
      <c r="G17" s="45" t="str">
        <f>IF('reviewer 1'!G17='reviewer 2'!G17,"Agree","Disagree")</f>
        <v>Agree</v>
      </c>
      <c r="H17" s="45" t="str">
        <f>IF('reviewer 1'!I17='reviewer 2'!I17,"Agree","Disagree")</f>
        <v>Agree</v>
      </c>
      <c r="I17" s="45" t="str">
        <f>IF('reviewer 1'!K17='reviewer 2'!K17,"Agree","Disagree")</f>
        <v>Agree</v>
      </c>
      <c r="J17" s="45" t="str">
        <f>IF('reviewer 1'!M17='reviewer 2'!M17,"Agree","Disagree")</f>
        <v>Agree</v>
      </c>
      <c r="K17" s="45" t="str">
        <f>IF('reviewer 1'!O17='reviewer 2'!O17,"Agree","Disagree")</f>
        <v>Agree</v>
      </c>
      <c r="L17" s="45" t="str">
        <f>IF('reviewer 1'!Q17='reviewer 2'!Q17,"Agree","Disagree")</f>
        <v>Agree</v>
      </c>
      <c r="M17" s="45" t="str">
        <f>IF('reviewer 1'!S17='reviewer 2'!S17,"Agree","Disagree")</f>
        <v>Agree</v>
      </c>
      <c r="N17" s="45" t="str">
        <f>IF('reviewer 1'!U17='reviewer 2'!U17,"Agree","Disagree")</f>
        <v>Agree</v>
      </c>
      <c r="O17" s="45" t="str">
        <f>IF('reviewer 1'!W17='reviewer 2'!W17,"Agree","Disagree")</f>
        <v>Agree</v>
      </c>
      <c r="P17" s="45" t="str">
        <f>IF('reviewer 1'!Y17='reviewer 2'!Y17,"Agree","Disagree")</f>
        <v>Agree</v>
      </c>
      <c r="Q17" s="45" t="str">
        <f>IF('reviewer 1'!AA17='reviewer 2'!AA17,"Agree","Disagree")</f>
        <v>Agree</v>
      </c>
      <c r="R17" s="45" t="str">
        <f>IF('reviewer 1'!AC17='reviewer 2'!AC17,"Agree","Disagree")</f>
        <v>Agree</v>
      </c>
      <c r="S17" s="45" t="str">
        <f>IF('reviewer 1'!AE17='reviewer 2'!AE17,"Agree","Disagree")</f>
        <v>Agree</v>
      </c>
    </row>
    <row r="18" spans="1:19" ht="15.75" x14ac:dyDescent="0.5">
      <c r="A18" s="44" t="str">
        <f>IF('reviewer 1'!A18='reviewer 2'!A18,"Agree","Disagree")</f>
        <v>Agree</v>
      </c>
      <c r="B18" s="44" t="str">
        <f>'reviewer 1'!A18</f>
        <v>Hermann-2007</v>
      </c>
      <c r="C18" s="44" t="str">
        <f>'reviewer 1'!B18</f>
        <v>RK</v>
      </c>
      <c r="D18" s="44" t="str">
        <f>'reviewer 2'!B18</f>
        <v>JR</v>
      </c>
      <c r="E18" s="45" t="str">
        <f>IF('reviewer 1'!C18='reviewer 2'!C18,"Agree","Disagree")</f>
        <v>Agree</v>
      </c>
      <c r="F18" s="45" t="str">
        <f>IF('reviewer 1'!E18='reviewer 2'!E18,"Agree","Disagree")</f>
        <v>Agree</v>
      </c>
      <c r="G18" s="45" t="str">
        <f>IF('reviewer 1'!G18='reviewer 2'!G18,"Agree","Disagree")</f>
        <v>Agree</v>
      </c>
      <c r="H18" s="45" t="str">
        <f>IF('reviewer 1'!I18='reviewer 2'!I18,"Agree","Disagree")</f>
        <v>Agree</v>
      </c>
      <c r="I18" s="45" t="str">
        <f>IF('reviewer 1'!K18='reviewer 2'!K18,"Agree","Disagree")</f>
        <v>Agree</v>
      </c>
      <c r="J18" s="45" t="str">
        <f>IF('reviewer 1'!M18='reviewer 2'!M18,"Agree","Disagree")</f>
        <v>Agree</v>
      </c>
      <c r="K18" s="45" t="str">
        <f>IF('reviewer 1'!O18='reviewer 2'!O18,"Agree","Disagree")</f>
        <v>Agree</v>
      </c>
      <c r="L18" s="45" t="str">
        <f>IF('reviewer 1'!Q18='reviewer 2'!Q18,"Agree","Disagree")</f>
        <v>Agree</v>
      </c>
      <c r="M18" s="45" t="str">
        <f>IF('reviewer 1'!S18='reviewer 2'!S18,"Agree","Disagree")</f>
        <v>Agree</v>
      </c>
      <c r="N18" s="45" t="str">
        <f>IF('reviewer 1'!U18='reviewer 2'!U18,"Agree","Disagree")</f>
        <v>Agree</v>
      </c>
      <c r="O18" s="45" t="str">
        <f>IF('reviewer 1'!W18='reviewer 2'!W18,"Agree","Disagree")</f>
        <v>Agree</v>
      </c>
      <c r="P18" s="45" t="str">
        <f>IF('reviewer 1'!Y18='reviewer 2'!Y18,"Agree","Disagree")</f>
        <v>Agree</v>
      </c>
      <c r="Q18" s="45" t="str">
        <f>IF('reviewer 1'!AA18='reviewer 2'!AA18,"Agree","Disagree")</f>
        <v>Agree</v>
      </c>
      <c r="R18" s="45" t="str">
        <f>IF('reviewer 1'!AC18='reviewer 2'!AC18,"Agree","Disagree")</f>
        <v>Agree</v>
      </c>
      <c r="S18" s="45" t="str">
        <f>IF('reviewer 1'!AE18='reviewer 2'!AE18,"Agree","Disagree")</f>
        <v>Agree</v>
      </c>
    </row>
    <row r="19" spans="1:19" ht="15.75" x14ac:dyDescent="0.5">
      <c r="A19" s="44" t="str">
        <f>IF('reviewer 1'!A19='reviewer 2'!A19,"Agree","Disagree")</f>
        <v>Agree</v>
      </c>
      <c r="B19" s="44" t="str">
        <f>'reviewer 1'!A19</f>
        <v>Huang-2014</v>
      </c>
      <c r="C19" s="44" t="str">
        <f>'reviewer 1'!B19</f>
        <v>RK</v>
      </c>
      <c r="D19" s="44" t="str">
        <f>'reviewer 2'!B19</f>
        <v>JR</v>
      </c>
      <c r="E19" s="45" t="str">
        <f>IF('reviewer 1'!C19='reviewer 2'!C19,"Agree","Disagree")</f>
        <v>Agree</v>
      </c>
      <c r="F19" s="45" t="str">
        <f>IF('reviewer 1'!E19='reviewer 2'!E19,"Agree","Disagree")</f>
        <v>Agree</v>
      </c>
      <c r="G19" s="45" t="str">
        <f>IF('reviewer 1'!G19='reviewer 2'!G19,"Agree","Disagree")</f>
        <v>Agree</v>
      </c>
      <c r="H19" s="45" t="str">
        <f>IF('reviewer 1'!I19='reviewer 2'!I19,"Agree","Disagree")</f>
        <v>Agree</v>
      </c>
      <c r="I19" s="45" t="str">
        <f>IF('reviewer 1'!K19='reviewer 2'!K19,"Agree","Disagree")</f>
        <v>Agree</v>
      </c>
      <c r="J19" s="45" t="str">
        <f>IF('reviewer 1'!M19='reviewer 2'!M19,"Agree","Disagree")</f>
        <v>Agree</v>
      </c>
      <c r="K19" s="45" t="str">
        <f>IF('reviewer 1'!O19='reviewer 2'!O19,"Agree","Disagree")</f>
        <v>Agree</v>
      </c>
      <c r="L19" s="45" t="str">
        <f>IF('reviewer 1'!Q19='reviewer 2'!Q19,"Agree","Disagree")</f>
        <v>Agree</v>
      </c>
      <c r="M19" s="45" t="str">
        <f>IF('reviewer 1'!S19='reviewer 2'!S19,"Agree","Disagree")</f>
        <v>Agree</v>
      </c>
      <c r="N19" s="45" t="str">
        <f>IF('reviewer 1'!U19='reviewer 2'!U19,"Agree","Disagree")</f>
        <v>Agree</v>
      </c>
      <c r="O19" s="45" t="str">
        <f>IF('reviewer 1'!W19='reviewer 2'!W19,"Agree","Disagree")</f>
        <v>Agree</v>
      </c>
      <c r="P19" s="45" t="str">
        <f>IF('reviewer 1'!Y19='reviewer 2'!Y19,"Agree","Disagree")</f>
        <v>Agree</v>
      </c>
      <c r="Q19" s="45" t="str">
        <f>IF('reviewer 1'!AA19='reviewer 2'!AA19,"Agree","Disagree")</f>
        <v>Agree</v>
      </c>
      <c r="R19" s="45" t="str">
        <f>IF('reviewer 1'!AC19='reviewer 2'!AC19,"Agree","Disagree")</f>
        <v>Agree</v>
      </c>
      <c r="S19" s="45" t="str">
        <f>IF('reviewer 1'!AE19='reviewer 2'!AE19,"Agree","Disagree")</f>
        <v>Agree</v>
      </c>
    </row>
    <row r="20" spans="1:19" ht="15.75" x14ac:dyDescent="0.5">
      <c r="A20" s="44" t="str">
        <f>IF('reviewer 1'!A20='reviewer 2'!A20,"Agree","Disagree")</f>
        <v>Agree</v>
      </c>
      <c r="B20" s="44" t="str">
        <f>'reviewer 1'!A20</f>
        <v>Imada-2005</v>
      </c>
      <c r="C20" s="44" t="str">
        <f>'reviewer 1'!B20</f>
        <v>RK</v>
      </c>
      <c r="D20" s="44" t="str">
        <f>'reviewer 2'!B20</f>
        <v>JR</v>
      </c>
      <c r="E20" s="45" t="str">
        <f>IF('reviewer 1'!C20='reviewer 2'!C20,"Agree","Disagree")</f>
        <v>Agree</v>
      </c>
      <c r="F20" s="45" t="str">
        <f>IF('reviewer 1'!E20='reviewer 2'!E20,"Agree","Disagree")</f>
        <v>Agree</v>
      </c>
      <c r="G20" s="45" t="str">
        <f>IF('reviewer 1'!G20='reviewer 2'!G20,"Agree","Disagree")</f>
        <v>Agree</v>
      </c>
      <c r="H20" s="45" t="str">
        <f>IF('reviewer 1'!I20='reviewer 2'!I20,"Agree","Disagree")</f>
        <v>Agree</v>
      </c>
      <c r="I20" s="45" t="str">
        <f>IF('reviewer 1'!K20='reviewer 2'!K20,"Agree","Disagree")</f>
        <v>Agree</v>
      </c>
      <c r="J20" s="45" t="str">
        <f>IF('reviewer 1'!M20='reviewer 2'!M20,"Agree","Disagree")</f>
        <v>Agree</v>
      </c>
      <c r="K20" s="45" t="str">
        <f>IF('reviewer 1'!O20='reviewer 2'!O20,"Agree","Disagree")</f>
        <v>Agree</v>
      </c>
      <c r="L20" s="45" t="str">
        <f>IF('reviewer 1'!Q20='reviewer 2'!Q20,"Agree","Disagree")</f>
        <v>Agree</v>
      </c>
      <c r="M20" s="45" t="str">
        <f>IF('reviewer 1'!S20='reviewer 2'!S20,"Agree","Disagree")</f>
        <v>Agree</v>
      </c>
      <c r="N20" s="45" t="str">
        <f>IF('reviewer 1'!U20='reviewer 2'!U20,"Agree","Disagree")</f>
        <v>Agree</v>
      </c>
      <c r="O20" s="45" t="str">
        <f>IF('reviewer 1'!W20='reviewer 2'!W20,"Agree","Disagree")</f>
        <v>Agree</v>
      </c>
      <c r="P20" s="45" t="str">
        <f>IF('reviewer 1'!Y20='reviewer 2'!Y20,"Agree","Disagree")</f>
        <v>Agree</v>
      </c>
      <c r="Q20" s="45" t="str">
        <f>IF('reviewer 1'!AA20='reviewer 2'!AA20,"Agree","Disagree")</f>
        <v>Agree</v>
      </c>
      <c r="R20" s="45" t="str">
        <f>IF('reviewer 1'!AC20='reviewer 2'!AC20,"Agree","Disagree")</f>
        <v>Agree</v>
      </c>
      <c r="S20" s="45" t="str">
        <f>IF('reviewer 1'!AE20='reviewer 2'!AE20,"Agree","Disagree")</f>
        <v>Agree</v>
      </c>
    </row>
    <row r="21" spans="1:19" ht="15.75" x14ac:dyDescent="0.5">
      <c r="A21" s="44" t="str">
        <f>IF('reviewer 1'!A21='reviewer 2'!A21,"Agree","Disagree")</f>
        <v>Agree</v>
      </c>
      <c r="B21" s="44" t="str">
        <f>'reviewer 1'!A21</f>
        <v>Ishikane-2008</v>
      </c>
      <c r="C21" s="44" t="str">
        <f>'reviewer 1'!B21</f>
        <v>RK</v>
      </c>
      <c r="D21" s="44" t="str">
        <f>'reviewer 2'!B21</f>
        <v>JR</v>
      </c>
      <c r="E21" s="45" t="str">
        <f>IF('reviewer 1'!C21='reviewer 2'!C21,"Agree","Disagree")</f>
        <v>Agree</v>
      </c>
      <c r="F21" s="45" t="str">
        <f>IF('reviewer 1'!E21='reviewer 2'!E21,"Agree","Disagree")</f>
        <v>Agree</v>
      </c>
      <c r="G21" s="45" t="str">
        <f>IF('reviewer 1'!G21='reviewer 2'!G21,"Agree","Disagree")</f>
        <v>Agree</v>
      </c>
      <c r="H21" s="45" t="str">
        <f>IF('reviewer 1'!I21='reviewer 2'!I21,"Agree","Disagree")</f>
        <v>Agree</v>
      </c>
      <c r="I21" s="45" t="str">
        <f>IF('reviewer 1'!K21='reviewer 2'!K21,"Agree","Disagree")</f>
        <v>Agree</v>
      </c>
      <c r="J21" s="45" t="str">
        <f>IF('reviewer 1'!M21='reviewer 2'!M21,"Agree","Disagree")</f>
        <v>Agree</v>
      </c>
      <c r="K21" s="45" t="str">
        <f>IF('reviewer 1'!O21='reviewer 2'!O21,"Agree","Disagree")</f>
        <v>Agree</v>
      </c>
      <c r="L21" s="45" t="str">
        <f>IF('reviewer 1'!Q21='reviewer 2'!Q21,"Agree","Disagree")</f>
        <v>Agree</v>
      </c>
      <c r="M21" s="45" t="str">
        <f>IF('reviewer 1'!S21='reviewer 2'!S21,"Agree","Disagree")</f>
        <v>Agree</v>
      </c>
      <c r="N21" s="45" t="str">
        <f>IF('reviewer 1'!U21='reviewer 2'!U21,"Agree","Disagree")</f>
        <v>Agree</v>
      </c>
      <c r="O21" s="45" t="str">
        <f>IF('reviewer 1'!W21='reviewer 2'!W21,"Agree","Disagree")</f>
        <v>Agree</v>
      </c>
      <c r="P21" s="45" t="str">
        <f>IF('reviewer 1'!Y21='reviewer 2'!Y21,"Agree","Disagree")</f>
        <v>Agree</v>
      </c>
      <c r="Q21" s="45" t="str">
        <f>IF('reviewer 1'!AA21='reviewer 2'!AA21,"Agree","Disagree")</f>
        <v>Agree</v>
      </c>
      <c r="R21" s="45" t="str">
        <f>IF('reviewer 1'!AC21='reviewer 2'!AC21,"Agree","Disagree")</f>
        <v>Agree</v>
      </c>
      <c r="S21" s="45" t="str">
        <f>IF('reviewer 1'!AE21='reviewer 2'!AE21,"Agree","Disagree")</f>
        <v>Agree</v>
      </c>
    </row>
    <row r="22" spans="1:19" ht="15.75" x14ac:dyDescent="0.5">
      <c r="A22" s="44" t="str">
        <f>IF('reviewer 1'!A22='reviewer 2'!A22,"Agree","Disagree")</f>
        <v>Agree</v>
      </c>
      <c r="B22" s="44" t="str">
        <f>'reviewer 1'!A22</f>
        <v>Iwase-2005-A</v>
      </c>
      <c r="C22" s="44" t="str">
        <f>'reviewer 1'!B22</f>
        <v>RK</v>
      </c>
      <c r="D22" s="44" t="str">
        <f>'reviewer 2'!B22</f>
        <v>JR</v>
      </c>
      <c r="E22" s="45" t="str">
        <f>IF('reviewer 1'!C22='reviewer 2'!C22,"Agree","Disagree")</f>
        <v>Agree</v>
      </c>
      <c r="F22" s="45" t="str">
        <f>IF('reviewer 1'!E22='reviewer 2'!E22,"Agree","Disagree")</f>
        <v>Agree</v>
      </c>
      <c r="G22" s="45" t="str">
        <f>IF('reviewer 1'!G22='reviewer 2'!G22,"Agree","Disagree")</f>
        <v>Agree</v>
      </c>
      <c r="H22" s="45" t="str">
        <f>IF('reviewer 1'!I22='reviewer 2'!I22,"Agree","Disagree")</f>
        <v>Agree</v>
      </c>
      <c r="I22" s="45" t="str">
        <f>IF('reviewer 1'!K22='reviewer 2'!K22,"Agree","Disagree")</f>
        <v>Agree</v>
      </c>
      <c r="J22" s="45" t="str">
        <f>IF('reviewer 1'!M22='reviewer 2'!M22,"Agree","Disagree")</f>
        <v>Agree</v>
      </c>
      <c r="K22" s="45" t="str">
        <f>IF('reviewer 1'!O22='reviewer 2'!O22,"Agree","Disagree")</f>
        <v>Agree</v>
      </c>
      <c r="L22" s="45" t="str">
        <f>IF('reviewer 1'!Q22='reviewer 2'!Q22,"Agree","Disagree")</f>
        <v>Agree</v>
      </c>
      <c r="M22" s="45" t="str">
        <f>IF('reviewer 1'!S22='reviewer 2'!S22,"Agree","Disagree")</f>
        <v>Agree</v>
      </c>
      <c r="N22" s="45" t="str">
        <f>IF('reviewer 1'!U22='reviewer 2'!U22,"Agree","Disagree")</f>
        <v>Agree</v>
      </c>
      <c r="O22" s="45" t="str">
        <f>IF('reviewer 1'!W22='reviewer 2'!W22,"Agree","Disagree")</f>
        <v>Agree</v>
      </c>
      <c r="P22" s="45" t="str">
        <f>IF('reviewer 1'!Y22='reviewer 2'!Y22,"Agree","Disagree")</f>
        <v>Agree</v>
      </c>
      <c r="Q22" s="45" t="str">
        <f>IF('reviewer 1'!AA22='reviewer 2'!AA22,"Agree","Disagree")</f>
        <v>Agree</v>
      </c>
      <c r="R22" s="45" t="str">
        <f>IF('reviewer 1'!AC22='reviewer 2'!AC22,"Agree","Disagree")</f>
        <v>Agree</v>
      </c>
      <c r="S22" s="45" t="str">
        <f>IF('reviewer 1'!AE22='reviewer 2'!AE22,"Agree","Disagree")</f>
        <v>Agree</v>
      </c>
    </row>
    <row r="23" spans="1:19" ht="15.75" x14ac:dyDescent="0.5">
      <c r="A23" s="44" t="str">
        <f>IF('reviewer 1'!A23='reviewer 2'!A23,"Agree","Disagree")</f>
        <v>Agree</v>
      </c>
      <c r="B23" s="44" t="str">
        <f>'reviewer 1'!A23</f>
        <v>Iwase-2005-C</v>
      </c>
      <c r="C23" s="44" t="str">
        <f>'reviewer 1'!B23</f>
        <v>RK</v>
      </c>
      <c r="D23" s="44" t="str">
        <f>'reviewer 2'!B23</f>
        <v>JR</v>
      </c>
      <c r="E23" s="45" t="str">
        <f>IF('reviewer 1'!C23='reviewer 2'!C23,"Agree","Disagree")</f>
        <v>Agree</v>
      </c>
      <c r="F23" s="45" t="str">
        <f>IF('reviewer 1'!E23='reviewer 2'!E23,"Agree","Disagree")</f>
        <v>Agree</v>
      </c>
      <c r="G23" s="45" t="str">
        <f>IF('reviewer 1'!G23='reviewer 2'!G23,"Agree","Disagree")</f>
        <v>Agree</v>
      </c>
      <c r="H23" s="45" t="str">
        <f>IF('reviewer 1'!I23='reviewer 2'!I23,"Agree","Disagree")</f>
        <v>Agree</v>
      </c>
      <c r="I23" s="45" t="str">
        <f>IF('reviewer 1'!K23='reviewer 2'!K23,"Agree","Disagree")</f>
        <v>Agree</v>
      </c>
      <c r="J23" s="45" t="str">
        <f>IF('reviewer 1'!M23='reviewer 2'!M23,"Agree","Disagree")</f>
        <v>Agree</v>
      </c>
      <c r="K23" s="45" t="str">
        <f>IF('reviewer 1'!O23='reviewer 2'!O23,"Agree","Disagree")</f>
        <v>Agree</v>
      </c>
      <c r="L23" s="45" t="str">
        <f>IF('reviewer 1'!Q23='reviewer 2'!Q23,"Agree","Disagree")</f>
        <v>Agree</v>
      </c>
      <c r="M23" s="45" t="str">
        <f>IF('reviewer 1'!S23='reviewer 2'!S23,"Agree","Disagree")</f>
        <v>Agree</v>
      </c>
      <c r="N23" s="45" t="str">
        <f>IF('reviewer 1'!U23='reviewer 2'!U23,"Agree","Disagree")</f>
        <v>Agree</v>
      </c>
      <c r="O23" s="45" t="str">
        <f>IF('reviewer 1'!W23='reviewer 2'!W23,"Agree","Disagree")</f>
        <v>Agree</v>
      </c>
      <c r="P23" s="45" t="str">
        <f>IF('reviewer 1'!Y23='reviewer 2'!Y23,"Agree","Disagree")</f>
        <v>Agree</v>
      </c>
      <c r="Q23" s="45" t="str">
        <f>IF('reviewer 1'!AA23='reviewer 2'!AA23,"Agree","Disagree")</f>
        <v>Agree</v>
      </c>
      <c r="R23" s="45" t="str">
        <f>IF('reviewer 1'!AC23='reviewer 2'!AC23,"Agree","Disagree")</f>
        <v>Agree</v>
      </c>
      <c r="S23" s="45" t="str">
        <f>IF('reviewer 1'!AE23='reviewer 2'!AE23,"Agree","Disagree")</f>
        <v>Agree</v>
      </c>
    </row>
    <row r="24" spans="1:19" ht="15.75" x14ac:dyDescent="0.5">
      <c r="A24" s="44" t="str">
        <f>IF('reviewer 1'!A24='reviewer 2'!A24,"Agree","Disagree")</f>
        <v>Agree</v>
      </c>
      <c r="B24" s="44" t="str">
        <f>'reviewer 1'!A24</f>
        <v>Jeon-2016</v>
      </c>
      <c r="C24" s="44" t="str">
        <f>'reviewer 1'!B24</f>
        <v>RK</v>
      </c>
      <c r="D24" s="44" t="str">
        <f>'reviewer 2'!B24</f>
        <v>JR</v>
      </c>
      <c r="E24" s="45" t="str">
        <f>IF('reviewer 1'!C24='reviewer 2'!C24,"Agree","Disagree")</f>
        <v>Agree</v>
      </c>
      <c r="F24" s="45" t="str">
        <f>IF('reviewer 1'!E24='reviewer 2'!E24,"Agree","Disagree")</f>
        <v>Agree</v>
      </c>
      <c r="G24" s="45" t="str">
        <f>IF('reviewer 1'!G24='reviewer 2'!G24,"Agree","Disagree")</f>
        <v>Agree</v>
      </c>
      <c r="H24" s="45" t="str">
        <f>IF('reviewer 1'!I24='reviewer 2'!I24,"Agree","Disagree")</f>
        <v>Agree</v>
      </c>
      <c r="I24" s="45" t="str">
        <f>IF('reviewer 1'!K24='reviewer 2'!K24,"Agree","Disagree")</f>
        <v>Agree</v>
      </c>
      <c r="J24" s="45" t="str">
        <f>IF('reviewer 1'!M24='reviewer 2'!M24,"Agree","Disagree")</f>
        <v>Agree</v>
      </c>
      <c r="K24" s="45" t="str">
        <f>IF('reviewer 1'!O24='reviewer 2'!O24,"Agree","Disagree")</f>
        <v>Agree</v>
      </c>
      <c r="L24" s="45" t="str">
        <f>IF('reviewer 1'!Q24='reviewer 2'!Q24,"Agree","Disagree")</f>
        <v>Agree</v>
      </c>
      <c r="M24" s="45" t="str">
        <f>IF('reviewer 1'!S24='reviewer 2'!S24,"Agree","Disagree")</f>
        <v>Agree</v>
      </c>
      <c r="N24" s="45" t="str">
        <f>IF('reviewer 1'!U24='reviewer 2'!U24,"Agree","Disagree")</f>
        <v>Agree</v>
      </c>
      <c r="O24" s="45" t="str">
        <f>IF('reviewer 1'!W24='reviewer 2'!W24,"Agree","Disagree")</f>
        <v>Agree</v>
      </c>
      <c r="P24" s="45" t="str">
        <f>IF('reviewer 1'!Y24='reviewer 2'!Y24,"Agree","Disagree")</f>
        <v>Agree</v>
      </c>
      <c r="Q24" s="45" t="str">
        <f>IF('reviewer 1'!AA24='reviewer 2'!AA24,"Agree","Disagree")</f>
        <v>Agree</v>
      </c>
      <c r="R24" s="45" t="str">
        <f>IF('reviewer 1'!AC24='reviewer 2'!AC24,"Agree","Disagree")</f>
        <v>Agree</v>
      </c>
      <c r="S24" s="45" t="str">
        <f>IF('reviewer 1'!AE24='reviewer 2'!AE24,"Agree","Disagree")</f>
        <v>Agree</v>
      </c>
    </row>
    <row r="25" spans="1:19" ht="15.75" x14ac:dyDescent="0.5">
      <c r="A25" s="44" t="str">
        <f>IF('reviewer 1'!A25='reviewer 2'!A25,"Agree","Disagree")</f>
        <v>Agree</v>
      </c>
      <c r="B25" s="44" t="str">
        <f>'reviewer 1'!A25</f>
        <v>Kim-2007</v>
      </c>
      <c r="C25" s="44" t="str">
        <f>'reviewer 1'!B25</f>
        <v>RK</v>
      </c>
      <c r="D25" s="44" t="str">
        <f>'reviewer 2'!B25</f>
        <v>JR</v>
      </c>
      <c r="E25" s="45" t="str">
        <f>IF('reviewer 1'!C25='reviewer 2'!C25,"Agree","Disagree")</f>
        <v>Agree</v>
      </c>
      <c r="F25" s="45" t="str">
        <f>IF('reviewer 1'!E25='reviewer 2'!E25,"Agree","Disagree")</f>
        <v>Agree</v>
      </c>
      <c r="G25" s="45" t="str">
        <f>IF('reviewer 1'!G25='reviewer 2'!G25,"Agree","Disagree")</f>
        <v>Agree</v>
      </c>
      <c r="H25" s="45" t="str">
        <f>IF('reviewer 1'!I25='reviewer 2'!I25,"Agree","Disagree")</f>
        <v>Agree</v>
      </c>
      <c r="I25" s="45" t="str">
        <f>IF('reviewer 1'!K25='reviewer 2'!K25,"Agree","Disagree")</f>
        <v>Agree</v>
      </c>
      <c r="J25" s="45" t="str">
        <f>IF('reviewer 1'!M25='reviewer 2'!M25,"Agree","Disagree")</f>
        <v>Agree</v>
      </c>
      <c r="K25" s="45" t="str">
        <f>IF('reviewer 1'!O25='reviewer 2'!O25,"Agree","Disagree")</f>
        <v>Agree</v>
      </c>
      <c r="L25" s="45" t="str">
        <f>IF('reviewer 1'!Q25='reviewer 2'!Q25,"Agree","Disagree")</f>
        <v>Agree</v>
      </c>
      <c r="M25" s="45" t="str">
        <f>IF('reviewer 1'!S25='reviewer 2'!S25,"Agree","Disagree")</f>
        <v>Agree</v>
      </c>
      <c r="N25" s="45" t="str">
        <f>IF('reviewer 1'!U25='reviewer 2'!U25,"Agree","Disagree")</f>
        <v>Agree</v>
      </c>
      <c r="O25" s="45" t="str">
        <f>IF('reviewer 1'!W25='reviewer 2'!W25,"Agree","Disagree")</f>
        <v>Agree</v>
      </c>
      <c r="P25" s="45" t="str">
        <f>IF('reviewer 1'!Y25='reviewer 2'!Y25,"Agree","Disagree")</f>
        <v>Agree</v>
      </c>
      <c r="Q25" s="45" t="str">
        <f>IF('reviewer 1'!AA25='reviewer 2'!AA25,"Agree","Disagree")</f>
        <v>Agree</v>
      </c>
      <c r="R25" s="45" t="str">
        <f>IF('reviewer 1'!AC25='reviewer 2'!AC25,"Agree","Disagree")</f>
        <v>Agree</v>
      </c>
      <c r="S25" s="45" t="str">
        <f>IF('reviewer 1'!AE25='reviewer 2'!AE25,"Agree","Disagree")</f>
        <v>Agree</v>
      </c>
    </row>
    <row r="26" spans="1:19" ht="15.75" x14ac:dyDescent="0.5">
      <c r="A26" s="44" t="str">
        <f>IF('reviewer 1'!A26='reviewer 2'!A26,"Agree","Disagree")</f>
        <v>Agree</v>
      </c>
      <c r="B26" s="44" t="str">
        <f>'reviewer 1'!A26</f>
        <v>Kimura-2014</v>
      </c>
      <c r="C26" s="44" t="str">
        <f>'reviewer 1'!B26</f>
        <v>RK</v>
      </c>
      <c r="D26" s="44" t="str">
        <f>'reviewer 2'!B26</f>
        <v>JR</v>
      </c>
      <c r="E26" s="45" t="str">
        <f>IF('reviewer 1'!C26='reviewer 2'!C26,"Agree","Disagree")</f>
        <v>Agree</v>
      </c>
      <c r="F26" s="45" t="str">
        <f>IF('reviewer 1'!E26='reviewer 2'!E26,"Agree","Disagree")</f>
        <v>Agree</v>
      </c>
      <c r="G26" s="45" t="str">
        <f>IF('reviewer 1'!G26='reviewer 2'!G26,"Agree","Disagree")</f>
        <v>Agree</v>
      </c>
      <c r="H26" s="45" t="str">
        <f>IF('reviewer 1'!I26='reviewer 2'!I26,"Agree","Disagree")</f>
        <v>Agree</v>
      </c>
      <c r="I26" s="45" t="str">
        <f>IF('reviewer 1'!K26='reviewer 2'!K26,"Agree","Disagree")</f>
        <v>Agree</v>
      </c>
      <c r="J26" s="45" t="str">
        <f>IF('reviewer 1'!M26='reviewer 2'!M26,"Agree","Disagree")</f>
        <v>Agree</v>
      </c>
      <c r="K26" s="45" t="str">
        <f>IF('reviewer 1'!O26='reviewer 2'!O26,"Agree","Disagree")</f>
        <v>Agree</v>
      </c>
      <c r="L26" s="45" t="str">
        <f>IF('reviewer 1'!Q26='reviewer 2'!Q26,"Agree","Disagree")</f>
        <v>Agree</v>
      </c>
      <c r="M26" s="45" t="str">
        <f>IF('reviewer 1'!S26='reviewer 2'!S26,"Agree","Disagree")</f>
        <v>Agree</v>
      </c>
      <c r="N26" s="45" t="str">
        <f>IF('reviewer 1'!U26='reviewer 2'!U26,"Agree","Disagree")</f>
        <v>Agree</v>
      </c>
      <c r="O26" s="45" t="str">
        <f>IF('reviewer 1'!W26='reviewer 2'!W26,"Agree","Disagree")</f>
        <v>Agree</v>
      </c>
      <c r="P26" s="45" t="str">
        <f>IF('reviewer 1'!Y26='reviewer 2'!Y26,"Agree","Disagree")</f>
        <v>Agree</v>
      </c>
      <c r="Q26" s="45" t="str">
        <f>IF('reviewer 1'!AA26='reviewer 2'!AA26,"Agree","Disagree")</f>
        <v>Agree</v>
      </c>
      <c r="R26" s="45" t="str">
        <f>IF('reviewer 1'!AC26='reviewer 2'!AC26,"Agree","Disagree")</f>
        <v>Agree</v>
      </c>
      <c r="S26" s="45" t="str">
        <f>IF('reviewer 1'!AE26='reviewer 2'!AE26,"Agree","Disagree")</f>
        <v>Agree</v>
      </c>
    </row>
    <row r="27" spans="1:19" ht="15.75" x14ac:dyDescent="0.5">
      <c r="A27" s="44" t="str">
        <f>IF('reviewer 1'!A27='reviewer 2'!A27,"Agree","Disagree")</f>
        <v>Agree</v>
      </c>
      <c r="B27" s="44" t="str">
        <f>'reviewer 1'!A27</f>
        <v>Krankel-2008</v>
      </c>
      <c r="C27" s="44" t="str">
        <f>'reviewer 1'!B27</f>
        <v>RK</v>
      </c>
      <c r="D27" s="44" t="str">
        <f>'reviewer 2'!B27</f>
        <v>JR</v>
      </c>
      <c r="E27" s="45" t="str">
        <f>IF('reviewer 1'!C27='reviewer 2'!C27,"Agree","Disagree")</f>
        <v>Agree</v>
      </c>
      <c r="F27" s="45" t="str">
        <f>IF('reviewer 1'!E27='reviewer 2'!E27,"Agree","Disagree")</f>
        <v>Agree</v>
      </c>
      <c r="G27" s="45" t="str">
        <f>IF('reviewer 1'!G27='reviewer 2'!G27,"Agree","Disagree")</f>
        <v>Agree</v>
      </c>
      <c r="H27" s="45" t="str">
        <f>IF('reviewer 1'!I27='reviewer 2'!I27,"Agree","Disagree")</f>
        <v>Agree</v>
      </c>
      <c r="I27" s="45" t="str">
        <f>IF('reviewer 1'!K27='reviewer 2'!K27,"Agree","Disagree")</f>
        <v>Agree</v>
      </c>
      <c r="J27" s="45" t="str">
        <f>IF('reviewer 1'!M27='reviewer 2'!M27,"Agree","Disagree")</f>
        <v>Agree</v>
      </c>
      <c r="K27" s="45" t="str">
        <f>IF('reviewer 1'!O27='reviewer 2'!O27,"Agree","Disagree")</f>
        <v>Agree</v>
      </c>
      <c r="L27" s="45" t="str">
        <f>IF('reviewer 1'!Q27='reviewer 2'!Q27,"Agree","Disagree")</f>
        <v>Agree</v>
      </c>
      <c r="M27" s="45" t="str">
        <f>IF('reviewer 1'!S27='reviewer 2'!S27,"Agree","Disagree")</f>
        <v>Agree</v>
      </c>
      <c r="N27" s="45" t="str">
        <f>IF('reviewer 1'!U27='reviewer 2'!U27,"Agree","Disagree")</f>
        <v>Agree</v>
      </c>
      <c r="O27" s="45" t="str">
        <f>IF('reviewer 1'!W27='reviewer 2'!W27,"Agree","Disagree")</f>
        <v>Agree</v>
      </c>
      <c r="P27" s="45" t="str">
        <f>IF('reviewer 1'!Y27='reviewer 2'!Y27,"Agree","Disagree")</f>
        <v>Agree</v>
      </c>
      <c r="Q27" s="45" t="str">
        <f>IF('reviewer 1'!AA27='reviewer 2'!AA27,"Agree","Disagree")</f>
        <v>Agree</v>
      </c>
      <c r="R27" s="45" t="str">
        <f>IF('reviewer 1'!AC27='reviewer 2'!AC27,"Agree","Disagree")</f>
        <v>Agree</v>
      </c>
      <c r="S27" s="45" t="str">
        <f>IF('reviewer 1'!AE27='reviewer 2'!AE27,"Agree","Disagree")</f>
        <v>Agree</v>
      </c>
    </row>
    <row r="28" spans="1:19" ht="15.75" x14ac:dyDescent="0.5">
      <c r="A28" s="44" t="str">
        <f>IF('reviewer 1'!A28='reviewer 2'!A28,"Agree","Disagree")</f>
        <v>Agree</v>
      </c>
      <c r="B28" s="44" t="str">
        <f>'reviewer 1'!A28</f>
        <v>Kubo-2007</v>
      </c>
      <c r="C28" s="44" t="str">
        <f>'reviewer 1'!B28</f>
        <v>RK</v>
      </c>
      <c r="D28" s="44" t="str">
        <f>'reviewer 2'!B28</f>
        <v>JR</v>
      </c>
      <c r="E28" s="45" t="str">
        <f>IF('reviewer 1'!C28='reviewer 2'!C28,"Agree","Disagree")</f>
        <v>Agree</v>
      </c>
      <c r="F28" s="45" t="str">
        <f>IF('reviewer 1'!E28='reviewer 2'!E28,"Agree","Disagree")</f>
        <v>Agree</v>
      </c>
      <c r="G28" s="45" t="str">
        <f>IF('reviewer 1'!G28='reviewer 2'!G28,"Agree","Disagree")</f>
        <v>Agree</v>
      </c>
      <c r="H28" s="45" t="str">
        <f>IF('reviewer 1'!I28='reviewer 2'!I28,"Agree","Disagree")</f>
        <v>Agree</v>
      </c>
      <c r="I28" s="45" t="str">
        <f>IF('reviewer 1'!K28='reviewer 2'!K28,"Agree","Disagree")</f>
        <v>Agree</v>
      </c>
      <c r="J28" s="45" t="str">
        <f>IF('reviewer 1'!M28='reviewer 2'!M28,"Agree","Disagree")</f>
        <v>Agree</v>
      </c>
      <c r="K28" s="45" t="str">
        <f>IF('reviewer 1'!O28='reviewer 2'!O28,"Agree","Disagree")</f>
        <v>Agree</v>
      </c>
      <c r="L28" s="45" t="str">
        <f>IF('reviewer 1'!Q28='reviewer 2'!Q28,"Agree","Disagree")</f>
        <v>Agree</v>
      </c>
      <c r="M28" s="45" t="str">
        <f>IF('reviewer 1'!S28='reviewer 2'!S28,"Agree","Disagree")</f>
        <v>Agree</v>
      </c>
      <c r="N28" s="45" t="str">
        <f>IF('reviewer 1'!U28='reviewer 2'!U28,"Agree","Disagree")</f>
        <v>Agree</v>
      </c>
      <c r="O28" s="45" t="str">
        <f>IF('reviewer 1'!W28='reviewer 2'!W28,"Agree","Disagree")</f>
        <v>Agree</v>
      </c>
      <c r="P28" s="45" t="str">
        <f>IF('reviewer 1'!Y28='reviewer 2'!Y28,"Agree","Disagree")</f>
        <v>Agree</v>
      </c>
      <c r="Q28" s="45" t="str">
        <f>IF('reviewer 1'!AA28='reviewer 2'!AA28,"Agree","Disagree")</f>
        <v>Agree</v>
      </c>
      <c r="R28" s="45" t="str">
        <f>IF('reviewer 1'!AC28='reviewer 2'!AC28,"Agree","Disagree")</f>
        <v>Agree</v>
      </c>
      <c r="S28" s="45" t="str">
        <f>IF('reviewer 1'!AE28='reviewer 2'!AE28,"Agree","Disagree")</f>
        <v>Agree</v>
      </c>
    </row>
    <row r="29" spans="1:19" ht="15.75" x14ac:dyDescent="0.5">
      <c r="A29" s="44" t="str">
        <f>IF('reviewer 1'!A29='reviewer 2'!A29,"Agree","Disagree")</f>
        <v>Agree</v>
      </c>
      <c r="B29" s="44" t="str">
        <f>'reviewer 1'!A29</f>
        <v>Kubo-2012</v>
      </c>
      <c r="C29" s="44" t="str">
        <f>'reviewer 1'!B29</f>
        <v>RK</v>
      </c>
      <c r="D29" s="44" t="str">
        <f>'reviewer 2'!B29</f>
        <v>JR</v>
      </c>
      <c r="E29" s="45" t="str">
        <f>IF('reviewer 1'!C29='reviewer 2'!C29,"Agree","Disagree")</f>
        <v>Agree</v>
      </c>
      <c r="F29" s="45" t="str">
        <f>IF('reviewer 1'!E29='reviewer 2'!E29,"Agree","Disagree")</f>
        <v>Agree</v>
      </c>
      <c r="G29" s="45" t="str">
        <f>IF('reviewer 1'!G29='reviewer 2'!G29,"Agree","Disagree")</f>
        <v>Agree</v>
      </c>
      <c r="H29" s="45" t="str">
        <f>IF('reviewer 1'!I29='reviewer 2'!I29,"Agree","Disagree")</f>
        <v>Agree</v>
      </c>
      <c r="I29" s="45" t="str">
        <f>IF('reviewer 1'!K29='reviewer 2'!K29,"Agree","Disagree")</f>
        <v>Agree</v>
      </c>
      <c r="J29" s="45" t="str">
        <f>IF('reviewer 1'!M29='reviewer 2'!M29,"Agree","Disagree")</f>
        <v>Agree</v>
      </c>
      <c r="K29" s="45" t="str">
        <f>IF('reviewer 1'!O29='reviewer 2'!O29,"Agree","Disagree")</f>
        <v>Agree</v>
      </c>
      <c r="L29" s="45" t="str">
        <f>IF('reviewer 1'!Q29='reviewer 2'!Q29,"Agree","Disagree")</f>
        <v>Agree</v>
      </c>
      <c r="M29" s="45" t="str">
        <f>IF('reviewer 1'!S29='reviewer 2'!S29,"Agree","Disagree")</f>
        <v>Agree</v>
      </c>
      <c r="N29" s="45" t="str">
        <f>IF('reviewer 1'!U29='reviewer 2'!U29,"Agree","Disagree")</f>
        <v>Agree</v>
      </c>
      <c r="O29" s="45" t="str">
        <f>IF('reviewer 1'!W29='reviewer 2'!W29,"Agree","Disagree")</f>
        <v>Agree</v>
      </c>
      <c r="P29" s="45" t="str">
        <f>IF('reviewer 1'!Y29='reviewer 2'!Y29,"Agree","Disagree")</f>
        <v>Agree</v>
      </c>
      <c r="Q29" s="45" t="str">
        <f>IF('reviewer 1'!AA29='reviewer 2'!AA29,"Agree","Disagree")</f>
        <v>Agree</v>
      </c>
      <c r="R29" s="45" t="str">
        <f>IF('reviewer 1'!AC29='reviewer 2'!AC29,"Agree","Disagree")</f>
        <v>Agree</v>
      </c>
      <c r="S29" s="45" t="str">
        <f>IF('reviewer 1'!AE29='reviewer 2'!AE29,"Agree","Disagree")</f>
        <v>Agree</v>
      </c>
    </row>
    <row r="30" spans="1:19" ht="15.75" x14ac:dyDescent="0.5">
      <c r="A30" s="44" t="str">
        <f>IF('reviewer 1'!A30='reviewer 2'!A30,"Agree","Disagree")</f>
        <v>Agree</v>
      </c>
      <c r="B30" s="44" t="str">
        <f>'reviewer 1'!A30</f>
        <v>Kuwahara-2013</v>
      </c>
      <c r="C30" s="44" t="str">
        <f>'reviewer 1'!B30</f>
        <v>RK</v>
      </c>
      <c r="D30" s="44" t="str">
        <f>'reviewer 2'!B30</f>
        <v>JR</v>
      </c>
      <c r="E30" s="45" t="str">
        <f>IF('reviewer 1'!C30='reviewer 2'!C30,"Agree","Disagree")</f>
        <v>Agree</v>
      </c>
      <c r="F30" s="45" t="str">
        <f>IF('reviewer 1'!E30='reviewer 2'!E30,"Agree","Disagree")</f>
        <v>Agree</v>
      </c>
      <c r="G30" s="45" t="str">
        <f>IF('reviewer 1'!G30='reviewer 2'!G30,"Agree","Disagree")</f>
        <v>Agree</v>
      </c>
      <c r="H30" s="45" t="str">
        <f>IF('reviewer 1'!I30='reviewer 2'!I30,"Agree","Disagree")</f>
        <v>Agree</v>
      </c>
      <c r="I30" s="45" t="str">
        <f>IF('reviewer 1'!K30='reviewer 2'!K30,"Agree","Disagree")</f>
        <v>Agree</v>
      </c>
      <c r="J30" s="45" t="str">
        <f>IF('reviewer 1'!M30='reviewer 2'!M30,"Agree","Disagree")</f>
        <v>Agree</v>
      </c>
      <c r="K30" s="45" t="str">
        <f>IF('reviewer 1'!O30='reviewer 2'!O30,"Agree","Disagree")</f>
        <v>Agree</v>
      </c>
      <c r="L30" s="45" t="str">
        <f>IF('reviewer 1'!Q30='reviewer 2'!Q30,"Agree","Disagree")</f>
        <v>Agree</v>
      </c>
      <c r="M30" s="45" t="str">
        <f>IF('reviewer 1'!S30='reviewer 2'!S30,"Agree","Disagree")</f>
        <v>Agree</v>
      </c>
      <c r="N30" s="45" t="str">
        <f>IF('reviewer 1'!U30='reviewer 2'!U30,"Agree","Disagree")</f>
        <v>Agree</v>
      </c>
      <c r="O30" s="45" t="str">
        <f>IF('reviewer 1'!W30='reviewer 2'!W30,"Agree","Disagree")</f>
        <v>Agree</v>
      </c>
      <c r="P30" s="45" t="str">
        <f>IF('reviewer 1'!Y30='reviewer 2'!Y30,"Agree","Disagree")</f>
        <v>Agree</v>
      </c>
      <c r="Q30" s="45" t="str">
        <f>IF('reviewer 1'!AA30='reviewer 2'!AA30,"Agree","Disagree")</f>
        <v>Agree</v>
      </c>
      <c r="R30" s="45" t="str">
        <f>IF('reviewer 1'!AC30='reviewer 2'!AC30,"Agree","Disagree")</f>
        <v>Agree</v>
      </c>
      <c r="S30" s="45" t="str">
        <f>IF('reviewer 1'!AE30='reviewer 2'!AE30,"Agree","Disagree")</f>
        <v>Agree</v>
      </c>
    </row>
    <row r="31" spans="1:19" ht="15.75" x14ac:dyDescent="0.5">
      <c r="A31" s="44" t="str">
        <f>IF('reviewer 1'!A31='reviewer 2'!A31,"Agree","Disagree")</f>
        <v>Agree</v>
      </c>
      <c r="B31" s="44" t="str">
        <f>'reviewer 1'!A31</f>
        <v>Landazuri-2016</v>
      </c>
      <c r="C31" s="44" t="str">
        <f>'reviewer 1'!B31</f>
        <v>RK</v>
      </c>
      <c r="D31" s="44" t="str">
        <f>'reviewer 2'!B31</f>
        <v>JR</v>
      </c>
      <c r="E31" s="45" t="str">
        <f>IF('reviewer 1'!C31='reviewer 2'!C31,"Agree","Disagree")</f>
        <v>Agree</v>
      </c>
      <c r="F31" s="45" t="str">
        <f>IF('reviewer 1'!E31='reviewer 2'!E31,"Agree","Disagree")</f>
        <v>Agree</v>
      </c>
      <c r="G31" s="45" t="str">
        <f>IF('reviewer 1'!G31='reviewer 2'!G31,"Agree","Disagree")</f>
        <v>Agree</v>
      </c>
      <c r="H31" s="45" t="str">
        <f>IF('reviewer 1'!I31='reviewer 2'!I31,"Agree","Disagree")</f>
        <v>Agree</v>
      </c>
      <c r="I31" s="45" t="str">
        <f>IF('reviewer 1'!K31='reviewer 2'!K31,"Agree","Disagree")</f>
        <v>Agree</v>
      </c>
      <c r="J31" s="45" t="str">
        <f>IF('reviewer 1'!M31='reviewer 2'!M31,"Agree","Disagree")</f>
        <v>Agree</v>
      </c>
      <c r="K31" s="45" t="str">
        <f>IF('reviewer 1'!O31='reviewer 2'!O31,"Agree","Disagree")</f>
        <v>Agree</v>
      </c>
      <c r="L31" s="45" t="str">
        <f>IF('reviewer 1'!Q31='reviewer 2'!Q31,"Agree","Disagree")</f>
        <v>Agree</v>
      </c>
      <c r="M31" s="45" t="str">
        <f>IF('reviewer 1'!S31='reviewer 2'!S31,"Agree","Disagree")</f>
        <v>Agree</v>
      </c>
      <c r="N31" s="45" t="str">
        <f>IF('reviewer 1'!U31='reviewer 2'!U31,"Agree","Disagree")</f>
        <v>Agree</v>
      </c>
      <c r="O31" s="45" t="str">
        <f>IF('reviewer 1'!W31='reviewer 2'!W31,"Agree","Disagree")</f>
        <v>Agree</v>
      </c>
      <c r="P31" s="45" t="str">
        <f>IF('reviewer 1'!Y31='reviewer 2'!Y31,"Agree","Disagree")</f>
        <v>Agree</v>
      </c>
      <c r="Q31" s="45" t="str">
        <f>IF('reviewer 1'!AA31='reviewer 2'!AA31,"Agree","Disagree")</f>
        <v>Agree</v>
      </c>
      <c r="R31" s="45" t="str">
        <f>IF('reviewer 1'!AC31='reviewer 2'!AC31,"Agree","Disagree")</f>
        <v>Agree</v>
      </c>
      <c r="S31" s="45" t="str">
        <f>IF('reviewer 1'!AE31='reviewer 2'!AE31,"Agree","Disagree")</f>
        <v>Agree</v>
      </c>
    </row>
    <row r="32" spans="1:19" ht="15.75" x14ac:dyDescent="0.5">
      <c r="A32" s="44" t="str">
        <f>IF('reviewer 1'!A32='reviewer 2'!A32,"Agree","Disagree")</f>
        <v>Agree</v>
      </c>
      <c r="B32" s="44" t="str">
        <f>'reviewer 1'!A32</f>
        <v>Layman-2011</v>
      </c>
      <c r="C32" s="44" t="str">
        <f>'reviewer 1'!B32</f>
        <v>RK</v>
      </c>
      <c r="D32" s="44" t="str">
        <f>'reviewer 2'!B32</f>
        <v>JR</v>
      </c>
      <c r="E32" s="45" t="str">
        <f>IF('reviewer 1'!C32='reviewer 2'!C32,"Agree","Disagree")</f>
        <v>Agree</v>
      </c>
      <c r="F32" s="45" t="str">
        <f>IF('reviewer 1'!E32='reviewer 2'!E32,"Agree","Disagree")</f>
        <v>Agree</v>
      </c>
      <c r="G32" s="45" t="str">
        <f>IF('reviewer 1'!G32='reviewer 2'!G32,"Agree","Disagree")</f>
        <v>Agree</v>
      </c>
      <c r="H32" s="45" t="str">
        <f>IF('reviewer 1'!I32='reviewer 2'!I32,"Agree","Disagree")</f>
        <v>Agree</v>
      </c>
      <c r="I32" s="45" t="str">
        <f>IF('reviewer 1'!K32='reviewer 2'!K32,"Agree","Disagree")</f>
        <v>Agree</v>
      </c>
      <c r="J32" s="45" t="str">
        <f>IF('reviewer 1'!M32='reviewer 2'!M32,"Agree","Disagree")</f>
        <v>Agree</v>
      </c>
      <c r="K32" s="45" t="str">
        <f>IF('reviewer 1'!O32='reviewer 2'!O32,"Agree","Disagree")</f>
        <v>Agree</v>
      </c>
      <c r="L32" s="45" t="str">
        <f>IF('reviewer 1'!Q32='reviewer 2'!Q32,"Agree","Disagree")</f>
        <v>Agree</v>
      </c>
      <c r="M32" s="45" t="str">
        <f>IF('reviewer 1'!S32='reviewer 2'!S32,"Agree","Disagree")</f>
        <v>Agree</v>
      </c>
      <c r="N32" s="45" t="str">
        <f>IF('reviewer 1'!U32='reviewer 2'!U32,"Agree","Disagree")</f>
        <v>Agree</v>
      </c>
      <c r="O32" s="45" t="str">
        <f>IF('reviewer 1'!W32='reviewer 2'!W32,"Agree","Disagree")</f>
        <v>Agree</v>
      </c>
      <c r="P32" s="45" t="str">
        <f>IF('reviewer 1'!Y32='reviewer 2'!Y32,"Agree","Disagree")</f>
        <v>Agree</v>
      </c>
      <c r="Q32" s="45" t="str">
        <f>IF('reviewer 1'!AA32='reviewer 2'!AA32,"Agree","Disagree")</f>
        <v>Agree</v>
      </c>
      <c r="R32" s="45" t="str">
        <f>IF('reviewer 1'!AC32='reviewer 2'!AC32,"Agree","Disagree")</f>
        <v>Agree</v>
      </c>
      <c r="S32" s="45" t="str">
        <f>IF('reviewer 1'!AE32='reviewer 2'!AE32,"Agree","Disagree")</f>
        <v>Agree</v>
      </c>
    </row>
    <row r="33" spans="1:19" ht="15.75" x14ac:dyDescent="0.5">
      <c r="A33" s="44" t="str">
        <f>IF('reviewer 1'!A33='reviewer 2'!A33,"Agree","Disagree")</f>
        <v>Agree</v>
      </c>
      <c r="B33" s="44" t="str">
        <f>'reviewer 1'!A33</f>
        <v>Leroux-2010</v>
      </c>
      <c r="C33" s="44" t="str">
        <f>'reviewer 1'!B33</f>
        <v>RK</v>
      </c>
      <c r="D33" s="44" t="str">
        <f>'reviewer 2'!B33</f>
        <v>JR</v>
      </c>
      <c r="E33" s="45" t="str">
        <f>IF('reviewer 1'!C33='reviewer 2'!C33,"Agree","Disagree")</f>
        <v>Agree</v>
      </c>
      <c r="F33" s="45" t="str">
        <f>IF('reviewer 1'!E33='reviewer 2'!E33,"Agree","Disagree")</f>
        <v>Agree</v>
      </c>
      <c r="G33" s="45" t="str">
        <f>IF('reviewer 1'!G33='reviewer 2'!G33,"Agree","Disagree")</f>
        <v>Agree</v>
      </c>
      <c r="H33" s="45" t="str">
        <f>IF('reviewer 1'!I33='reviewer 2'!I33,"Agree","Disagree")</f>
        <v>Agree</v>
      </c>
      <c r="I33" s="45" t="str">
        <f>IF('reviewer 1'!K33='reviewer 2'!K33,"Agree","Disagree")</f>
        <v>Agree</v>
      </c>
      <c r="J33" s="45" t="str">
        <f>IF('reviewer 1'!M33='reviewer 2'!M33,"Agree","Disagree")</f>
        <v>Agree</v>
      </c>
      <c r="K33" s="45" t="str">
        <f>IF('reviewer 1'!O33='reviewer 2'!O33,"Agree","Disagree")</f>
        <v>Agree</v>
      </c>
      <c r="L33" s="45" t="str">
        <f>IF('reviewer 1'!Q33='reviewer 2'!Q33,"Agree","Disagree")</f>
        <v>Agree</v>
      </c>
      <c r="M33" s="45" t="str">
        <f>IF('reviewer 1'!S33='reviewer 2'!S33,"Agree","Disagree")</f>
        <v>Agree</v>
      </c>
      <c r="N33" s="45" t="str">
        <f>IF('reviewer 1'!U33='reviewer 2'!U33,"Agree","Disagree")</f>
        <v>Agree</v>
      </c>
      <c r="O33" s="45" t="str">
        <f>IF('reviewer 1'!W33='reviewer 2'!W33,"Agree","Disagree")</f>
        <v>Agree</v>
      </c>
      <c r="P33" s="45" t="str">
        <f>IF('reviewer 1'!Y33='reviewer 2'!Y33,"Agree","Disagree")</f>
        <v>Agree</v>
      </c>
      <c r="Q33" s="45" t="str">
        <f>IF('reviewer 1'!AA33='reviewer 2'!AA33,"Agree","Disagree")</f>
        <v>Agree</v>
      </c>
      <c r="R33" s="45" t="str">
        <f>IF('reviewer 1'!AC33='reviewer 2'!AC33,"Agree","Disagree")</f>
        <v>Agree</v>
      </c>
      <c r="S33" s="45" t="str">
        <f>IF('reviewer 1'!AE33='reviewer 2'!AE33,"Agree","Disagree")</f>
        <v>Agree</v>
      </c>
    </row>
    <row r="34" spans="1:19" ht="15.75" x14ac:dyDescent="0.5">
      <c r="A34" s="44" t="str">
        <f>IF('reviewer 1'!A34='reviewer 2'!A34,"Agree","Disagree")</f>
        <v>Agree</v>
      </c>
      <c r="B34" s="44" t="str">
        <f>'reviewer 1'!A34</f>
        <v>Leroyer-2009</v>
      </c>
      <c r="C34" s="44" t="str">
        <f>'reviewer 1'!B34</f>
        <v>RK</v>
      </c>
      <c r="D34" s="44" t="str">
        <f>'reviewer 2'!B34</f>
        <v>JR</v>
      </c>
      <c r="E34" s="45" t="str">
        <f>IF('reviewer 1'!C34='reviewer 2'!C34,"Agree","Disagree")</f>
        <v>Agree</v>
      </c>
      <c r="F34" s="45" t="str">
        <f>IF('reviewer 1'!E34='reviewer 2'!E34,"Agree","Disagree")</f>
        <v>Agree</v>
      </c>
      <c r="G34" s="45" t="str">
        <f>IF('reviewer 1'!G34='reviewer 2'!G34,"Agree","Disagree")</f>
        <v>Agree</v>
      </c>
      <c r="H34" s="45" t="str">
        <f>IF('reviewer 1'!I34='reviewer 2'!I34,"Agree","Disagree")</f>
        <v>Agree</v>
      </c>
      <c r="I34" s="45" t="str">
        <f>IF('reviewer 1'!K34='reviewer 2'!K34,"Agree","Disagree")</f>
        <v>Agree</v>
      </c>
      <c r="J34" s="45" t="str">
        <f>IF('reviewer 1'!M34='reviewer 2'!M34,"Agree","Disagree")</f>
        <v>Agree</v>
      </c>
      <c r="K34" s="45" t="str">
        <f>IF('reviewer 1'!O34='reviewer 2'!O34,"Agree","Disagree")</f>
        <v>Agree</v>
      </c>
      <c r="L34" s="45" t="str">
        <f>IF('reviewer 1'!Q34='reviewer 2'!Q34,"Agree","Disagree")</f>
        <v>Agree</v>
      </c>
      <c r="M34" s="45" t="str">
        <f>IF('reviewer 1'!S34='reviewer 2'!S34,"Agree","Disagree")</f>
        <v>Agree</v>
      </c>
      <c r="N34" s="45" t="str">
        <f>IF('reviewer 1'!U34='reviewer 2'!U34,"Agree","Disagree")</f>
        <v>Agree</v>
      </c>
      <c r="O34" s="45" t="str">
        <f>IF('reviewer 1'!W34='reviewer 2'!W34,"Agree","Disagree")</f>
        <v>Agree</v>
      </c>
      <c r="P34" s="45" t="str">
        <f>IF('reviewer 1'!Y34='reviewer 2'!Y34,"Agree","Disagree")</f>
        <v>Agree</v>
      </c>
      <c r="Q34" s="45" t="str">
        <f>IF('reviewer 1'!AA34='reviewer 2'!AA34,"Agree","Disagree")</f>
        <v>Agree</v>
      </c>
      <c r="R34" s="45" t="str">
        <f>IF('reviewer 1'!AC34='reviewer 2'!AC34,"Agree","Disagree")</f>
        <v>Agree</v>
      </c>
      <c r="S34" s="45" t="str">
        <f>IF('reviewer 1'!AE34='reviewer 2'!AE34,"Agree","Disagree")</f>
        <v>Agree</v>
      </c>
    </row>
    <row r="35" spans="1:19" ht="15.75" x14ac:dyDescent="0.5">
      <c r="A35" s="44" t="str">
        <f>IF('reviewer 1'!A35='reviewer 2'!A35,"Agree","Disagree")</f>
        <v>Agree</v>
      </c>
      <c r="B35" s="44" t="str">
        <f>'reviewer 1'!A35</f>
        <v>Li-2003</v>
      </c>
      <c r="C35" s="44" t="str">
        <f>'reviewer 1'!B35</f>
        <v>RK</v>
      </c>
      <c r="D35" s="44" t="str">
        <f>'reviewer 2'!B35</f>
        <v>JR</v>
      </c>
      <c r="E35" s="45" t="str">
        <f>IF('reviewer 1'!C35='reviewer 2'!C35,"Agree","Disagree")</f>
        <v>Agree</v>
      </c>
      <c r="F35" s="45" t="str">
        <f>IF('reviewer 1'!E35='reviewer 2'!E35,"Agree","Disagree")</f>
        <v>Agree</v>
      </c>
      <c r="G35" s="45" t="str">
        <f>IF('reviewer 1'!G35='reviewer 2'!G35,"Agree","Disagree")</f>
        <v>Agree</v>
      </c>
      <c r="H35" s="45" t="str">
        <f>IF('reviewer 1'!I35='reviewer 2'!I35,"Agree","Disagree")</f>
        <v>Agree</v>
      </c>
      <c r="I35" s="45" t="str">
        <f>IF('reviewer 1'!K35='reviewer 2'!K35,"Agree","Disagree")</f>
        <v>Agree</v>
      </c>
      <c r="J35" s="45" t="str">
        <f>IF('reviewer 1'!M35='reviewer 2'!M35,"Agree","Disagree")</f>
        <v>Agree</v>
      </c>
      <c r="K35" s="45" t="str">
        <f>IF('reviewer 1'!O35='reviewer 2'!O35,"Agree","Disagree")</f>
        <v>Agree</v>
      </c>
      <c r="L35" s="45" t="str">
        <f>IF('reviewer 1'!Q35='reviewer 2'!Q35,"Agree","Disagree")</f>
        <v>Agree</v>
      </c>
      <c r="M35" s="45" t="str">
        <f>IF('reviewer 1'!S35='reviewer 2'!S35,"Agree","Disagree")</f>
        <v>Agree</v>
      </c>
      <c r="N35" s="45" t="str">
        <f>IF('reviewer 1'!U35='reviewer 2'!U35,"Agree","Disagree")</f>
        <v>Agree</v>
      </c>
      <c r="O35" s="45" t="str">
        <f>IF('reviewer 1'!W35='reviewer 2'!W35,"Agree","Disagree")</f>
        <v>Agree</v>
      </c>
      <c r="P35" s="45" t="str">
        <f>IF('reviewer 1'!Y35='reviewer 2'!Y35,"Agree","Disagree")</f>
        <v>Agree</v>
      </c>
      <c r="Q35" s="45" t="str">
        <f>IF('reviewer 1'!AA35='reviewer 2'!AA35,"Agree","Disagree")</f>
        <v>Agree</v>
      </c>
      <c r="R35" s="45" t="str">
        <f>IF('reviewer 1'!AC35='reviewer 2'!AC35,"Agree","Disagree")</f>
        <v>Agree</v>
      </c>
      <c r="S35" s="45" t="str">
        <f>IF('reviewer 1'!AE35='reviewer 2'!AE35,"Agree","Disagree")</f>
        <v>Agree</v>
      </c>
    </row>
    <row r="36" spans="1:19" ht="15.75" x14ac:dyDescent="0.5">
      <c r="A36" s="44" t="str">
        <f>IF('reviewer 1'!A36='reviewer 2'!A36,"Agree","Disagree")</f>
        <v>Agree</v>
      </c>
      <c r="B36" s="44" t="str">
        <f>'reviewer 1'!A36</f>
        <v>Li-2006</v>
      </c>
      <c r="C36" s="44" t="str">
        <f>'reviewer 1'!B36</f>
        <v>RK</v>
      </c>
      <c r="D36" s="44" t="str">
        <f>'reviewer 2'!B36</f>
        <v>JR</v>
      </c>
      <c r="E36" s="45" t="str">
        <f>IF('reviewer 1'!C36='reviewer 2'!C36,"Agree","Disagree")</f>
        <v>Agree</v>
      </c>
      <c r="F36" s="45" t="str">
        <f>IF('reviewer 1'!E36='reviewer 2'!E36,"Agree","Disagree")</f>
        <v>Agree</v>
      </c>
      <c r="G36" s="45" t="str">
        <f>IF('reviewer 1'!G36='reviewer 2'!G36,"Agree","Disagree")</f>
        <v>Agree</v>
      </c>
      <c r="H36" s="45" t="str">
        <f>IF('reviewer 1'!I36='reviewer 2'!I36,"Agree","Disagree")</f>
        <v>Agree</v>
      </c>
      <c r="I36" s="45" t="str">
        <f>IF('reviewer 1'!K36='reviewer 2'!K36,"Agree","Disagree")</f>
        <v>Agree</v>
      </c>
      <c r="J36" s="45" t="str">
        <f>IF('reviewer 1'!M36='reviewer 2'!M36,"Agree","Disagree")</f>
        <v>Agree</v>
      </c>
      <c r="K36" s="45" t="str">
        <f>IF('reviewer 1'!O36='reviewer 2'!O36,"Agree","Disagree")</f>
        <v>Agree</v>
      </c>
      <c r="L36" s="45" t="str">
        <f>IF('reviewer 1'!Q36='reviewer 2'!Q36,"Agree","Disagree")</f>
        <v>Agree</v>
      </c>
      <c r="M36" s="45" t="str">
        <f>IF('reviewer 1'!S36='reviewer 2'!S36,"Agree","Disagree")</f>
        <v>Agree</v>
      </c>
      <c r="N36" s="45" t="str">
        <f>IF('reviewer 1'!U36='reviewer 2'!U36,"Agree","Disagree")</f>
        <v>Agree</v>
      </c>
      <c r="O36" s="45" t="str">
        <f>IF('reviewer 1'!W36='reviewer 2'!W36,"Agree","Disagree")</f>
        <v>Agree</v>
      </c>
      <c r="P36" s="45" t="str">
        <f>IF('reviewer 1'!Y36='reviewer 2'!Y36,"Agree","Disagree")</f>
        <v>Agree</v>
      </c>
      <c r="Q36" s="45" t="str">
        <f>IF('reviewer 1'!AA36='reviewer 2'!AA36,"Agree","Disagree")</f>
        <v>Agree</v>
      </c>
      <c r="R36" s="45" t="str">
        <f>IF('reviewer 1'!AC36='reviewer 2'!AC36,"Agree","Disagree")</f>
        <v>Agree</v>
      </c>
      <c r="S36" s="45" t="str">
        <f>IF('reviewer 1'!AE36='reviewer 2'!AE36,"Agree","Disagree")</f>
        <v>Agree</v>
      </c>
    </row>
    <row r="37" spans="1:19" ht="15.75" x14ac:dyDescent="0.5">
      <c r="A37" s="44" t="str">
        <f>IF('reviewer 1'!A37='reviewer 2'!A37,"Agree","Disagree")</f>
        <v>Agree</v>
      </c>
      <c r="B37" s="44" t="str">
        <f>'reviewer 1'!A37</f>
        <v>Li-2010</v>
      </c>
      <c r="C37" s="44" t="str">
        <f>'reviewer 1'!B37</f>
        <v>RK</v>
      </c>
      <c r="D37" s="44" t="str">
        <f>'reviewer 2'!B37</f>
        <v>JR</v>
      </c>
      <c r="E37" s="45" t="str">
        <f>IF('reviewer 1'!C37='reviewer 2'!C37,"Agree","Disagree")</f>
        <v>Agree</v>
      </c>
      <c r="F37" s="45" t="str">
        <f>IF('reviewer 1'!E37='reviewer 2'!E37,"Agree","Disagree")</f>
        <v>Agree</v>
      </c>
      <c r="G37" s="45" t="str">
        <f>IF('reviewer 1'!G37='reviewer 2'!G37,"Agree","Disagree")</f>
        <v>Agree</v>
      </c>
      <c r="H37" s="45" t="str">
        <f>IF('reviewer 1'!I37='reviewer 2'!I37,"Agree","Disagree")</f>
        <v>Agree</v>
      </c>
      <c r="I37" s="45" t="str">
        <f>IF('reviewer 1'!K37='reviewer 2'!K37,"Agree","Disagree")</f>
        <v>Agree</v>
      </c>
      <c r="J37" s="45" t="str">
        <f>IF('reviewer 1'!M37='reviewer 2'!M37,"Agree","Disagree")</f>
        <v>Agree</v>
      </c>
      <c r="K37" s="45" t="str">
        <f>IF('reviewer 1'!O37='reviewer 2'!O37,"Agree","Disagree")</f>
        <v>Agree</v>
      </c>
      <c r="L37" s="45" t="str">
        <f>IF('reviewer 1'!Q37='reviewer 2'!Q37,"Agree","Disagree")</f>
        <v>Agree</v>
      </c>
      <c r="M37" s="45" t="str">
        <f>IF('reviewer 1'!S37='reviewer 2'!S37,"Agree","Disagree")</f>
        <v>Agree</v>
      </c>
      <c r="N37" s="45" t="str">
        <f>IF('reviewer 1'!U37='reviewer 2'!U37,"Agree","Disagree")</f>
        <v>Agree</v>
      </c>
      <c r="O37" s="45" t="str">
        <f>IF('reviewer 1'!W37='reviewer 2'!W37,"Agree","Disagree")</f>
        <v>Agree</v>
      </c>
      <c r="P37" s="45" t="str">
        <f>IF('reviewer 1'!Y37='reviewer 2'!Y37,"Agree","Disagree")</f>
        <v>Agree</v>
      </c>
      <c r="Q37" s="45" t="str">
        <f>IF('reviewer 1'!AA37='reviewer 2'!AA37,"Agree","Disagree")</f>
        <v>Agree</v>
      </c>
      <c r="R37" s="45" t="str">
        <f>IF('reviewer 1'!AC37='reviewer 2'!AC37,"Agree","Disagree")</f>
        <v>Agree</v>
      </c>
      <c r="S37" s="45" t="str">
        <f>IF('reviewer 1'!AE37='reviewer 2'!AE37,"Agree","Disagree")</f>
        <v>Agree</v>
      </c>
    </row>
    <row r="38" spans="1:19" ht="15.75" x14ac:dyDescent="0.5">
      <c r="A38" s="44" t="str">
        <f>IF('reviewer 1'!A38='reviewer 2'!A38,"Agree","Disagree")</f>
        <v>Agree</v>
      </c>
      <c r="B38" s="44" t="str">
        <f>'reviewer 1'!A38</f>
        <v>Li-2016</v>
      </c>
      <c r="C38" s="44" t="str">
        <f>'reviewer 1'!B38</f>
        <v>RK</v>
      </c>
      <c r="D38" s="44" t="str">
        <f>'reviewer 2'!B38</f>
        <v>JR</v>
      </c>
      <c r="E38" s="45" t="str">
        <f>IF('reviewer 1'!C38='reviewer 2'!C38,"Agree","Disagree")</f>
        <v>Agree</v>
      </c>
      <c r="F38" s="45" t="str">
        <f>IF('reviewer 1'!E38='reviewer 2'!E38,"Agree","Disagree")</f>
        <v>Agree</v>
      </c>
      <c r="G38" s="45" t="str">
        <f>IF('reviewer 1'!G38='reviewer 2'!G38,"Agree","Disagree")</f>
        <v>Agree</v>
      </c>
      <c r="H38" s="45" t="str">
        <f>IF('reviewer 1'!I38='reviewer 2'!I38,"Agree","Disagree")</f>
        <v>Agree</v>
      </c>
      <c r="I38" s="45" t="str">
        <f>IF('reviewer 1'!K38='reviewer 2'!K38,"Agree","Disagree")</f>
        <v>Agree</v>
      </c>
      <c r="J38" s="45" t="str">
        <f>IF('reviewer 1'!M38='reviewer 2'!M38,"Agree","Disagree")</f>
        <v>Agree</v>
      </c>
      <c r="K38" s="45" t="str">
        <f>IF('reviewer 1'!O38='reviewer 2'!O38,"Agree","Disagree")</f>
        <v>Agree</v>
      </c>
      <c r="L38" s="45" t="str">
        <f>IF('reviewer 1'!Q38='reviewer 2'!Q38,"Agree","Disagree")</f>
        <v>Agree</v>
      </c>
      <c r="M38" s="45" t="str">
        <f>IF('reviewer 1'!S38='reviewer 2'!S38,"Agree","Disagree")</f>
        <v>Agree</v>
      </c>
      <c r="N38" s="45" t="str">
        <f>IF('reviewer 1'!U38='reviewer 2'!U38,"Agree","Disagree")</f>
        <v>Agree</v>
      </c>
      <c r="O38" s="45" t="str">
        <f>IF('reviewer 1'!W38='reviewer 2'!W38,"Agree","Disagree")</f>
        <v>Agree</v>
      </c>
      <c r="P38" s="45" t="str">
        <f>IF('reviewer 1'!Y38='reviewer 2'!Y38,"Agree","Disagree")</f>
        <v>Agree</v>
      </c>
      <c r="Q38" s="45" t="str">
        <f>IF('reviewer 1'!AA38='reviewer 2'!AA38,"Agree","Disagree")</f>
        <v>Agree</v>
      </c>
      <c r="R38" s="45" t="str">
        <f>IF('reviewer 1'!AC38='reviewer 2'!AC38,"Agree","Disagree")</f>
        <v>Agree</v>
      </c>
      <c r="S38" s="45" t="str">
        <f>IF('reviewer 1'!AE38='reviewer 2'!AE38,"Agree","Disagree")</f>
        <v>Agree</v>
      </c>
    </row>
    <row r="39" spans="1:19" ht="15.75" x14ac:dyDescent="0.5">
      <c r="A39" s="44" t="str">
        <f>IF('reviewer 1'!A39='reviewer 2'!A39,"Agree","Disagree")</f>
        <v>Agree</v>
      </c>
      <c r="B39" s="44" t="str">
        <f>'reviewer 1'!A39</f>
        <v>Li-2021</v>
      </c>
      <c r="C39" s="44" t="str">
        <f>'reviewer 1'!B39</f>
        <v>RK</v>
      </c>
      <c r="D39" s="44" t="str">
        <f>'reviewer 2'!B39</f>
        <v>JR</v>
      </c>
      <c r="E39" s="45" t="str">
        <f>IF('reviewer 1'!C39='reviewer 2'!C39,"Agree","Disagree")</f>
        <v>Agree</v>
      </c>
      <c r="F39" s="45" t="str">
        <f>IF('reviewer 1'!E39='reviewer 2'!E39,"Agree","Disagree")</f>
        <v>Agree</v>
      </c>
      <c r="G39" s="45" t="str">
        <f>IF('reviewer 1'!G39='reviewer 2'!G39,"Agree","Disagree")</f>
        <v>Agree</v>
      </c>
      <c r="H39" s="45" t="str">
        <f>IF('reviewer 1'!I39='reviewer 2'!I39,"Agree","Disagree")</f>
        <v>Agree</v>
      </c>
      <c r="I39" s="45" t="str">
        <f>IF('reviewer 1'!K39='reviewer 2'!K39,"Agree","Disagree")</f>
        <v>Agree</v>
      </c>
      <c r="J39" s="45" t="str">
        <f>IF('reviewer 1'!M39='reviewer 2'!M39,"Agree","Disagree")</f>
        <v>Agree</v>
      </c>
      <c r="K39" s="45" t="str">
        <f>IF('reviewer 1'!O39='reviewer 2'!O39,"Agree","Disagree")</f>
        <v>Agree</v>
      </c>
      <c r="L39" s="45" t="str">
        <f>IF('reviewer 1'!Q39='reviewer 2'!Q39,"Agree","Disagree")</f>
        <v>Agree</v>
      </c>
      <c r="M39" s="45" t="str">
        <f>IF('reviewer 1'!S39='reviewer 2'!S39,"Agree","Disagree")</f>
        <v>Agree</v>
      </c>
      <c r="N39" s="45" t="str">
        <f>IF('reviewer 1'!U39='reviewer 2'!U39,"Agree","Disagree")</f>
        <v>Agree</v>
      </c>
      <c r="O39" s="45" t="str">
        <f>IF('reviewer 1'!W39='reviewer 2'!W39,"Agree","Disagree")</f>
        <v>Agree</v>
      </c>
      <c r="P39" s="45" t="str">
        <f>IF('reviewer 1'!Y39='reviewer 2'!Y39,"Agree","Disagree")</f>
        <v>Agree</v>
      </c>
      <c r="Q39" s="45" t="str">
        <f>IF('reviewer 1'!AA39='reviewer 2'!AA39,"Agree","Disagree")</f>
        <v>Agree</v>
      </c>
      <c r="R39" s="45" t="str">
        <f>IF('reviewer 1'!AC39='reviewer 2'!AC39,"Agree","Disagree")</f>
        <v>Agree</v>
      </c>
      <c r="S39" s="45" t="str">
        <f>IF('reviewer 1'!AE39='reviewer 2'!AE39,"Agree","Disagree")</f>
        <v>Agree</v>
      </c>
    </row>
    <row r="40" spans="1:19" ht="15.75" x14ac:dyDescent="0.5">
      <c r="A40" s="44" t="str">
        <f>IF('reviewer 1'!A40='reviewer 2'!A40,"Agree","Disagree")</f>
        <v>Agree</v>
      </c>
      <c r="B40" s="44" t="str">
        <f>'reviewer 1'!A40</f>
        <v>Lian-2010</v>
      </c>
      <c r="C40" s="44" t="str">
        <f>'reviewer 1'!B40</f>
        <v>RK</v>
      </c>
      <c r="D40" s="44" t="str">
        <f>'reviewer 2'!B40</f>
        <v>JR</v>
      </c>
      <c r="E40" s="45" t="str">
        <f>IF('reviewer 1'!C40='reviewer 2'!C40,"Agree","Disagree")</f>
        <v>Agree</v>
      </c>
      <c r="F40" s="45" t="str">
        <f>IF('reviewer 1'!E40='reviewer 2'!E40,"Agree","Disagree")</f>
        <v>Agree</v>
      </c>
      <c r="G40" s="45" t="str">
        <f>IF('reviewer 1'!G40='reviewer 2'!G40,"Agree","Disagree")</f>
        <v>Agree</v>
      </c>
      <c r="H40" s="45" t="str">
        <f>IF('reviewer 1'!I40='reviewer 2'!I40,"Agree","Disagree")</f>
        <v>Agree</v>
      </c>
      <c r="I40" s="45" t="str">
        <f>IF('reviewer 1'!K40='reviewer 2'!K40,"Agree","Disagree")</f>
        <v>Agree</v>
      </c>
      <c r="J40" s="45" t="str">
        <f>IF('reviewer 1'!M40='reviewer 2'!M40,"Agree","Disagree")</f>
        <v>Agree</v>
      </c>
      <c r="K40" s="45" t="str">
        <f>IF('reviewer 1'!O40='reviewer 2'!O40,"Agree","Disagree")</f>
        <v>Agree</v>
      </c>
      <c r="L40" s="45" t="str">
        <f>IF('reviewer 1'!Q40='reviewer 2'!Q40,"Agree","Disagree")</f>
        <v>Agree</v>
      </c>
      <c r="M40" s="45" t="str">
        <f>IF('reviewer 1'!S40='reviewer 2'!S40,"Agree","Disagree")</f>
        <v>Agree</v>
      </c>
      <c r="N40" s="45" t="str">
        <f>IF('reviewer 1'!U40='reviewer 2'!U40,"Agree","Disagree")</f>
        <v>Agree</v>
      </c>
      <c r="O40" s="45" t="str">
        <f>IF('reviewer 1'!W40='reviewer 2'!W40,"Agree","Disagree")</f>
        <v>Agree</v>
      </c>
      <c r="P40" s="45" t="str">
        <f>IF('reviewer 1'!Y40='reviewer 2'!Y40,"Agree","Disagree")</f>
        <v>Agree</v>
      </c>
      <c r="Q40" s="45" t="str">
        <f>IF('reviewer 1'!AA40='reviewer 2'!AA40,"Agree","Disagree")</f>
        <v>Agree</v>
      </c>
      <c r="R40" s="45" t="str">
        <f>IF('reviewer 1'!AC40='reviewer 2'!AC40,"Agree","Disagree")</f>
        <v>Agree</v>
      </c>
      <c r="S40" s="45" t="str">
        <f>IF('reviewer 1'!AE40='reviewer 2'!AE40,"Agree","Disagree")</f>
        <v>Agree</v>
      </c>
    </row>
    <row r="41" spans="1:19" ht="15.75" x14ac:dyDescent="0.5">
      <c r="A41" s="44" t="str">
        <f>IF('reviewer 1'!A41='reviewer 2'!A41,"Agree","Disagree")</f>
        <v>Agree</v>
      </c>
      <c r="B41" s="44" t="str">
        <f>'reviewer 1'!A41</f>
        <v>Liew-2018</v>
      </c>
      <c r="C41" s="44" t="str">
        <f>'reviewer 1'!B41</f>
        <v>RK</v>
      </c>
      <c r="D41" s="44" t="str">
        <f>'reviewer 2'!B41</f>
        <v>JR</v>
      </c>
      <c r="E41" s="45" t="str">
        <f>IF('reviewer 1'!C41='reviewer 2'!C41,"Agree","Disagree")</f>
        <v>Agree</v>
      </c>
      <c r="F41" s="45" t="str">
        <f>IF('reviewer 1'!E41='reviewer 2'!E41,"Agree","Disagree")</f>
        <v>Agree</v>
      </c>
      <c r="G41" s="45" t="str">
        <f>IF('reviewer 1'!G41='reviewer 2'!G41,"Agree","Disagree")</f>
        <v>Agree</v>
      </c>
      <c r="H41" s="45" t="str">
        <f>IF('reviewer 1'!I41='reviewer 2'!I41,"Agree","Disagree")</f>
        <v>Agree</v>
      </c>
      <c r="I41" s="45" t="str">
        <f>IF('reviewer 1'!K41='reviewer 2'!K41,"Agree","Disagree")</f>
        <v>Agree</v>
      </c>
      <c r="J41" s="45" t="str">
        <f>IF('reviewer 1'!M41='reviewer 2'!M41,"Agree","Disagree")</f>
        <v>Agree</v>
      </c>
      <c r="K41" s="45" t="str">
        <f>IF('reviewer 1'!O41='reviewer 2'!O41,"Agree","Disagree")</f>
        <v>Agree</v>
      </c>
      <c r="L41" s="45" t="str">
        <f>IF('reviewer 1'!Q41='reviewer 2'!Q41,"Agree","Disagree")</f>
        <v>Agree</v>
      </c>
      <c r="M41" s="45" t="str">
        <f>IF('reviewer 1'!S41='reviewer 2'!S41,"Agree","Disagree")</f>
        <v>Agree</v>
      </c>
      <c r="N41" s="45" t="str">
        <f>IF('reviewer 1'!U41='reviewer 2'!U41,"Agree","Disagree")</f>
        <v>Agree</v>
      </c>
      <c r="O41" s="45" t="str">
        <f>IF('reviewer 1'!W41='reviewer 2'!W41,"Agree","Disagree")</f>
        <v>Agree</v>
      </c>
      <c r="P41" s="45" t="str">
        <f>IF('reviewer 1'!Y41='reviewer 2'!Y41,"Agree","Disagree")</f>
        <v>Agree</v>
      </c>
      <c r="Q41" s="45" t="str">
        <f>IF('reviewer 1'!AA41='reviewer 2'!AA41,"Agree","Disagree")</f>
        <v>Agree</v>
      </c>
      <c r="R41" s="45" t="str">
        <f>IF('reviewer 1'!AC41='reviewer 2'!AC41,"Agree","Disagree")</f>
        <v>Agree</v>
      </c>
      <c r="S41" s="45" t="str">
        <f>IF('reviewer 1'!AE41='reviewer 2'!AE41,"Agree","Disagree")</f>
        <v>Agree</v>
      </c>
    </row>
    <row r="42" spans="1:19" ht="15.75" x14ac:dyDescent="0.5">
      <c r="A42" s="44" t="str">
        <f>IF('reviewer 1'!A42='reviewer 2'!A42,"Agree","Disagree")</f>
        <v>Agree</v>
      </c>
      <c r="B42" s="44" t="str">
        <f>'reviewer 1'!A42</f>
        <v>Liu-2009</v>
      </c>
      <c r="C42" s="44" t="str">
        <f>'reviewer 1'!B42</f>
        <v>RK</v>
      </c>
      <c r="D42" s="44" t="str">
        <f>'reviewer 2'!B42</f>
        <v>JR</v>
      </c>
      <c r="E42" s="45" t="str">
        <f>IF('reviewer 1'!C42='reviewer 2'!C42,"Agree","Disagree")</f>
        <v>Agree</v>
      </c>
      <c r="F42" s="45" t="str">
        <f>IF('reviewer 1'!E42='reviewer 2'!E42,"Agree","Disagree")</f>
        <v>Agree</v>
      </c>
      <c r="G42" s="45" t="str">
        <f>IF('reviewer 1'!G42='reviewer 2'!G42,"Agree","Disagree")</f>
        <v>Agree</v>
      </c>
      <c r="H42" s="45" t="str">
        <f>IF('reviewer 1'!I42='reviewer 2'!I42,"Agree","Disagree")</f>
        <v>Agree</v>
      </c>
      <c r="I42" s="45" t="str">
        <f>IF('reviewer 1'!K42='reviewer 2'!K42,"Agree","Disagree")</f>
        <v>Agree</v>
      </c>
      <c r="J42" s="45" t="str">
        <f>IF('reviewer 1'!M42='reviewer 2'!M42,"Agree","Disagree")</f>
        <v>Agree</v>
      </c>
      <c r="K42" s="45" t="str">
        <f>IF('reviewer 1'!O42='reviewer 2'!O42,"Agree","Disagree")</f>
        <v>Agree</v>
      </c>
      <c r="L42" s="45" t="str">
        <f>IF('reviewer 1'!Q42='reviewer 2'!Q42,"Agree","Disagree")</f>
        <v>Agree</v>
      </c>
      <c r="M42" s="45" t="str">
        <f>IF('reviewer 1'!S42='reviewer 2'!S42,"Agree","Disagree")</f>
        <v>Agree</v>
      </c>
      <c r="N42" s="45" t="str">
        <f>IF('reviewer 1'!U42='reviewer 2'!U42,"Agree","Disagree")</f>
        <v>Agree</v>
      </c>
      <c r="O42" s="45" t="str">
        <f>IF('reviewer 1'!W42='reviewer 2'!W42,"Agree","Disagree")</f>
        <v>Agree</v>
      </c>
      <c r="P42" s="45" t="str">
        <f>IF('reviewer 1'!Y42='reviewer 2'!Y42,"Agree","Disagree")</f>
        <v>Agree</v>
      </c>
      <c r="Q42" s="45" t="str">
        <f>IF('reviewer 1'!AA42='reviewer 2'!AA42,"Agree","Disagree")</f>
        <v>Agree</v>
      </c>
      <c r="R42" s="45" t="str">
        <f>IF('reviewer 1'!AC42='reviewer 2'!AC42,"Agree","Disagree")</f>
        <v>Agree</v>
      </c>
      <c r="S42" s="45" t="str">
        <f>IF('reviewer 1'!AE42='reviewer 2'!AE42,"Agree","Disagree")</f>
        <v>Agree</v>
      </c>
    </row>
    <row r="43" spans="1:19" ht="15.75" x14ac:dyDescent="0.5">
      <c r="A43" s="44" t="str">
        <f>IF('reviewer 1'!A43='reviewer 2'!A43,"Agree","Disagree")</f>
        <v>Agree</v>
      </c>
      <c r="B43" s="44" t="str">
        <f>'reviewer 1'!A43</f>
        <v>Lu-2012</v>
      </c>
      <c r="C43" s="44" t="str">
        <f>'reviewer 1'!B43</f>
        <v>RK</v>
      </c>
      <c r="D43" s="44" t="str">
        <f>'reviewer 2'!B43</f>
        <v>JR</v>
      </c>
      <c r="E43" s="45" t="str">
        <f>IF('reviewer 1'!C43='reviewer 2'!C43,"Agree","Disagree")</f>
        <v>Agree</v>
      </c>
      <c r="F43" s="45" t="str">
        <f>IF('reviewer 1'!E43='reviewer 2'!E43,"Agree","Disagree")</f>
        <v>Agree</v>
      </c>
      <c r="G43" s="45" t="str">
        <f>IF('reviewer 1'!G43='reviewer 2'!G43,"Agree","Disagree")</f>
        <v>Agree</v>
      </c>
      <c r="H43" s="45" t="str">
        <f>IF('reviewer 1'!I43='reviewer 2'!I43,"Agree","Disagree")</f>
        <v>Agree</v>
      </c>
      <c r="I43" s="45" t="str">
        <f>IF('reviewer 1'!K43='reviewer 2'!K43,"Agree","Disagree")</f>
        <v>Agree</v>
      </c>
      <c r="J43" s="45" t="str">
        <f>IF('reviewer 1'!M43='reviewer 2'!M43,"Agree","Disagree")</f>
        <v>Agree</v>
      </c>
      <c r="K43" s="45" t="str">
        <f>IF('reviewer 1'!O43='reviewer 2'!O43,"Agree","Disagree")</f>
        <v>Agree</v>
      </c>
      <c r="L43" s="45" t="str">
        <f>IF('reviewer 1'!Q43='reviewer 2'!Q43,"Agree","Disagree")</f>
        <v>Agree</v>
      </c>
      <c r="M43" s="45" t="str">
        <f>IF('reviewer 1'!S43='reviewer 2'!S43,"Agree","Disagree")</f>
        <v>Agree</v>
      </c>
      <c r="N43" s="45" t="str">
        <f>IF('reviewer 1'!U43='reviewer 2'!U43,"Agree","Disagree")</f>
        <v>Agree</v>
      </c>
      <c r="O43" s="45" t="str">
        <f>IF('reviewer 1'!W43='reviewer 2'!W43,"Agree","Disagree")</f>
        <v>Agree</v>
      </c>
      <c r="P43" s="45" t="str">
        <f>IF('reviewer 1'!Y43='reviewer 2'!Y43,"Agree","Disagree")</f>
        <v>Agree</v>
      </c>
      <c r="Q43" s="45" t="str">
        <f>IF('reviewer 1'!AA43='reviewer 2'!AA43,"Agree","Disagree")</f>
        <v>Agree</v>
      </c>
      <c r="R43" s="45" t="str">
        <f>IF('reviewer 1'!AC43='reviewer 2'!AC43,"Agree","Disagree")</f>
        <v>Agree</v>
      </c>
      <c r="S43" s="45" t="str">
        <f>IF('reviewer 1'!AE43='reviewer 2'!AE43,"Agree","Disagree")</f>
        <v>Agree</v>
      </c>
    </row>
    <row r="44" spans="1:19" ht="15.75" x14ac:dyDescent="0.5">
      <c r="A44" s="44" t="str">
        <f>IF('reviewer 1'!A44='reviewer 2'!A44,"Agree","Disagree")</f>
        <v>Agree</v>
      </c>
      <c r="B44" s="44" t="str">
        <f>'reviewer 1'!A44</f>
        <v>Mees-2011</v>
      </c>
      <c r="C44" s="44" t="str">
        <f>'reviewer 1'!B44</f>
        <v>RK</v>
      </c>
      <c r="D44" s="44" t="str">
        <f>'reviewer 2'!B44</f>
        <v>JR</v>
      </c>
      <c r="E44" s="45" t="str">
        <f>IF('reviewer 1'!C44='reviewer 2'!C44,"Agree","Disagree")</f>
        <v>Agree</v>
      </c>
      <c r="F44" s="45" t="str">
        <f>IF('reviewer 1'!E44='reviewer 2'!E44,"Agree","Disagree")</f>
        <v>Agree</v>
      </c>
      <c r="G44" s="45" t="str">
        <f>IF('reviewer 1'!G44='reviewer 2'!G44,"Agree","Disagree")</f>
        <v>Agree</v>
      </c>
      <c r="H44" s="45" t="str">
        <f>IF('reviewer 1'!I44='reviewer 2'!I44,"Agree","Disagree")</f>
        <v>Agree</v>
      </c>
      <c r="I44" s="45" t="str">
        <f>IF('reviewer 1'!K44='reviewer 2'!K44,"Agree","Disagree")</f>
        <v>Agree</v>
      </c>
      <c r="J44" s="45" t="str">
        <f>IF('reviewer 1'!M44='reviewer 2'!M44,"Agree","Disagree")</f>
        <v>Agree</v>
      </c>
      <c r="K44" s="45" t="str">
        <f>IF('reviewer 1'!O44='reviewer 2'!O44,"Agree","Disagree")</f>
        <v>Agree</v>
      </c>
      <c r="L44" s="45" t="str">
        <f>IF('reviewer 1'!Q44='reviewer 2'!Q44,"Agree","Disagree")</f>
        <v>Agree</v>
      </c>
      <c r="M44" s="45" t="str">
        <f>IF('reviewer 1'!S44='reviewer 2'!S44,"Agree","Disagree")</f>
        <v>Agree</v>
      </c>
      <c r="N44" s="45" t="str">
        <f>IF('reviewer 1'!U44='reviewer 2'!U44,"Agree","Disagree")</f>
        <v>Agree</v>
      </c>
      <c r="O44" s="45" t="str">
        <f>IF('reviewer 1'!W44='reviewer 2'!W44,"Agree","Disagree")</f>
        <v>Agree</v>
      </c>
      <c r="P44" s="45" t="str">
        <f>IF('reviewer 1'!Y44='reviewer 2'!Y44,"Agree","Disagree")</f>
        <v>Agree</v>
      </c>
      <c r="Q44" s="45" t="str">
        <f>IF('reviewer 1'!AA44='reviewer 2'!AA44,"Agree","Disagree")</f>
        <v>Agree</v>
      </c>
      <c r="R44" s="45" t="str">
        <f>IF('reviewer 1'!AC44='reviewer 2'!AC44,"Agree","Disagree")</f>
        <v>Agree</v>
      </c>
      <c r="S44" s="45" t="str">
        <f>IF('reviewer 1'!AE44='reviewer 2'!AE44,"Agree","Disagree")</f>
        <v>Agree</v>
      </c>
    </row>
    <row r="45" spans="1:19" ht="15.75" x14ac:dyDescent="0.5">
      <c r="A45" s="44" t="str">
        <f>IF('reviewer 1'!A45='reviewer 2'!A45,"Agree","Disagree")</f>
        <v>Agree</v>
      </c>
      <c r="B45" s="44" t="str">
        <f>'reviewer 1'!A45</f>
        <v>Meng-2010</v>
      </c>
      <c r="C45" s="44" t="str">
        <f>'reviewer 1'!B45</f>
        <v>RK</v>
      </c>
      <c r="D45" s="44" t="str">
        <f>'reviewer 2'!B45</f>
        <v>JR</v>
      </c>
      <c r="E45" s="45" t="str">
        <f>IF('reviewer 1'!C45='reviewer 2'!C45,"Agree","Disagree")</f>
        <v>Agree</v>
      </c>
      <c r="F45" s="45" t="str">
        <f>IF('reviewer 1'!E45='reviewer 2'!E45,"Agree","Disagree")</f>
        <v>Agree</v>
      </c>
      <c r="G45" s="45" t="str">
        <f>IF('reviewer 1'!G45='reviewer 2'!G45,"Agree","Disagree")</f>
        <v>Agree</v>
      </c>
      <c r="H45" s="45" t="str">
        <f>IF('reviewer 1'!I45='reviewer 2'!I45,"Agree","Disagree")</f>
        <v>Agree</v>
      </c>
      <c r="I45" s="45" t="str">
        <f>IF('reviewer 1'!K45='reviewer 2'!K45,"Agree","Disagree")</f>
        <v>Agree</v>
      </c>
      <c r="J45" s="45" t="str">
        <f>IF('reviewer 1'!M45='reviewer 2'!M45,"Agree","Disagree")</f>
        <v>Agree</v>
      </c>
      <c r="K45" s="45" t="str">
        <f>IF('reviewer 1'!O45='reviewer 2'!O45,"Agree","Disagree")</f>
        <v>Agree</v>
      </c>
      <c r="L45" s="45" t="str">
        <f>IF('reviewer 1'!Q45='reviewer 2'!Q45,"Agree","Disagree")</f>
        <v>Agree</v>
      </c>
      <c r="M45" s="45" t="str">
        <f>IF('reviewer 1'!S45='reviewer 2'!S45,"Agree","Disagree")</f>
        <v>Agree</v>
      </c>
      <c r="N45" s="45" t="str">
        <f>IF('reviewer 1'!U45='reviewer 2'!U45,"Agree","Disagree")</f>
        <v>Agree</v>
      </c>
      <c r="O45" s="45" t="str">
        <f>IF('reviewer 1'!W45='reviewer 2'!W45,"Agree","Disagree")</f>
        <v>Agree</v>
      </c>
      <c r="P45" s="45" t="str">
        <f>IF('reviewer 1'!Y45='reviewer 2'!Y45,"Agree","Disagree")</f>
        <v>Agree</v>
      </c>
      <c r="Q45" s="45" t="str">
        <f>IF('reviewer 1'!AA45='reviewer 2'!AA45,"Agree","Disagree")</f>
        <v>Agree</v>
      </c>
      <c r="R45" s="45" t="str">
        <f>IF('reviewer 1'!AC45='reviewer 2'!AC45,"Agree","Disagree")</f>
        <v>Agree</v>
      </c>
      <c r="S45" s="45" t="str">
        <f>IF('reviewer 1'!AE45='reviewer 2'!AE45,"Agree","Disagree")</f>
        <v>Agree</v>
      </c>
    </row>
    <row r="46" spans="1:19" ht="15.75" x14ac:dyDescent="0.5">
      <c r="A46" s="44" t="str">
        <f>IF('reviewer 1'!A46='reviewer 2'!A46,"Agree","Disagree")</f>
        <v>Agree</v>
      </c>
      <c r="B46" s="44" t="str">
        <f>'reviewer 1'!A46</f>
        <v>Mikami-2013</v>
      </c>
      <c r="C46" s="44" t="str">
        <f>'reviewer 1'!B46</f>
        <v>RK</v>
      </c>
      <c r="D46" s="44" t="str">
        <f>'reviewer 2'!B46</f>
        <v>JR</v>
      </c>
      <c r="E46" s="45" t="str">
        <f>IF('reviewer 1'!C46='reviewer 2'!C46,"Agree","Disagree")</f>
        <v>Agree</v>
      </c>
      <c r="F46" s="45" t="str">
        <f>IF('reviewer 1'!E46='reviewer 2'!E46,"Agree","Disagree")</f>
        <v>Agree</v>
      </c>
      <c r="G46" s="45" t="str">
        <f>IF('reviewer 1'!G46='reviewer 2'!G46,"Agree","Disagree")</f>
        <v>Agree</v>
      </c>
      <c r="H46" s="45" t="str">
        <f>IF('reviewer 1'!I46='reviewer 2'!I46,"Agree","Disagree")</f>
        <v>Agree</v>
      </c>
      <c r="I46" s="45" t="str">
        <f>IF('reviewer 1'!K46='reviewer 2'!K46,"Agree","Disagree")</f>
        <v>Agree</v>
      </c>
      <c r="J46" s="45" t="str">
        <f>IF('reviewer 1'!M46='reviewer 2'!M46,"Agree","Disagree")</f>
        <v>Agree</v>
      </c>
      <c r="K46" s="45" t="str">
        <f>IF('reviewer 1'!O46='reviewer 2'!O46,"Agree","Disagree")</f>
        <v>Agree</v>
      </c>
      <c r="L46" s="45" t="str">
        <f>IF('reviewer 1'!Q46='reviewer 2'!Q46,"Agree","Disagree")</f>
        <v>Agree</v>
      </c>
      <c r="M46" s="45" t="str">
        <f>IF('reviewer 1'!S46='reviewer 2'!S46,"Agree","Disagree")</f>
        <v>Agree</v>
      </c>
      <c r="N46" s="45" t="str">
        <f>IF('reviewer 1'!U46='reviewer 2'!U46,"Agree","Disagree")</f>
        <v>Agree</v>
      </c>
      <c r="O46" s="45" t="str">
        <f>IF('reviewer 1'!W46='reviewer 2'!W46,"Agree","Disagree")</f>
        <v>Agree</v>
      </c>
      <c r="P46" s="45" t="str">
        <f>IF('reviewer 1'!Y46='reviewer 2'!Y46,"Agree","Disagree")</f>
        <v>Agree</v>
      </c>
      <c r="Q46" s="45" t="str">
        <f>IF('reviewer 1'!AA46='reviewer 2'!AA46,"Agree","Disagree")</f>
        <v>Agree</v>
      </c>
      <c r="R46" s="45" t="str">
        <f>IF('reviewer 1'!AC46='reviewer 2'!AC46,"Agree","Disagree")</f>
        <v>Agree</v>
      </c>
      <c r="S46" s="45" t="str">
        <f>IF('reviewer 1'!AE46='reviewer 2'!AE46,"Agree","Disagree")</f>
        <v>Agree</v>
      </c>
    </row>
    <row r="47" spans="1:19" ht="15.75" x14ac:dyDescent="0.5">
      <c r="A47" s="44" t="str">
        <f>IF('reviewer 1'!A47='reviewer 2'!A47,"Agree","Disagree")</f>
        <v>Agree</v>
      </c>
      <c r="B47" s="44" t="str">
        <f>'reviewer 1'!A47</f>
        <v>Mori-2007</v>
      </c>
      <c r="C47" s="44" t="str">
        <f>'reviewer 1'!B47</f>
        <v>RK</v>
      </c>
      <c r="D47" s="44" t="str">
        <f>'reviewer 2'!B47</f>
        <v>JR</v>
      </c>
      <c r="E47" s="45" t="str">
        <f>IF('reviewer 1'!C47='reviewer 2'!C47,"Agree","Disagree")</f>
        <v>Agree</v>
      </c>
      <c r="F47" s="45" t="str">
        <f>IF('reviewer 1'!E47='reviewer 2'!E47,"Agree","Disagree")</f>
        <v>Agree</v>
      </c>
      <c r="G47" s="45" t="str">
        <f>IF('reviewer 1'!G47='reviewer 2'!G47,"Agree","Disagree")</f>
        <v>Agree</v>
      </c>
      <c r="H47" s="45" t="str">
        <f>IF('reviewer 1'!I47='reviewer 2'!I47,"Agree","Disagree")</f>
        <v>Agree</v>
      </c>
      <c r="I47" s="45" t="str">
        <f>IF('reviewer 1'!K47='reviewer 2'!K47,"Agree","Disagree")</f>
        <v>Agree</v>
      </c>
      <c r="J47" s="45" t="str">
        <f>IF('reviewer 1'!M47='reviewer 2'!M47,"Agree","Disagree")</f>
        <v>Agree</v>
      </c>
      <c r="K47" s="45" t="str">
        <f>IF('reviewer 1'!O47='reviewer 2'!O47,"Agree","Disagree")</f>
        <v>Agree</v>
      </c>
      <c r="L47" s="45" t="str">
        <f>IF('reviewer 1'!Q47='reviewer 2'!Q47,"Agree","Disagree")</f>
        <v>Agree</v>
      </c>
      <c r="M47" s="45" t="str">
        <f>IF('reviewer 1'!S47='reviewer 2'!S47,"Agree","Disagree")</f>
        <v>Agree</v>
      </c>
      <c r="N47" s="45" t="str">
        <f>IF('reviewer 1'!U47='reviewer 2'!U47,"Agree","Disagree")</f>
        <v>Agree</v>
      </c>
      <c r="O47" s="45" t="str">
        <f>IF('reviewer 1'!W47='reviewer 2'!W47,"Agree","Disagree")</f>
        <v>Agree</v>
      </c>
      <c r="P47" s="45" t="str">
        <f>IF('reviewer 1'!Y47='reviewer 2'!Y47,"Agree","Disagree")</f>
        <v>Agree</v>
      </c>
      <c r="Q47" s="45" t="str">
        <f>IF('reviewer 1'!AA47='reviewer 2'!AA47,"Agree","Disagree")</f>
        <v>Agree</v>
      </c>
      <c r="R47" s="45" t="str">
        <f>IF('reviewer 1'!AC47='reviewer 2'!AC47,"Agree","Disagree")</f>
        <v>Agree</v>
      </c>
      <c r="S47" s="45" t="str">
        <f>IF('reviewer 1'!AE47='reviewer 2'!AE47,"Agree","Disagree")</f>
        <v>Agree</v>
      </c>
    </row>
    <row r="48" spans="1:19" ht="15.75" x14ac:dyDescent="0.5">
      <c r="A48" s="44" t="str">
        <f>IF('reviewer 1'!A48='reviewer 2'!A48,"Agree","Disagree")</f>
        <v>Agree</v>
      </c>
      <c r="B48" s="44" t="str">
        <f>'reviewer 1'!A48</f>
        <v>Napoli-2005</v>
      </c>
      <c r="C48" s="44" t="str">
        <f>'reviewer 1'!B48</f>
        <v>RK</v>
      </c>
      <c r="D48" s="44" t="str">
        <f>'reviewer 2'!B48</f>
        <v>JR</v>
      </c>
      <c r="E48" s="45" t="str">
        <f>IF('reviewer 1'!C48='reviewer 2'!C48,"Agree","Disagree")</f>
        <v>Agree</v>
      </c>
      <c r="F48" s="45" t="str">
        <f>IF('reviewer 1'!E48='reviewer 2'!E48,"Agree","Disagree")</f>
        <v>Agree</v>
      </c>
      <c r="G48" s="45" t="str">
        <f>IF('reviewer 1'!G48='reviewer 2'!G48,"Agree","Disagree")</f>
        <v>Agree</v>
      </c>
      <c r="H48" s="45" t="str">
        <f>IF('reviewer 1'!I48='reviewer 2'!I48,"Agree","Disagree")</f>
        <v>Agree</v>
      </c>
      <c r="I48" s="45" t="str">
        <f>IF('reviewer 1'!K48='reviewer 2'!K48,"Agree","Disagree")</f>
        <v>Agree</v>
      </c>
      <c r="J48" s="45" t="str">
        <f>IF('reviewer 1'!M48='reviewer 2'!M48,"Agree","Disagree")</f>
        <v>Agree</v>
      </c>
      <c r="K48" s="45" t="str">
        <f>IF('reviewer 1'!O48='reviewer 2'!O48,"Agree","Disagree")</f>
        <v>Agree</v>
      </c>
      <c r="L48" s="45" t="str">
        <f>IF('reviewer 1'!Q48='reviewer 2'!Q48,"Agree","Disagree")</f>
        <v>Agree</v>
      </c>
      <c r="M48" s="45" t="str">
        <f>IF('reviewer 1'!S48='reviewer 2'!S48,"Agree","Disagree")</f>
        <v>Agree</v>
      </c>
      <c r="N48" s="45" t="str">
        <f>IF('reviewer 1'!U48='reviewer 2'!U48,"Agree","Disagree")</f>
        <v>Agree</v>
      </c>
      <c r="O48" s="45" t="str">
        <f>IF('reviewer 1'!W48='reviewer 2'!W48,"Agree","Disagree")</f>
        <v>Agree</v>
      </c>
      <c r="P48" s="45" t="str">
        <f>IF('reviewer 1'!Y48='reviewer 2'!Y48,"Agree","Disagree")</f>
        <v>Agree</v>
      </c>
      <c r="Q48" s="45" t="str">
        <f>IF('reviewer 1'!AA48='reviewer 2'!AA48,"Agree","Disagree")</f>
        <v>Agree</v>
      </c>
      <c r="R48" s="45" t="str">
        <f>IF('reviewer 1'!AC48='reviewer 2'!AC48,"Agree","Disagree")</f>
        <v>Agree</v>
      </c>
      <c r="S48" s="45" t="str">
        <f>IF('reviewer 1'!AE48='reviewer 2'!AE48,"Agree","Disagree")</f>
        <v>Agree</v>
      </c>
    </row>
    <row r="49" spans="1:19" ht="15.75" x14ac:dyDescent="0.5">
      <c r="A49" s="44" t="str">
        <f>IF('reviewer 1'!A49='reviewer 2'!A49,"Agree","Disagree")</f>
        <v>Agree</v>
      </c>
      <c r="B49" s="44" t="str">
        <f>'reviewer 1'!A49</f>
        <v>Nigris-2007</v>
      </c>
      <c r="C49" s="44" t="str">
        <f>'reviewer 1'!B49</f>
        <v>RK</v>
      </c>
      <c r="D49" s="44" t="str">
        <f>'reviewer 2'!B49</f>
        <v>JR</v>
      </c>
      <c r="E49" s="45" t="str">
        <f>IF('reviewer 1'!C49='reviewer 2'!C49,"Agree","Disagree")</f>
        <v>Agree</v>
      </c>
      <c r="F49" s="45" t="str">
        <f>IF('reviewer 1'!E49='reviewer 2'!E49,"Agree","Disagree")</f>
        <v>Agree</v>
      </c>
      <c r="G49" s="45" t="str">
        <f>IF('reviewer 1'!G49='reviewer 2'!G49,"Agree","Disagree")</f>
        <v>Agree</v>
      </c>
      <c r="H49" s="45" t="str">
        <f>IF('reviewer 1'!I49='reviewer 2'!I49,"Agree","Disagree")</f>
        <v>Agree</v>
      </c>
      <c r="I49" s="45" t="str">
        <f>IF('reviewer 1'!K49='reviewer 2'!K49,"Agree","Disagree")</f>
        <v>Agree</v>
      </c>
      <c r="J49" s="45" t="str">
        <f>IF('reviewer 1'!M49='reviewer 2'!M49,"Agree","Disagree")</f>
        <v>Agree</v>
      </c>
      <c r="K49" s="45" t="str">
        <f>IF('reviewer 1'!O49='reviewer 2'!O49,"Agree","Disagree")</f>
        <v>Agree</v>
      </c>
      <c r="L49" s="45" t="str">
        <f>IF('reviewer 1'!Q49='reviewer 2'!Q49,"Agree","Disagree")</f>
        <v>Agree</v>
      </c>
      <c r="M49" s="45" t="str">
        <f>IF('reviewer 1'!S49='reviewer 2'!S49,"Agree","Disagree")</f>
        <v>Agree</v>
      </c>
      <c r="N49" s="45" t="str">
        <f>IF('reviewer 1'!U49='reviewer 2'!U49,"Agree","Disagree")</f>
        <v>Agree</v>
      </c>
      <c r="O49" s="45" t="str">
        <f>IF('reviewer 1'!W49='reviewer 2'!W49,"Agree","Disagree")</f>
        <v>Agree</v>
      </c>
      <c r="P49" s="45" t="str">
        <f>IF('reviewer 1'!Y49='reviewer 2'!Y49,"Agree","Disagree")</f>
        <v>Agree</v>
      </c>
      <c r="Q49" s="45" t="str">
        <f>IF('reviewer 1'!AA49='reviewer 2'!AA49,"Agree","Disagree")</f>
        <v>Agree</v>
      </c>
      <c r="R49" s="45" t="str">
        <f>IF('reviewer 1'!AC49='reviewer 2'!AC49,"Agree","Disagree")</f>
        <v>Agree</v>
      </c>
      <c r="S49" s="45" t="str">
        <f>IF('reviewer 1'!AE49='reviewer 2'!AE49,"Agree","Disagree")</f>
        <v>Agree</v>
      </c>
    </row>
    <row r="50" spans="1:19" ht="15.75" x14ac:dyDescent="0.5">
      <c r="A50" s="44" t="str">
        <f>IF('reviewer 1'!A50='reviewer 2'!A50,"Agree","Disagree")</f>
        <v>Agree</v>
      </c>
      <c r="B50" s="44" t="str">
        <f>'reviewer 1'!A50</f>
        <v>Noh-2014</v>
      </c>
      <c r="C50" s="44" t="str">
        <f>'reviewer 1'!B50</f>
        <v>RK</v>
      </c>
      <c r="D50" s="44" t="str">
        <f>'reviewer 2'!B50</f>
        <v>JR</v>
      </c>
      <c r="E50" s="45" t="str">
        <f>IF('reviewer 1'!C50='reviewer 2'!C50,"Agree","Disagree")</f>
        <v>Agree</v>
      </c>
      <c r="F50" s="45" t="str">
        <f>IF('reviewer 1'!E50='reviewer 2'!E50,"Agree","Disagree")</f>
        <v>Agree</v>
      </c>
      <c r="G50" s="45" t="str">
        <f>IF('reviewer 1'!G50='reviewer 2'!G50,"Agree","Disagree")</f>
        <v>Agree</v>
      </c>
      <c r="H50" s="45" t="str">
        <f>IF('reviewer 1'!I50='reviewer 2'!I50,"Agree","Disagree")</f>
        <v>Agree</v>
      </c>
      <c r="I50" s="45" t="str">
        <f>IF('reviewer 1'!K50='reviewer 2'!K50,"Agree","Disagree")</f>
        <v>Agree</v>
      </c>
      <c r="J50" s="45" t="str">
        <f>IF('reviewer 1'!M50='reviewer 2'!M50,"Agree","Disagree")</f>
        <v>Agree</v>
      </c>
      <c r="K50" s="45" t="str">
        <f>IF('reviewer 1'!O50='reviewer 2'!O50,"Agree","Disagree")</f>
        <v>Agree</v>
      </c>
      <c r="L50" s="45" t="str">
        <f>IF('reviewer 1'!Q50='reviewer 2'!Q50,"Agree","Disagree")</f>
        <v>Agree</v>
      </c>
      <c r="M50" s="45" t="str">
        <f>IF('reviewer 1'!S50='reviewer 2'!S50,"Agree","Disagree")</f>
        <v>Agree</v>
      </c>
      <c r="N50" s="45" t="str">
        <f>IF('reviewer 1'!U50='reviewer 2'!U50,"Agree","Disagree")</f>
        <v>Agree</v>
      </c>
      <c r="O50" s="45" t="str">
        <f>IF('reviewer 1'!W50='reviewer 2'!W50,"Agree","Disagree")</f>
        <v>Agree</v>
      </c>
      <c r="P50" s="45" t="str">
        <f>IF('reviewer 1'!Y50='reviewer 2'!Y50,"Agree","Disagree")</f>
        <v>Agree</v>
      </c>
      <c r="Q50" s="45" t="str">
        <f>IF('reviewer 1'!AA50='reviewer 2'!AA50,"Agree","Disagree")</f>
        <v>Agree</v>
      </c>
      <c r="R50" s="45" t="str">
        <f>IF('reviewer 1'!AC50='reviewer 2'!AC50,"Agree","Disagree")</f>
        <v>Agree</v>
      </c>
      <c r="S50" s="45" t="str">
        <f>IF('reviewer 1'!AE50='reviewer 2'!AE50,"Agree","Disagree")</f>
        <v>Agree</v>
      </c>
    </row>
    <row r="51" spans="1:19" ht="15.75" x14ac:dyDescent="0.5">
      <c r="A51" s="44" t="str">
        <f>IF('reviewer 1'!A51='reviewer 2'!A51,"Agree","Disagree")</f>
        <v>Agree</v>
      </c>
      <c r="B51" s="44" t="str">
        <f>'reviewer 1'!A51</f>
        <v>Oda-2010</v>
      </c>
      <c r="C51" s="44" t="str">
        <f>'reviewer 1'!B51</f>
        <v>RK</v>
      </c>
      <c r="D51" s="44" t="str">
        <f>'reviewer 2'!B51</f>
        <v>JR</v>
      </c>
      <c r="E51" s="45" t="str">
        <f>IF('reviewer 1'!C51='reviewer 2'!C51,"Agree","Disagree")</f>
        <v>Agree</v>
      </c>
      <c r="F51" s="45" t="str">
        <f>IF('reviewer 1'!E51='reviewer 2'!E51,"Agree","Disagree")</f>
        <v>Agree</v>
      </c>
      <c r="G51" s="45" t="str">
        <f>IF('reviewer 1'!G51='reviewer 2'!G51,"Agree","Disagree")</f>
        <v>Agree</v>
      </c>
      <c r="H51" s="45" t="str">
        <f>IF('reviewer 1'!I51='reviewer 2'!I51,"Agree","Disagree")</f>
        <v>Agree</v>
      </c>
      <c r="I51" s="45" t="str">
        <f>IF('reviewer 1'!K51='reviewer 2'!K51,"Agree","Disagree")</f>
        <v>Agree</v>
      </c>
      <c r="J51" s="45" t="str">
        <f>IF('reviewer 1'!M51='reviewer 2'!M51,"Agree","Disagree")</f>
        <v>Agree</v>
      </c>
      <c r="K51" s="45" t="str">
        <f>IF('reviewer 1'!O51='reviewer 2'!O51,"Agree","Disagree")</f>
        <v>Agree</v>
      </c>
      <c r="L51" s="45" t="str">
        <f>IF('reviewer 1'!Q51='reviewer 2'!Q51,"Agree","Disagree")</f>
        <v>Agree</v>
      </c>
      <c r="M51" s="45" t="str">
        <f>IF('reviewer 1'!S51='reviewer 2'!S51,"Agree","Disagree")</f>
        <v>Agree</v>
      </c>
      <c r="N51" s="45" t="str">
        <f>IF('reviewer 1'!U51='reviewer 2'!U51,"Agree","Disagree")</f>
        <v>Agree</v>
      </c>
      <c r="O51" s="45" t="str">
        <f>IF('reviewer 1'!W51='reviewer 2'!W51,"Agree","Disagree")</f>
        <v>Agree</v>
      </c>
      <c r="P51" s="45" t="str">
        <f>IF('reviewer 1'!Y51='reviewer 2'!Y51,"Agree","Disagree")</f>
        <v>Agree</v>
      </c>
      <c r="Q51" s="45" t="str">
        <f>IF('reviewer 1'!AA51='reviewer 2'!AA51,"Agree","Disagree")</f>
        <v>Agree</v>
      </c>
      <c r="R51" s="45" t="str">
        <f>IF('reviewer 1'!AC51='reviewer 2'!AC51,"Agree","Disagree")</f>
        <v>Agree</v>
      </c>
      <c r="S51" s="45" t="str">
        <f>IF('reviewer 1'!AE51='reviewer 2'!AE51,"Agree","Disagree")</f>
        <v>Agree</v>
      </c>
    </row>
    <row r="52" spans="1:19" ht="15.75" x14ac:dyDescent="0.5">
      <c r="A52" s="44" t="str">
        <f>IF('reviewer 1'!A52='reviewer 2'!A52,"Agree","Disagree")</f>
        <v>Agree</v>
      </c>
      <c r="B52" s="44" t="str">
        <f>'reviewer 1'!A52</f>
        <v>Oses-2009</v>
      </c>
      <c r="C52" s="44" t="str">
        <f>'reviewer 1'!B52</f>
        <v>RK</v>
      </c>
      <c r="D52" s="44" t="str">
        <f>'reviewer 2'!B52</f>
        <v>JR</v>
      </c>
      <c r="E52" s="45" t="str">
        <f>IF('reviewer 1'!C52='reviewer 2'!C52,"Agree","Disagree")</f>
        <v>Agree</v>
      </c>
      <c r="F52" s="45" t="str">
        <f>IF('reviewer 1'!E52='reviewer 2'!E52,"Agree","Disagree")</f>
        <v>Agree</v>
      </c>
      <c r="G52" s="45" t="str">
        <f>IF('reviewer 1'!G52='reviewer 2'!G52,"Agree","Disagree")</f>
        <v>Agree</v>
      </c>
      <c r="H52" s="45" t="str">
        <f>IF('reviewer 1'!I52='reviewer 2'!I52,"Agree","Disagree")</f>
        <v>Agree</v>
      </c>
      <c r="I52" s="45" t="str">
        <f>IF('reviewer 1'!K52='reviewer 2'!K52,"Agree","Disagree")</f>
        <v>Agree</v>
      </c>
      <c r="J52" s="45" t="str">
        <f>IF('reviewer 1'!M52='reviewer 2'!M52,"Agree","Disagree")</f>
        <v>Agree</v>
      </c>
      <c r="K52" s="45" t="str">
        <f>IF('reviewer 1'!O52='reviewer 2'!O52,"Agree","Disagree")</f>
        <v>Agree</v>
      </c>
      <c r="L52" s="45" t="str">
        <f>IF('reviewer 1'!Q52='reviewer 2'!Q52,"Agree","Disagree")</f>
        <v>Agree</v>
      </c>
      <c r="M52" s="45" t="str">
        <f>IF('reviewer 1'!S52='reviewer 2'!S52,"Agree","Disagree")</f>
        <v>Agree</v>
      </c>
      <c r="N52" s="45" t="str">
        <f>IF('reviewer 1'!U52='reviewer 2'!U52,"Agree","Disagree")</f>
        <v>Agree</v>
      </c>
      <c r="O52" s="45" t="str">
        <f>IF('reviewer 1'!W52='reviewer 2'!W52,"Agree","Disagree")</f>
        <v>Agree</v>
      </c>
      <c r="P52" s="45" t="str">
        <f>IF('reviewer 1'!Y52='reviewer 2'!Y52,"Agree","Disagree")</f>
        <v>Agree</v>
      </c>
      <c r="Q52" s="45" t="str">
        <f>IF('reviewer 1'!AA52='reviewer 2'!AA52,"Agree","Disagree")</f>
        <v>Agree</v>
      </c>
      <c r="R52" s="45" t="str">
        <f>IF('reviewer 1'!AC52='reviewer 2'!AC52,"Agree","Disagree")</f>
        <v>Agree</v>
      </c>
      <c r="S52" s="45" t="str">
        <f>IF('reviewer 1'!AE52='reviewer 2'!AE52,"Agree","Disagree")</f>
        <v>Agree</v>
      </c>
    </row>
    <row r="53" spans="1:19" ht="15.75" x14ac:dyDescent="0.5">
      <c r="A53" s="44" t="str">
        <f>IF('reviewer 1'!A53='reviewer 2'!A53,"Agree","Disagree")</f>
        <v>Agree</v>
      </c>
      <c r="B53" s="44" t="str">
        <f>'reviewer 1'!A53</f>
        <v>Otani-2008</v>
      </c>
      <c r="C53" s="44" t="str">
        <f>'reviewer 1'!B53</f>
        <v>RK</v>
      </c>
      <c r="D53" s="44" t="str">
        <f>'reviewer 2'!B53</f>
        <v>JR</v>
      </c>
      <c r="E53" s="45" t="str">
        <f>IF('reviewer 1'!C53='reviewer 2'!C53,"Agree","Disagree")</f>
        <v>Agree</v>
      </c>
      <c r="F53" s="45" t="str">
        <f>IF('reviewer 1'!E53='reviewer 2'!E53,"Agree","Disagree")</f>
        <v>Agree</v>
      </c>
      <c r="G53" s="45" t="str">
        <f>IF('reviewer 1'!G53='reviewer 2'!G53,"Agree","Disagree")</f>
        <v>Agree</v>
      </c>
      <c r="H53" s="45" t="str">
        <f>IF('reviewer 1'!I53='reviewer 2'!I53,"Agree","Disagree")</f>
        <v>Agree</v>
      </c>
      <c r="I53" s="45" t="str">
        <f>IF('reviewer 1'!K53='reviewer 2'!K53,"Agree","Disagree")</f>
        <v>Agree</v>
      </c>
      <c r="J53" s="45" t="str">
        <f>IF('reviewer 1'!M53='reviewer 2'!M53,"Agree","Disagree")</f>
        <v>Agree</v>
      </c>
      <c r="K53" s="45" t="str">
        <f>IF('reviewer 1'!O53='reviewer 2'!O53,"Agree","Disagree")</f>
        <v>Agree</v>
      </c>
      <c r="L53" s="45" t="str">
        <f>IF('reviewer 1'!Q53='reviewer 2'!Q53,"Agree","Disagree")</f>
        <v>Agree</v>
      </c>
      <c r="M53" s="45" t="str">
        <f>IF('reviewer 1'!S53='reviewer 2'!S53,"Agree","Disagree")</f>
        <v>Agree</v>
      </c>
      <c r="N53" s="45" t="str">
        <f>IF('reviewer 1'!U53='reviewer 2'!U53,"Agree","Disagree")</f>
        <v>Agree</v>
      </c>
      <c r="O53" s="45" t="str">
        <f>IF('reviewer 1'!W53='reviewer 2'!W53,"Agree","Disagree")</f>
        <v>Agree</v>
      </c>
      <c r="P53" s="45" t="str">
        <f>IF('reviewer 1'!Y53='reviewer 2'!Y53,"Agree","Disagree")</f>
        <v>Agree</v>
      </c>
      <c r="Q53" s="45" t="str">
        <f>IF('reviewer 1'!AA53='reviewer 2'!AA53,"Agree","Disagree")</f>
        <v>Agree</v>
      </c>
      <c r="R53" s="45" t="str">
        <f>IF('reviewer 1'!AC53='reviewer 2'!AC53,"Agree","Disagree")</f>
        <v>Agree</v>
      </c>
      <c r="S53" s="45" t="str">
        <f>IF('reviewer 1'!AE53='reviewer 2'!AE53,"Agree","Disagree")</f>
        <v>Agree</v>
      </c>
    </row>
    <row r="54" spans="1:19" ht="15.75" x14ac:dyDescent="0.5">
      <c r="A54" s="44" t="str">
        <f>IF('reviewer 1'!A54='reviewer 2'!A54,"Agree","Disagree")</f>
        <v>Agree</v>
      </c>
      <c r="B54" s="44" t="str">
        <f>'reviewer 1'!A54</f>
        <v>Ozawa-2006</v>
      </c>
      <c r="C54" s="44" t="str">
        <f>'reviewer 1'!B54</f>
        <v>RK</v>
      </c>
      <c r="D54" s="44" t="str">
        <f>'reviewer 2'!B54</f>
        <v>JR</v>
      </c>
      <c r="E54" s="45" t="str">
        <f>IF('reviewer 1'!C54='reviewer 2'!C54,"Agree","Disagree")</f>
        <v>Agree</v>
      </c>
      <c r="F54" s="45" t="str">
        <f>IF('reviewer 1'!E54='reviewer 2'!E54,"Agree","Disagree")</f>
        <v>Agree</v>
      </c>
      <c r="G54" s="45" t="str">
        <f>IF('reviewer 1'!G54='reviewer 2'!G54,"Agree","Disagree")</f>
        <v>Agree</v>
      </c>
      <c r="H54" s="45" t="str">
        <f>IF('reviewer 1'!I54='reviewer 2'!I54,"Agree","Disagree")</f>
        <v>Agree</v>
      </c>
      <c r="I54" s="45" t="str">
        <f>IF('reviewer 1'!K54='reviewer 2'!K54,"Agree","Disagree")</f>
        <v>Agree</v>
      </c>
      <c r="J54" s="45" t="str">
        <f>IF('reviewer 1'!M54='reviewer 2'!M54,"Agree","Disagree")</f>
        <v>Agree</v>
      </c>
      <c r="K54" s="45" t="str">
        <f>IF('reviewer 1'!O54='reviewer 2'!O54,"Agree","Disagree")</f>
        <v>Agree</v>
      </c>
      <c r="L54" s="45" t="str">
        <f>IF('reviewer 1'!Q54='reviewer 2'!Q54,"Agree","Disagree")</f>
        <v>Agree</v>
      </c>
      <c r="M54" s="45" t="str">
        <f>IF('reviewer 1'!S54='reviewer 2'!S54,"Agree","Disagree")</f>
        <v>Agree</v>
      </c>
      <c r="N54" s="45" t="str">
        <f>IF('reviewer 1'!U54='reviewer 2'!U54,"Agree","Disagree")</f>
        <v>Agree</v>
      </c>
      <c r="O54" s="45" t="str">
        <f>IF('reviewer 1'!W54='reviewer 2'!W54,"Agree","Disagree")</f>
        <v>Agree</v>
      </c>
      <c r="P54" s="45" t="str">
        <f>IF('reviewer 1'!Y54='reviewer 2'!Y54,"Agree","Disagree")</f>
        <v>Agree</v>
      </c>
      <c r="Q54" s="45" t="str">
        <f>IF('reviewer 1'!AA54='reviewer 2'!AA54,"Agree","Disagree")</f>
        <v>Agree</v>
      </c>
      <c r="R54" s="45" t="str">
        <f>IF('reviewer 1'!AC54='reviewer 2'!AC54,"Agree","Disagree")</f>
        <v>Agree</v>
      </c>
      <c r="S54" s="45" t="str">
        <f>IF('reviewer 1'!AE54='reviewer 2'!AE54,"Agree","Disagree")</f>
        <v>Agree</v>
      </c>
    </row>
    <row r="55" spans="1:19" ht="15.75" x14ac:dyDescent="0.5">
      <c r="A55" s="44" t="str">
        <f>IF('reviewer 1'!A55='reviewer 2'!A55,"Agree","Disagree")</f>
        <v>Agree</v>
      </c>
      <c r="B55" s="44" t="str">
        <f>'reviewer 1'!A55</f>
        <v>Park-2018</v>
      </c>
      <c r="C55" s="44" t="str">
        <f>'reviewer 1'!B55</f>
        <v>RK</v>
      </c>
      <c r="D55" s="44" t="str">
        <f>'reviewer 2'!B55</f>
        <v>JR</v>
      </c>
      <c r="E55" s="45" t="str">
        <f>IF('reviewer 1'!C55='reviewer 2'!C55,"Agree","Disagree")</f>
        <v>Agree</v>
      </c>
      <c r="F55" s="45" t="str">
        <f>IF('reviewer 1'!E55='reviewer 2'!E55,"Agree","Disagree")</f>
        <v>Agree</v>
      </c>
      <c r="G55" s="45" t="str">
        <f>IF('reviewer 1'!G55='reviewer 2'!G55,"Agree","Disagree")</f>
        <v>Agree</v>
      </c>
      <c r="H55" s="45" t="str">
        <f>IF('reviewer 1'!I55='reviewer 2'!I55,"Agree","Disagree")</f>
        <v>Agree</v>
      </c>
      <c r="I55" s="45" t="str">
        <f>IF('reviewer 1'!K55='reviewer 2'!K55,"Agree","Disagree")</f>
        <v>Agree</v>
      </c>
      <c r="J55" s="45" t="str">
        <f>IF('reviewer 1'!M55='reviewer 2'!M55,"Agree","Disagree")</f>
        <v>Agree</v>
      </c>
      <c r="K55" s="45" t="str">
        <f>IF('reviewer 1'!O55='reviewer 2'!O55,"Agree","Disagree")</f>
        <v>Agree</v>
      </c>
      <c r="L55" s="45" t="str">
        <f>IF('reviewer 1'!Q55='reviewer 2'!Q55,"Agree","Disagree")</f>
        <v>Agree</v>
      </c>
      <c r="M55" s="45" t="str">
        <f>IF('reviewer 1'!S55='reviewer 2'!S55,"Agree","Disagree")</f>
        <v>Agree</v>
      </c>
      <c r="N55" s="45" t="str">
        <f>IF('reviewer 1'!U55='reviewer 2'!U55,"Agree","Disagree")</f>
        <v>Agree</v>
      </c>
      <c r="O55" s="45" t="str">
        <f>IF('reviewer 1'!W55='reviewer 2'!W55,"Agree","Disagree")</f>
        <v>Agree</v>
      </c>
      <c r="P55" s="45" t="str">
        <f>IF('reviewer 1'!Y55='reviewer 2'!Y55,"Agree","Disagree")</f>
        <v>Agree</v>
      </c>
      <c r="Q55" s="45" t="str">
        <f>IF('reviewer 1'!AA55='reviewer 2'!AA55,"Agree","Disagree")</f>
        <v>Agree</v>
      </c>
      <c r="R55" s="45" t="str">
        <f>IF('reviewer 1'!AC55='reviewer 2'!AC55,"Agree","Disagree")</f>
        <v>Agree</v>
      </c>
      <c r="S55" s="45" t="str">
        <f>IF('reviewer 1'!AE55='reviewer 2'!AE55,"Agree","Disagree")</f>
        <v>Agree</v>
      </c>
    </row>
    <row r="56" spans="1:19" ht="15.75" x14ac:dyDescent="0.5">
      <c r="A56" s="44" t="str">
        <f>IF('reviewer 1'!A56='reviewer 2'!A56,"Agree","Disagree")</f>
        <v>Agree</v>
      </c>
      <c r="B56" s="44" t="str">
        <f>'reviewer 1'!A56</f>
        <v>Piao-2010</v>
      </c>
      <c r="C56" s="44" t="str">
        <f>'reviewer 1'!B56</f>
        <v>RK</v>
      </c>
      <c r="D56" s="44" t="str">
        <f>'reviewer 2'!B56</f>
        <v>JR</v>
      </c>
      <c r="E56" s="45" t="str">
        <f>IF('reviewer 1'!C56='reviewer 2'!C56,"Agree","Disagree")</f>
        <v>Agree</v>
      </c>
      <c r="F56" s="45" t="str">
        <f>IF('reviewer 1'!E56='reviewer 2'!E56,"Agree","Disagree")</f>
        <v>Agree</v>
      </c>
      <c r="G56" s="45" t="str">
        <f>IF('reviewer 1'!G56='reviewer 2'!G56,"Agree","Disagree")</f>
        <v>Agree</v>
      </c>
      <c r="H56" s="45" t="str">
        <f>IF('reviewer 1'!I56='reviewer 2'!I56,"Agree","Disagree")</f>
        <v>Agree</v>
      </c>
      <c r="I56" s="45" t="str">
        <f>IF('reviewer 1'!K56='reviewer 2'!K56,"Agree","Disagree")</f>
        <v>Agree</v>
      </c>
      <c r="J56" s="45" t="str">
        <f>IF('reviewer 1'!M56='reviewer 2'!M56,"Agree","Disagree")</f>
        <v>Agree</v>
      </c>
      <c r="K56" s="45" t="str">
        <f>IF('reviewer 1'!O56='reviewer 2'!O56,"Agree","Disagree")</f>
        <v>Agree</v>
      </c>
      <c r="L56" s="45" t="str">
        <f>IF('reviewer 1'!Q56='reviewer 2'!Q56,"Agree","Disagree")</f>
        <v>Agree</v>
      </c>
      <c r="M56" s="45" t="str">
        <f>IF('reviewer 1'!S56='reviewer 2'!S56,"Agree","Disagree")</f>
        <v>Agree</v>
      </c>
      <c r="N56" s="45" t="str">
        <f>IF('reviewer 1'!U56='reviewer 2'!U56,"Agree","Disagree")</f>
        <v>Agree</v>
      </c>
      <c r="O56" s="45" t="str">
        <f>IF('reviewer 1'!W56='reviewer 2'!W56,"Agree","Disagree")</f>
        <v>Agree</v>
      </c>
      <c r="P56" s="45" t="str">
        <f>IF('reviewer 1'!Y56='reviewer 2'!Y56,"Agree","Disagree")</f>
        <v>Agree</v>
      </c>
      <c r="Q56" s="45" t="str">
        <f>IF('reviewer 1'!AA56='reviewer 2'!AA56,"Agree","Disagree")</f>
        <v>Agree</v>
      </c>
      <c r="R56" s="45" t="str">
        <f>IF('reviewer 1'!AC56='reviewer 2'!AC56,"Agree","Disagree")</f>
        <v>Agree</v>
      </c>
      <c r="S56" s="45" t="str">
        <f>IF('reviewer 1'!AE56='reviewer 2'!AE56,"Agree","Disagree")</f>
        <v>Agree</v>
      </c>
    </row>
    <row r="57" spans="1:19" ht="15.75" x14ac:dyDescent="0.5">
      <c r="A57" s="44" t="str">
        <f>IF('reviewer 1'!A57='reviewer 2'!A57,"Agree","Disagree")</f>
        <v>Agree</v>
      </c>
      <c r="B57" s="44" t="str">
        <f>'reviewer 1'!A57</f>
        <v>Qin-2008</v>
      </c>
      <c r="C57" s="44" t="str">
        <f>'reviewer 1'!B57</f>
        <v>RK</v>
      </c>
      <c r="D57" s="44" t="str">
        <f>'reviewer 2'!B57</f>
        <v>JR</v>
      </c>
      <c r="E57" s="45" t="str">
        <f>IF('reviewer 1'!C57='reviewer 2'!C57,"Agree","Disagree")</f>
        <v>Agree</v>
      </c>
      <c r="F57" s="45" t="str">
        <f>IF('reviewer 1'!E57='reviewer 2'!E57,"Agree","Disagree")</f>
        <v>Agree</v>
      </c>
      <c r="G57" s="45" t="str">
        <f>IF('reviewer 1'!G57='reviewer 2'!G57,"Agree","Disagree")</f>
        <v>Agree</v>
      </c>
      <c r="H57" s="45" t="str">
        <f>IF('reviewer 1'!I57='reviewer 2'!I57,"Agree","Disagree")</f>
        <v>Agree</v>
      </c>
      <c r="I57" s="45" t="str">
        <f>IF('reviewer 1'!K57='reviewer 2'!K57,"Agree","Disagree")</f>
        <v>Agree</v>
      </c>
      <c r="J57" s="45" t="str">
        <f>IF('reviewer 1'!M57='reviewer 2'!M57,"Agree","Disagree")</f>
        <v>Agree</v>
      </c>
      <c r="K57" s="45" t="str">
        <f>IF('reviewer 1'!O57='reviewer 2'!O57,"Agree","Disagree")</f>
        <v>Agree</v>
      </c>
      <c r="L57" s="45" t="str">
        <f>IF('reviewer 1'!Q57='reviewer 2'!Q57,"Agree","Disagree")</f>
        <v>Agree</v>
      </c>
      <c r="M57" s="45" t="str">
        <f>IF('reviewer 1'!S57='reviewer 2'!S57,"Agree","Disagree")</f>
        <v>Agree</v>
      </c>
      <c r="N57" s="45" t="str">
        <f>IF('reviewer 1'!U57='reviewer 2'!U57,"Agree","Disagree")</f>
        <v>Agree</v>
      </c>
      <c r="O57" s="45" t="str">
        <f>IF('reviewer 1'!W57='reviewer 2'!W57,"Agree","Disagree")</f>
        <v>Agree</v>
      </c>
      <c r="P57" s="45" t="str">
        <f>IF('reviewer 1'!Y57='reviewer 2'!Y57,"Agree","Disagree")</f>
        <v>Agree</v>
      </c>
      <c r="Q57" s="45" t="str">
        <f>IF('reviewer 1'!AA57='reviewer 2'!AA57,"Agree","Disagree")</f>
        <v>Agree</v>
      </c>
      <c r="R57" s="45" t="str">
        <f>IF('reviewer 1'!AC57='reviewer 2'!AC57,"Agree","Disagree")</f>
        <v>Agree</v>
      </c>
      <c r="S57" s="45" t="str">
        <f>IF('reviewer 1'!AE57='reviewer 2'!AE57,"Agree","Disagree")</f>
        <v>Agree</v>
      </c>
    </row>
    <row r="58" spans="1:19" ht="15.75" x14ac:dyDescent="0.5">
      <c r="A58" s="44" t="str">
        <f>IF('reviewer 1'!A58='reviewer 2'!A58,"Agree","Disagree")</f>
        <v>Agree</v>
      </c>
      <c r="B58" s="44" t="str">
        <f>'reviewer 1'!A58</f>
        <v>Rahman-2014</v>
      </c>
      <c r="C58" s="44" t="str">
        <f>'reviewer 1'!B58</f>
        <v>RK</v>
      </c>
      <c r="D58" s="44" t="str">
        <f>'reviewer 2'!B58</f>
        <v>JR</v>
      </c>
      <c r="E58" s="45" t="str">
        <f>IF('reviewer 1'!C58='reviewer 2'!C58,"Agree","Disagree")</f>
        <v>Agree</v>
      </c>
      <c r="F58" s="45" t="str">
        <f>IF('reviewer 1'!E58='reviewer 2'!E58,"Agree","Disagree")</f>
        <v>Agree</v>
      </c>
      <c r="G58" s="45" t="str">
        <f>IF('reviewer 1'!G58='reviewer 2'!G58,"Agree","Disagree")</f>
        <v>Agree</v>
      </c>
      <c r="H58" s="45" t="str">
        <f>IF('reviewer 1'!I58='reviewer 2'!I58,"Agree","Disagree")</f>
        <v>Agree</v>
      </c>
      <c r="I58" s="45" t="str">
        <f>IF('reviewer 1'!K58='reviewer 2'!K58,"Agree","Disagree")</f>
        <v>Agree</v>
      </c>
      <c r="J58" s="45" t="str">
        <f>IF('reviewer 1'!M58='reviewer 2'!M58,"Agree","Disagree")</f>
        <v>Agree</v>
      </c>
      <c r="K58" s="45" t="str">
        <f>IF('reviewer 1'!O58='reviewer 2'!O58,"Agree","Disagree")</f>
        <v>Agree</v>
      </c>
      <c r="L58" s="45" t="str">
        <f>IF('reviewer 1'!Q58='reviewer 2'!Q58,"Agree","Disagree")</f>
        <v>Agree</v>
      </c>
      <c r="M58" s="45" t="str">
        <f>IF('reviewer 1'!S58='reviewer 2'!S58,"Agree","Disagree")</f>
        <v>Agree</v>
      </c>
      <c r="N58" s="45" t="str">
        <f>IF('reviewer 1'!U58='reviewer 2'!U58,"Agree","Disagree")</f>
        <v>Agree</v>
      </c>
      <c r="O58" s="45" t="str">
        <f>IF('reviewer 1'!W58='reviewer 2'!W58,"Agree","Disagree")</f>
        <v>Agree</v>
      </c>
      <c r="P58" s="45" t="str">
        <f>IF('reviewer 1'!Y58='reviewer 2'!Y58,"Agree","Disagree")</f>
        <v>Agree</v>
      </c>
      <c r="Q58" s="45" t="str">
        <f>IF('reviewer 1'!AA58='reviewer 2'!AA58,"Agree","Disagree")</f>
        <v>Agree</v>
      </c>
      <c r="R58" s="45" t="str">
        <f>IF('reviewer 1'!AC58='reviewer 2'!AC58,"Agree","Disagree")</f>
        <v>Agree</v>
      </c>
      <c r="S58" s="45" t="str">
        <f>IF('reviewer 1'!AE58='reviewer 2'!AE58,"Agree","Disagree")</f>
        <v>Agree</v>
      </c>
    </row>
    <row r="59" spans="1:19" ht="15.75" x14ac:dyDescent="0.5">
      <c r="A59" s="44" t="str">
        <f>IF('reviewer 1'!A59='reviewer 2'!A59,"Agree","Disagree")</f>
        <v>Agree</v>
      </c>
      <c r="B59" s="44" t="str">
        <f>'reviewer 1'!A59</f>
        <v>Ricles-2016</v>
      </c>
      <c r="C59" s="44" t="str">
        <f>'reviewer 1'!B59</f>
        <v>RK</v>
      </c>
      <c r="D59" s="44" t="str">
        <f>'reviewer 2'!B59</f>
        <v>JR</v>
      </c>
      <c r="E59" s="45" t="str">
        <f>IF('reviewer 1'!C59='reviewer 2'!C59,"Agree","Disagree")</f>
        <v>Agree</v>
      </c>
      <c r="F59" s="45" t="str">
        <f>IF('reviewer 1'!E59='reviewer 2'!E59,"Agree","Disagree")</f>
        <v>Agree</v>
      </c>
      <c r="G59" s="45" t="str">
        <f>IF('reviewer 1'!G59='reviewer 2'!G59,"Agree","Disagree")</f>
        <v>Agree</v>
      </c>
      <c r="H59" s="45" t="str">
        <f>IF('reviewer 1'!I59='reviewer 2'!I59,"Agree","Disagree")</f>
        <v>Agree</v>
      </c>
      <c r="I59" s="45" t="str">
        <f>IF('reviewer 1'!K59='reviewer 2'!K59,"Agree","Disagree")</f>
        <v>Agree</v>
      </c>
      <c r="J59" s="45" t="str">
        <f>IF('reviewer 1'!M59='reviewer 2'!M59,"Agree","Disagree")</f>
        <v>Agree</v>
      </c>
      <c r="K59" s="45" t="str">
        <f>IF('reviewer 1'!O59='reviewer 2'!O59,"Agree","Disagree")</f>
        <v>Agree</v>
      </c>
      <c r="L59" s="45" t="str">
        <f>IF('reviewer 1'!Q59='reviewer 2'!Q59,"Agree","Disagree")</f>
        <v>Agree</v>
      </c>
      <c r="M59" s="45" t="str">
        <f>IF('reviewer 1'!S59='reviewer 2'!S59,"Agree","Disagree")</f>
        <v>Agree</v>
      </c>
      <c r="N59" s="45" t="str">
        <f>IF('reviewer 1'!U59='reviewer 2'!U59,"Agree","Disagree")</f>
        <v>Agree</v>
      </c>
      <c r="O59" s="45" t="str">
        <f>IF('reviewer 1'!W59='reviewer 2'!W59,"Agree","Disagree")</f>
        <v>Agree</v>
      </c>
      <c r="P59" s="45" t="str">
        <f>IF('reviewer 1'!Y59='reviewer 2'!Y59,"Agree","Disagree")</f>
        <v>Agree</v>
      </c>
      <c r="Q59" s="45" t="str">
        <f>IF('reviewer 1'!AA59='reviewer 2'!AA59,"Agree","Disagree")</f>
        <v>Agree</v>
      </c>
      <c r="R59" s="45" t="str">
        <f>IF('reviewer 1'!AC59='reviewer 2'!AC59,"Agree","Disagree")</f>
        <v>Agree</v>
      </c>
      <c r="S59" s="45" t="str">
        <f>IF('reviewer 1'!AE59='reviewer 2'!AE59,"Agree","Disagree")</f>
        <v>Agree</v>
      </c>
    </row>
    <row r="60" spans="1:19" ht="15.75" x14ac:dyDescent="0.5">
      <c r="A60" s="44" t="str">
        <f>IF('reviewer 1'!A60='reviewer 2'!A60,"Agree","Disagree")</f>
        <v>Agree</v>
      </c>
      <c r="B60" s="44" t="str">
        <f>'reviewer 1'!A60</f>
        <v>Rojas-Torres-2020</v>
      </c>
      <c r="C60" s="44" t="str">
        <f>'reviewer 1'!B60</f>
        <v>RK</v>
      </c>
      <c r="D60" s="44" t="str">
        <f>'reviewer 2'!B60</f>
        <v>JR</v>
      </c>
      <c r="E60" s="45" t="str">
        <f>IF('reviewer 1'!C60='reviewer 2'!C60,"Agree","Disagree")</f>
        <v>Agree</v>
      </c>
      <c r="F60" s="45" t="str">
        <f>IF('reviewer 1'!E60='reviewer 2'!E60,"Agree","Disagree")</f>
        <v>Agree</v>
      </c>
      <c r="G60" s="45" t="str">
        <f>IF('reviewer 1'!G60='reviewer 2'!G60,"Agree","Disagree")</f>
        <v>Agree</v>
      </c>
      <c r="H60" s="45" t="str">
        <f>IF('reviewer 1'!I60='reviewer 2'!I60,"Agree","Disagree")</f>
        <v>Agree</v>
      </c>
      <c r="I60" s="45" t="str">
        <f>IF('reviewer 1'!K60='reviewer 2'!K60,"Agree","Disagree")</f>
        <v>Agree</v>
      </c>
      <c r="J60" s="45" t="str">
        <f>IF('reviewer 1'!M60='reviewer 2'!M60,"Agree","Disagree")</f>
        <v>Agree</v>
      </c>
      <c r="K60" s="45" t="str">
        <f>IF('reviewer 1'!O60='reviewer 2'!O60,"Agree","Disagree")</f>
        <v>Agree</v>
      </c>
      <c r="L60" s="45" t="str">
        <f>IF('reviewer 1'!Q60='reviewer 2'!Q60,"Agree","Disagree")</f>
        <v>Agree</v>
      </c>
      <c r="M60" s="45" t="str">
        <f>IF('reviewer 1'!S60='reviewer 2'!S60,"Agree","Disagree")</f>
        <v>Agree</v>
      </c>
      <c r="N60" s="45" t="str">
        <f>IF('reviewer 1'!U60='reviewer 2'!U60,"Agree","Disagree")</f>
        <v>Agree</v>
      </c>
      <c r="O60" s="45" t="str">
        <f>IF('reviewer 1'!W60='reviewer 2'!W60,"Agree","Disagree")</f>
        <v>Agree</v>
      </c>
      <c r="P60" s="45" t="str">
        <f>IF('reviewer 1'!Y60='reviewer 2'!Y60,"Agree","Disagree")</f>
        <v>Agree</v>
      </c>
      <c r="Q60" s="45" t="str">
        <f>IF('reviewer 1'!AA60='reviewer 2'!AA60,"Agree","Disagree")</f>
        <v>Agree</v>
      </c>
      <c r="R60" s="45" t="str">
        <f>IF('reviewer 1'!AC60='reviewer 2'!AC60,"Agree","Disagree")</f>
        <v>Agree</v>
      </c>
      <c r="S60" s="45" t="str">
        <f>IF('reviewer 1'!AE60='reviewer 2'!AE60,"Agree","Disagree")</f>
        <v>Agree</v>
      </c>
    </row>
    <row r="61" spans="1:19" ht="15.75" x14ac:dyDescent="0.5">
      <c r="A61" s="44" t="str">
        <f>IF('reviewer 1'!A61='reviewer 2'!A61,"Agree","Disagree")</f>
        <v>Agree</v>
      </c>
      <c r="B61" s="44" t="str">
        <f>'reviewer 1'!A61</f>
        <v>Rosova-2008</v>
      </c>
      <c r="C61" s="44" t="str">
        <f>'reviewer 1'!B61</f>
        <v>RK</v>
      </c>
      <c r="D61" s="44" t="str">
        <f>'reviewer 2'!B61</f>
        <v>JR</v>
      </c>
      <c r="E61" s="45" t="str">
        <f>IF('reviewer 1'!C61='reviewer 2'!C61,"Agree","Disagree")</f>
        <v>Agree</v>
      </c>
      <c r="F61" s="45" t="str">
        <f>IF('reviewer 1'!E61='reviewer 2'!E61,"Agree","Disagree")</f>
        <v>Agree</v>
      </c>
      <c r="G61" s="45" t="str">
        <f>IF('reviewer 1'!G61='reviewer 2'!G61,"Agree","Disagree")</f>
        <v>Agree</v>
      </c>
      <c r="H61" s="45" t="str">
        <f>IF('reviewer 1'!I61='reviewer 2'!I61,"Agree","Disagree")</f>
        <v>Agree</v>
      </c>
      <c r="I61" s="45" t="str">
        <f>IF('reviewer 1'!K61='reviewer 2'!K61,"Agree","Disagree")</f>
        <v>Agree</v>
      </c>
      <c r="J61" s="45" t="str">
        <f>IF('reviewer 1'!M61='reviewer 2'!M61,"Agree","Disagree")</f>
        <v>Agree</v>
      </c>
      <c r="K61" s="45" t="str">
        <f>IF('reviewer 1'!O61='reviewer 2'!O61,"Agree","Disagree")</f>
        <v>Agree</v>
      </c>
      <c r="L61" s="45" t="str">
        <f>IF('reviewer 1'!Q61='reviewer 2'!Q61,"Agree","Disagree")</f>
        <v>Agree</v>
      </c>
      <c r="M61" s="45" t="str">
        <f>IF('reviewer 1'!S61='reviewer 2'!S61,"Agree","Disagree")</f>
        <v>Agree</v>
      </c>
      <c r="N61" s="45" t="str">
        <f>IF('reviewer 1'!U61='reviewer 2'!U61,"Agree","Disagree")</f>
        <v>Agree</v>
      </c>
      <c r="O61" s="45" t="str">
        <f>IF('reviewer 1'!W61='reviewer 2'!W61,"Agree","Disagree")</f>
        <v>Agree</v>
      </c>
      <c r="P61" s="45" t="str">
        <f>IF('reviewer 1'!Y61='reviewer 2'!Y61,"Agree","Disagree")</f>
        <v>Agree</v>
      </c>
      <c r="Q61" s="45" t="str">
        <f>IF('reviewer 1'!AA61='reviewer 2'!AA61,"Agree","Disagree")</f>
        <v>Agree</v>
      </c>
      <c r="R61" s="45" t="str">
        <f>IF('reviewer 1'!AC61='reviewer 2'!AC61,"Agree","Disagree")</f>
        <v>Agree</v>
      </c>
      <c r="S61" s="45" t="str">
        <f>IF('reviewer 1'!AE61='reviewer 2'!AE61,"Agree","Disagree")</f>
        <v>Agree</v>
      </c>
    </row>
    <row r="62" spans="1:19" ht="15.75" x14ac:dyDescent="0.5">
      <c r="A62" s="44" t="str">
        <f>IF('reviewer 1'!A62='reviewer 2'!A62,"Agree","Disagree")</f>
        <v>Agree</v>
      </c>
      <c r="B62" s="44" t="str">
        <f>'reviewer 1'!A62</f>
        <v>Sasaki-2006</v>
      </c>
      <c r="C62" s="44" t="str">
        <f>'reviewer 1'!B62</f>
        <v>RK</v>
      </c>
      <c r="D62" s="44" t="str">
        <f>'reviewer 2'!B62</f>
        <v>JR</v>
      </c>
      <c r="E62" s="45" t="str">
        <f>IF('reviewer 1'!C62='reviewer 2'!C62,"Agree","Disagree")</f>
        <v>Agree</v>
      </c>
      <c r="F62" s="45" t="str">
        <f>IF('reviewer 1'!E62='reviewer 2'!E62,"Agree","Disagree")</f>
        <v>Agree</v>
      </c>
      <c r="G62" s="45" t="str">
        <f>IF('reviewer 1'!G62='reviewer 2'!G62,"Agree","Disagree")</f>
        <v>Agree</v>
      </c>
      <c r="H62" s="45" t="str">
        <f>IF('reviewer 1'!I62='reviewer 2'!I62,"Agree","Disagree")</f>
        <v>Agree</v>
      </c>
      <c r="I62" s="45" t="str">
        <f>IF('reviewer 1'!K62='reviewer 2'!K62,"Agree","Disagree")</f>
        <v>Agree</v>
      </c>
      <c r="J62" s="45" t="str">
        <f>IF('reviewer 1'!M62='reviewer 2'!M62,"Agree","Disagree")</f>
        <v>Agree</v>
      </c>
      <c r="K62" s="45" t="str">
        <f>IF('reviewer 1'!O62='reviewer 2'!O62,"Agree","Disagree")</f>
        <v>Agree</v>
      </c>
      <c r="L62" s="45" t="str">
        <f>IF('reviewer 1'!Q62='reviewer 2'!Q62,"Agree","Disagree")</f>
        <v>Agree</v>
      </c>
      <c r="M62" s="45" t="str">
        <f>IF('reviewer 1'!S62='reviewer 2'!S62,"Agree","Disagree")</f>
        <v>Agree</v>
      </c>
      <c r="N62" s="45" t="str">
        <f>IF('reviewer 1'!U62='reviewer 2'!U62,"Agree","Disagree")</f>
        <v>Agree</v>
      </c>
      <c r="O62" s="45" t="str">
        <f>IF('reviewer 1'!W62='reviewer 2'!W62,"Agree","Disagree")</f>
        <v>Agree</v>
      </c>
      <c r="P62" s="45" t="str">
        <f>IF('reviewer 1'!Y62='reviewer 2'!Y62,"Agree","Disagree")</f>
        <v>Agree</v>
      </c>
      <c r="Q62" s="45" t="str">
        <f>IF('reviewer 1'!AA62='reviewer 2'!AA62,"Agree","Disagree")</f>
        <v>Agree</v>
      </c>
      <c r="R62" s="45" t="str">
        <f>IF('reviewer 1'!AC62='reviewer 2'!AC62,"Agree","Disagree")</f>
        <v>Agree</v>
      </c>
      <c r="S62" s="45" t="str">
        <f>IF('reviewer 1'!AE62='reviewer 2'!AE62,"Agree","Disagree")</f>
        <v>Agree</v>
      </c>
    </row>
    <row r="63" spans="1:19" ht="15.75" x14ac:dyDescent="0.5">
      <c r="A63" s="44" t="str">
        <f>IF('reviewer 1'!A63='reviewer 2'!A63,"Agree","Disagree")</f>
        <v>Agree</v>
      </c>
      <c r="B63" s="44" t="str">
        <f>'reviewer 1'!A63</f>
        <v>Shiba-2009</v>
      </c>
      <c r="C63" s="44" t="str">
        <f>'reviewer 1'!B63</f>
        <v>RK</v>
      </c>
      <c r="D63" s="44" t="str">
        <f>'reviewer 2'!B63</f>
        <v>JR</v>
      </c>
      <c r="E63" s="45" t="str">
        <f>IF('reviewer 1'!C63='reviewer 2'!C63,"Agree","Disagree")</f>
        <v>Agree</v>
      </c>
      <c r="F63" s="45" t="str">
        <f>IF('reviewer 1'!E63='reviewer 2'!E63,"Agree","Disagree")</f>
        <v>Agree</v>
      </c>
      <c r="G63" s="45" t="str">
        <f>IF('reviewer 1'!G63='reviewer 2'!G63,"Agree","Disagree")</f>
        <v>Agree</v>
      </c>
      <c r="H63" s="45" t="str">
        <f>IF('reviewer 1'!I63='reviewer 2'!I63,"Agree","Disagree")</f>
        <v>Agree</v>
      </c>
      <c r="I63" s="45" t="str">
        <f>IF('reviewer 1'!K63='reviewer 2'!K63,"Agree","Disagree")</f>
        <v>Agree</v>
      </c>
      <c r="J63" s="45" t="str">
        <f>IF('reviewer 1'!M63='reviewer 2'!M63,"Agree","Disagree")</f>
        <v>Agree</v>
      </c>
      <c r="K63" s="45" t="str">
        <f>IF('reviewer 1'!O63='reviewer 2'!O63,"Agree","Disagree")</f>
        <v>Agree</v>
      </c>
      <c r="L63" s="45" t="str">
        <f>IF('reviewer 1'!Q63='reviewer 2'!Q63,"Agree","Disagree")</f>
        <v>Agree</v>
      </c>
      <c r="M63" s="45" t="str">
        <f>IF('reviewer 1'!S63='reviewer 2'!S63,"Agree","Disagree")</f>
        <v>Agree</v>
      </c>
      <c r="N63" s="45" t="str">
        <f>IF('reviewer 1'!U63='reviewer 2'!U63,"Agree","Disagree")</f>
        <v>Agree</v>
      </c>
      <c r="O63" s="45" t="str">
        <f>IF('reviewer 1'!W63='reviewer 2'!W63,"Agree","Disagree")</f>
        <v>Agree</v>
      </c>
      <c r="P63" s="45" t="str">
        <f>IF('reviewer 1'!Y63='reviewer 2'!Y63,"Agree","Disagree")</f>
        <v>Agree</v>
      </c>
      <c r="Q63" s="45" t="str">
        <f>IF('reviewer 1'!AA63='reviewer 2'!AA63,"Agree","Disagree")</f>
        <v>Agree</v>
      </c>
      <c r="R63" s="45" t="str">
        <f>IF('reviewer 1'!AC63='reviewer 2'!AC63,"Agree","Disagree")</f>
        <v>Agree</v>
      </c>
      <c r="S63" s="45" t="str">
        <f>IF('reviewer 1'!AE63='reviewer 2'!AE63,"Agree","Disagree")</f>
        <v>Agree</v>
      </c>
    </row>
    <row r="64" spans="1:19" ht="15.75" x14ac:dyDescent="0.5">
      <c r="A64" s="44" t="str">
        <f>IF('reviewer 1'!A64='reviewer 2'!A64,"Agree","Disagree")</f>
        <v>Agree</v>
      </c>
      <c r="B64" s="44" t="str">
        <f>'reviewer 1'!A64</f>
        <v>Sica-2006</v>
      </c>
      <c r="C64" s="44" t="str">
        <f>'reviewer 1'!B64</f>
        <v>RK</v>
      </c>
      <c r="D64" s="44" t="str">
        <f>'reviewer 2'!B64</f>
        <v>JR</v>
      </c>
      <c r="E64" s="45" t="str">
        <f>IF('reviewer 1'!C64='reviewer 2'!C64,"Agree","Disagree")</f>
        <v>Agree</v>
      </c>
      <c r="F64" s="45" t="str">
        <f>IF('reviewer 1'!E64='reviewer 2'!E64,"Agree","Disagree")</f>
        <v>Agree</v>
      </c>
      <c r="G64" s="45" t="str">
        <f>IF('reviewer 1'!G64='reviewer 2'!G64,"Agree","Disagree")</f>
        <v>Agree</v>
      </c>
      <c r="H64" s="45" t="str">
        <f>IF('reviewer 1'!I64='reviewer 2'!I64,"Agree","Disagree")</f>
        <v>Agree</v>
      </c>
      <c r="I64" s="45" t="str">
        <f>IF('reviewer 1'!K64='reviewer 2'!K64,"Agree","Disagree")</f>
        <v>Agree</v>
      </c>
      <c r="J64" s="45" t="str">
        <f>IF('reviewer 1'!M64='reviewer 2'!M64,"Agree","Disagree")</f>
        <v>Agree</v>
      </c>
      <c r="K64" s="45" t="str">
        <f>IF('reviewer 1'!O64='reviewer 2'!O64,"Agree","Disagree")</f>
        <v>Agree</v>
      </c>
      <c r="L64" s="45" t="str">
        <f>IF('reviewer 1'!Q64='reviewer 2'!Q64,"Agree","Disagree")</f>
        <v>Agree</v>
      </c>
      <c r="M64" s="45" t="str">
        <f>IF('reviewer 1'!S64='reviewer 2'!S64,"Agree","Disagree")</f>
        <v>Agree</v>
      </c>
      <c r="N64" s="45" t="str">
        <f>IF('reviewer 1'!U64='reviewer 2'!U64,"Agree","Disagree")</f>
        <v>Agree</v>
      </c>
      <c r="O64" s="45" t="str">
        <f>IF('reviewer 1'!W64='reviewer 2'!W64,"Agree","Disagree")</f>
        <v>Agree</v>
      </c>
      <c r="P64" s="45" t="str">
        <f>IF('reviewer 1'!Y64='reviewer 2'!Y64,"Agree","Disagree")</f>
        <v>Agree</v>
      </c>
      <c r="Q64" s="45" t="str">
        <f>IF('reviewer 1'!AA64='reviewer 2'!AA64,"Agree","Disagree")</f>
        <v>Agree</v>
      </c>
      <c r="R64" s="45" t="str">
        <f>IF('reviewer 1'!AC64='reviewer 2'!AC64,"Agree","Disagree")</f>
        <v>Agree</v>
      </c>
      <c r="S64" s="45" t="str">
        <f>IF('reviewer 1'!AE64='reviewer 2'!AE64,"Agree","Disagree")</f>
        <v>Agree</v>
      </c>
    </row>
    <row r="65" spans="1:19" ht="15.75" x14ac:dyDescent="0.5">
      <c r="A65" s="44" t="str">
        <f>IF('reviewer 1'!A65='reviewer 2'!A65,"Agree","Disagree")</f>
        <v>Agree</v>
      </c>
      <c r="B65" s="44" t="str">
        <f>'reviewer 1'!A65</f>
        <v>Silvestre-2003</v>
      </c>
      <c r="C65" s="44" t="str">
        <f>'reviewer 1'!B65</f>
        <v>RK</v>
      </c>
      <c r="D65" s="44" t="str">
        <f>'reviewer 2'!B65</f>
        <v>JR</v>
      </c>
      <c r="E65" s="45" t="str">
        <f>IF('reviewer 1'!C65='reviewer 2'!C65,"Agree","Disagree")</f>
        <v>Agree</v>
      </c>
      <c r="F65" s="45" t="str">
        <f>IF('reviewer 1'!E65='reviewer 2'!E65,"Agree","Disagree")</f>
        <v>Agree</v>
      </c>
      <c r="G65" s="45" t="str">
        <f>IF('reviewer 1'!G65='reviewer 2'!G65,"Agree","Disagree")</f>
        <v>Agree</v>
      </c>
      <c r="H65" s="45" t="str">
        <f>IF('reviewer 1'!I65='reviewer 2'!I65,"Agree","Disagree")</f>
        <v>Agree</v>
      </c>
      <c r="I65" s="45" t="str">
        <f>IF('reviewer 1'!K65='reviewer 2'!K65,"Agree","Disagree")</f>
        <v>Agree</v>
      </c>
      <c r="J65" s="45" t="str">
        <f>IF('reviewer 1'!M65='reviewer 2'!M65,"Agree","Disagree")</f>
        <v>Agree</v>
      </c>
      <c r="K65" s="45" t="str">
        <f>IF('reviewer 1'!O65='reviewer 2'!O65,"Agree","Disagree")</f>
        <v>Agree</v>
      </c>
      <c r="L65" s="45" t="str">
        <f>IF('reviewer 1'!Q65='reviewer 2'!Q65,"Agree","Disagree")</f>
        <v>Agree</v>
      </c>
      <c r="M65" s="45" t="str">
        <f>IF('reviewer 1'!S65='reviewer 2'!S65,"Agree","Disagree")</f>
        <v>Agree</v>
      </c>
      <c r="N65" s="45" t="str">
        <f>IF('reviewer 1'!U65='reviewer 2'!U65,"Agree","Disagree")</f>
        <v>Agree</v>
      </c>
      <c r="O65" s="45" t="str">
        <f>IF('reviewer 1'!W65='reviewer 2'!W65,"Agree","Disagree")</f>
        <v>Agree</v>
      </c>
      <c r="P65" s="45" t="str">
        <f>IF('reviewer 1'!Y65='reviewer 2'!Y65,"Agree","Disagree")</f>
        <v>Agree</v>
      </c>
      <c r="Q65" s="45" t="str">
        <f>IF('reviewer 1'!AA65='reviewer 2'!AA65,"Agree","Disagree")</f>
        <v>Agree</v>
      </c>
      <c r="R65" s="45" t="str">
        <f>IF('reviewer 1'!AC65='reviewer 2'!AC65,"Agree","Disagree")</f>
        <v>Agree</v>
      </c>
      <c r="S65" s="45" t="str">
        <f>IF('reviewer 1'!AE65='reviewer 2'!AE65,"Agree","Disagree")</f>
        <v>Agree</v>
      </c>
    </row>
    <row r="66" spans="1:19" ht="15.75" x14ac:dyDescent="0.5">
      <c r="A66" s="44" t="str">
        <f>IF('reviewer 1'!A66='reviewer 2'!A66,"Agree","Disagree")</f>
        <v>Agree</v>
      </c>
      <c r="B66" s="44" t="str">
        <f>'reviewer 1'!A66</f>
        <v>Sugihara-2007</v>
      </c>
      <c r="C66" s="44" t="str">
        <f>'reviewer 1'!B66</f>
        <v>RK</v>
      </c>
      <c r="D66" s="44" t="str">
        <f>'reviewer 2'!B66</f>
        <v>JR</v>
      </c>
      <c r="E66" s="45" t="str">
        <f>IF('reviewer 1'!C66='reviewer 2'!C66,"Agree","Disagree")</f>
        <v>Agree</v>
      </c>
      <c r="F66" s="45" t="str">
        <f>IF('reviewer 1'!E66='reviewer 2'!E66,"Agree","Disagree")</f>
        <v>Agree</v>
      </c>
      <c r="G66" s="45" t="str">
        <f>IF('reviewer 1'!G66='reviewer 2'!G66,"Agree","Disagree")</f>
        <v>Agree</v>
      </c>
      <c r="H66" s="45" t="str">
        <f>IF('reviewer 1'!I66='reviewer 2'!I66,"Agree","Disagree")</f>
        <v>Agree</v>
      </c>
      <c r="I66" s="45" t="str">
        <f>IF('reviewer 1'!K66='reviewer 2'!K66,"Agree","Disagree")</f>
        <v>Agree</v>
      </c>
      <c r="J66" s="45" t="str">
        <f>IF('reviewer 1'!M66='reviewer 2'!M66,"Agree","Disagree")</f>
        <v>Agree</v>
      </c>
      <c r="K66" s="45" t="str">
        <f>IF('reviewer 1'!O66='reviewer 2'!O66,"Agree","Disagree")</f>
        <v>Agree</v>
      </c>
      <c r="L66" s="45" t="str">
        <f>IF('reviewer 1'!Q66='reviewer 2'!Q66,"Agree","Disagree")</f>
        <v>Agree</v>
      </c>
      <c r="M66" s="45" t="str">
        <f>IF('reviewer 1'!S66='reviewer 2'!S66,"Agree","Disagree")</f>
        <v>Agree</v>
      </c>
      <c r="N66" s="45" t="str">
        <f>IF('reviewer 1'!U66='reviewer 2'!U66,"Agree","Disagree")</f>
        <v>Agree</v>
      </c>
      <c r="O66" s="45" t="str">
        <f>IF('reviewer 1'!W66='reviewer 2'!W66,"Agree","Disagree")</f>
        <v>Agree</v>
      </c>
      <c r="P66" s="45" t="str">
        <f>IF('reviewer 1'!Y66='reviewer 2'!Y66,"Agree","Disagree")</f>
        <v>Agree</v>
      </c>
      <c r="Q66" s="45" t="str">
        <f>IF('reviewer 1'!AA66='reviewer 2'!AA66,"Agree","Disagree")</f>
        <v>Agree</v>
      </c>
      <c r="R66" s="45" t="str">
        <f>IF('reviewer 1'!AC66='reviewer 2'!AC66,"Agree","Disagree")</f>
        <v>Agree</v>
      </c>
      <c r="S66" s="45" t="str">
        <f>IF('reviewer 1'!AE66='reviewer 2'!AE66,"Agree","Disagree")</f>
        <v>Agree</v>
      </c>
    </row>
    <row r="67" spans="1:19" ht="15.75" x14ac:dyDescent="0.5">
      <c r="A67" s="44" t="str">
        <f>IF('reviewer 1'!A67='reviewer 2'!A67,"Agree","Disagree")</f>
        <v>Agree</v>
      </c>
      <c r="B67" s="44" t="str">
        <f>'reviewer 1'!A67</f>
        <v>Sumi-2007</v>
      </c>
      <c r="C67" s="44" t="str">
        <f>'reviewer 1'!B67</f>
        <v>RK</v>
      </c>
      <c r="D67" s="44" t="str">
        <f>'reviewer 2'!B67</f>
        <v>JR</v>
      </c>
      <c r="E67" s="45" t="str">
        <f>IF('reviewer 1'!C67='reviewer 2'!C67,"Agree","Disagree")</f>
        <v>Agree</v>
      </c>
      <c r="F67" s="45" t="str">
        <f>IF('reviewer 1'!E67='reviewer 2'!E67,"Agree","Disagree")</f>
        <v>Agree</v>
      </c>
      <c r="G67" s="45" t="str">
        <f>IF('reviewer 1'!G67='reviewer 2'!G67,"Agree","Disagree")</f>
        <v>Agree</v>
      </c>
      <c r="H67" s="45" t="str">
        <f>IF('reviewer 1'!I67='reviewer 2'!I67,"Agree","Disagree")</f>
        <v>Agree</v>
      </c>
      <c r="I67" s="45" t="str">
        <f>IF('reviewer 1'!K67='reviewer 2'!K67,"Agree","Disagree")</f>
        <v>Agree</v>
      </c>
      <c r="J67" s="45" t="str">
        <f>IF('reviewer 1'!M67='reviewer 2'!M67,"Agree","Disagree")</f>
        <v>Agree</v>
      </c>
      <c r="K67" s="45" t="str">
        <f>IF('reviewer 1'!O67='reviewer 2'!O67,"Agree","Disagree")</f>
        <v>Agree</v>
      </c>
      <c r="L67" s="45" t="str">
        <f>IF('reviewer 1'!Q67='reviewer 2'!Q67,"Agree","Disagree")</f>
        <v>Agree</v>
      </c>
      <c r="M67" s="45" t="str">
        <f>IF('reviewer 1'!S67='reviewer 2'!S67,"Agree","Disagree")</f>
        <v>Agree</v>
      </c>
      <c r="N67" s="45" t="str">
        <f>IF('reviewer 1'!U67='reviewer 2'!U67,"Agree","Disagree")</f>
        <v>Agree</v>
      </c>
      <c r="O67" s="45" t="str">
        <f>IF('reviewer 1'!W67='reviewer 2'!W67,"Agree","Disagree")</f>
        <v>Agree</v>
      </c>
      <c r="P67" s="45" t="str">
        <f>IF('reviewer 1'!Y67='reviewer 2'!Y67,"Agree","Disagree")</f>
        <v>Agree</v>
      </c>
      <c r="Q67" s="45" t="str">
        <f>IF('reviewer 1'!AA67='reviewer 2'!AA67,"Agree","Disagree")</f>
        <v>Agree</v>
      </c>
      <c r="R67" s="45" t="str">
        <f>IF('reviewer 1'!AC67='reviewer 2'!AC67,"Agree","Disagree")</f>
        <v>Agree</v>
      </c>
      <c r="S67" s="45" t="str">
        <f>IF('reviewer 1'!AE67='reviewer 2'!AE67,"Agree","Disagree")</f>
        <v>Agree</v>
      </c>
    </row>
    <row r="68" spans="1:19" ht="15.75" x14ac:dyDescent="0.5">
      <c r="A68" s="44" t="str">
        <f>IF('reviewer 1'!A68='reviewer 2'!A68,"Agree","Disagree")</f>
        <v>Agree</v>
      </c>
      <c r="B68" s="44" t="str">
        <f>'reviewer 1'!A68</f>
        <v>Sun-2015</v>
      </c>
      <c r="C68" s="44" t="str">
        <f>'reviewer 1'!B68</f>
        <v>RK</v>
      </c>
      <c r="D68" s="44" t="str">
        <f>'reviewer 2'!B68</f>
        <v>JR</v>
      </c>
      <c r="E68" s="45" t="str">
        <f>IF('reviewer 1'!C68='reviewer 2'!C68,"Agree","Disagree")</f>
        <v>Agree</v>
      </c>
      <c r="F68" s="45" t="str">
        <f>IF('reviewer 1'!E68='reviewer 2'!E68,"Agree","Disagree")</f>
        <v>Agree</v>
      </c>
      <c r="G68" s="45" t="str">
        <f>IF('reviewer 1'!G68='reviewer 2'!G68,"Agree","Disagree")</f>
        <v>Agree</v>
      </c>
      <c r="H68" s="45" t="str">
        <f>IF('reviewer 1'!I68='reviewer 2'!I68,"Agree","Disagree")</f>
        <v>Agree</v>
      </c>
      <c r="I68" s="45" t="str">
        <f>IF('reviewer 1'!K68='reviewer 2'!K68,"Agree","Disagree")</f>
        <v>Agree</v>
      </c>
      <c r="J68" s="45" t="str">
        <f>IF('reviewer 1'!M68='reviewer 2'!M68,"Agree","Disagree")</f>
        <v>Agree</v>
      </c>
      <c r="K68" s="45" t="str">
        <f>IF('reviewer 1'!O68='reviewer 2'!O68,"Agree","Disagree")</f>
        <v>Agree</v>
      </c>
      <c r="L68" s="45" t="str">
        <f>IF('reviewer 1'!Q68='reviewer 2'!Q68,"Agree","Disagree")</f>
        <v>Agree</v>
      </c>
      <c r="M68" s="45" t="str">
        <f>IF('reviewer 1'!S68='reviewer 2'!S68,"Agree","Disagree")</f>
        <v>Agree</v>
      </c>
      <c r="N68" s="45" t="str">
        <f>IF('reviewer 1'!U68='reviewer 2'!U68,"Agree","Disagree")</f>
        <v>Agree</v>
      </c>
      <c r="O68" s="45" t="str">
        <f>IF('reviewer 1'!W68='reviewer 2'!W68,"Agree","Disagree")</f>
        <v>Agree</v>
      </c>
      <c r="P68" s="45" t="str">
        <f>IF('reviewer 1'!Y68='reviewer 2'!Y68,"Agree","Disagree")</f>
        <v>Agree</v>
      </c>
      <c r="Q68" s="45" t="str">
        <f>IF('reviewer 1'!AA68='reviewer 2'!AA68,"Agree","Disagree")</f>
        <v>Agree</v>
      </c>
      <c r="R68" s="45" t="str">
        <f>IF('reviewer 1'!AC68='reviewer 2'!AC68,"Agree","Disagree")</f>
        <v>Agree</v>
      </c>
      <c r="S68" s="45" t="str">
        <f>IF('reviewer 1'!AE68='reviewer 2'!AE68,"Agree","Disagree")</f>
        <v>Agree</v>
      </c>
    </row>
    <row r="69" spans="1:19" ht="15.75" x14ac:dyDescent="0.5">
      <c r="A69" s="44" t="str">
        <f>IF('reviewer 1'!A69='reviewer 2'!A69,"Agree","Disagree")</f>
        <v>Agree</v>
      </c>
      <c r="B69" s="44" t="str">
        <f>'reviewer 1'!A69</f>
        <v>Sun-2017</v>
      </c>
      <c r="C69" s="44" t="str">
        <f>'reviewer 1'!B69</f>
        <v>RK</v>
      </c>
      <c r="D69" s="44" t="str">
        <f>'reviewer 2'!B69</f>
        <v>JR</v>
      </c>
      <c r="E69" s="45" t="str">
        <f>IF('reviewer 1'!C69='reviewer 2'!C69,"Agree","Disagree")</f>
        <v>Agree</v>
      </c>
      <c r="F69" s="45" t="str">
        <f>IF('reviewer 1'!E69='reviewer 2'!E69,"Agree","Disagree")</f>
        <v>Agree</v>
      </c>
      <c r="G69" s="45" t="str">
        <f>IF('reviewer 1'!G69='reviewer 2'!G69,"Agree","Disagree")</f>
        <v>Agree</v>
      </c>
      <c r="H69" s="45" t="str">
        <f>IF('reviewer 1'!I69='reviewer 2'!I69,"Agree","Disagree")</f>
        <v>Agree</v>
      </c>
      <c r="I69" s="45" t="str">
        <f>IF('reviewer 1'!K69='reviewer 2'!K69,"Agree","Disagree")</f>
        <v>Agree</v>
      </c>
      <c r="J69" s="45" t="str">
        <f>IF('reviewer 1'!M69='reviewer 2'!M69,"Agree","Disagree")</f>
        <v>Agree</v>
      </c>
      <c r="K69" s="45" t="str">
        <f>IF('reviewer 1'!O69='reviewer 2'!O69,"Agree","Disagree")</f>
        <v>Agree</v>
      </c>
      <c r="L69" s="45" t="str">
        <f>IF('reviewer 1'!Q69='reviewer 2'!Q69,"Agree","Disagree")</f>
        <v>Agree</v>
      </c>
      <c r="M69" s="45" t="str">
        <f>IF('reviewer 1'!S69='reviewer 2'!S69,"Agree","Disagree")</f>
        <v>Agree</v>
      </c>
      <c r="N69" s="45" t="str">
        <f>IF('reviewer 1'!U69='reviewer 2'!U69,"Agree","Disagree")</f>
        <v>Agree</v>
      </c>
      <c r="O69" s="45" t="str">
        <f>IF('reviewer 1'!W69='reviewer 2'!W69,"Agree","Disagree")</f>
        <v>Agree</v>
      </c>
      <c r="P69" s="45" t="str">
        <f>IF('reviewer 1'!Y69='reviewer 2'!Y69,"Agree","Disagree")</f>
        <v>Agree</v>
      </c>
      <c r="Q69" s="45" t="str">
        <f>IF('reviewer 1'!AA69='reviewer 2'!AA69,"Agree","Disagree")</f>
        <v>Agree</v>
      </c>
      <c r="R69" s="45" t="str">
        <f>IF('reviewer 1'!AC69='reviewer 2'!AC69,"Agree","Disagree")</f>
        <v>Agree</v>
      </c>
      <c r="S69" s="45" t="str">
        <f>IF('reviewer 1'!AE69='reviewer 2'!AE69,"Agree","Disagree")</f>
        <v>Agree</v>
      </c>
    </row>
    <row r="70" spans="1:19" ht="15.75" x14ac:dyDescent="0.5">
      <c r="A70" s="44" t="str">
        <f>IF('reviewer 1'!A70='reviewer 2'!A70,"Agree","Disagree")</f>
        <v>Agree</v>
      </c>
      <c r="B70" s="44" t="str">
        <f>'reviewer 1'!A70</f>
        <v>Takagi-2005</v>
      </c>
      <c r="C70" s="44" t="str">
        <f>'reviewer 1'!B70</f>
        <v>RK</v>
      </c>
      <c r="D70" s="44" t="str">
        <f>'reviewer 2'!B70</f>
        <v>JR</v>
      </c>
      <c r="E70" s="45" t="str">
        <f>IF('reviewer 1'!C70='reviewer 2'!C70,"Agree","Disagree")</f>
        <v>Agree</v>
      </c>
      <c r="F70" s="45" t="str">
        <f>IF('reviewer 1'!E70='reviewer 2'!E70,"Agree","Disagree")</f>
        <v>Agree</v>
      </c>
      <c r="G70" s="45" t="str">
        <f>IF('reviewer 1'!G70='reviewer 2'!G70,"Agree","Disagree")</f>
        <v>Agree</v>
      </c>
      <c r="H70" s="45" t="str">
        <f>IF('reviewer 1'!I70='reviewer 2'!I70,"Agree","Disagree")</f>
        <v>Agree</v>
      </c>
      <c r="I70" s="45" t="str">
        <f>IF('reviewer 1'!K70='reviewer 2'!K70,"Agree","Disagree")</f>
        <v>Agree</v>
      </c>
      <c r="J70" s="45" t="str">
        <f>IF('reviewer 1'!M70='reviewer 2'!M70,"Agree","Disagree")</f>
        <v>Agree</v>
      </c>
      <c r="K70" s="45" t="str">
        <f>IF('reviewer 1'!O70='reviewer 2'!O70,"Agree","Disagree")</f>
        <v>Agree</v>
      </c>
      <c r="L70" s="45" t="str">
        <f>IF('reviewer 1'!Q70='reviewer 2'!Q70,"Agree","Disagree")</f>
        <v>Agree</v>
      </c>
      <c r="M70" s="45" t="str">
        <f>IF('reviewer 1'!S70='reviewer 2'!S70,"Agree","Disagree")</f>
        <v>Agree</v>
      </c>
      <c r="N70" s="45" t="str">
        <f>IF('reviewer 1'!U70='reviewer 2'!U70,"Agree","Disagree")</f>
        <v>Agree</v>
      </c>
      <c r="O70" s="45" t="str">
        <f>IF('reviewer 1'!W70='reviewer 2'!W70,"Agree","Disagree")</f>
        <v>Agree</v>
      </c>
      <c r="P70" s="45" t="str">
        <f>IF('reviewer 1'!Y70='reviewer 2'!Y70,"Agree","Disagree")</f>
        <v>Agree</v>
      </c>
      <c r="Q70" s="45" t="str">
        <f>IF('reviewer 1'!AA70='reviewer 2'!AA70,"Agree","Disagree")</f>
        <v>Agree</v>
      </c>
      <c r="R70" s="45" t="str">
        <f>IF('reviewer 1'!AC70='reviewer 2'!AC70,"Agree","Disagree")</f>
        <v>Agree</v>
      </c>
      <c r="S70" s="45" t="str">
        <f>IF('reviewer 1'!AE70='reviewer 2'!AE70,"Agree","Disagree")</f>
        <v>Agree</v>
      </c>
    </row>
    <row r="71" spans="1:19" ht="15.75" x14ac:dyDescent="0.5">
      <c r="A71" s="44" t="str">
        <f>IF('reviewer 1'!A71='reviewer 2'!A71,"Agree","Disagree")</f>
        <v>Agree</v>
      </c>
      <c r="B71" s="44" t="str">
        <f>'reviewer 1'!A71</f>
        <v>Tanaka-2010</v>
      </c>
      <c r="C71" s="44" t="str">
        <f>'reviewer 1'!B71</f>
        <v>RK</v>
      </c>
      <c r="D71" s="44" t="str">
        <f>'reviewer 2'!B71</f>
        <v>JR</v>
      </c>
      <c r="E71" s="45" t="str">
        <f>IF('reviewer 1'!C71='reviewer 2'!C71,"Agree","Disagree")</f>
        <v>Agree</v>
      </c>
      <c r="F71" s="45" t="str">
        <f>IF('reviewer 1'!E71='reviewer 2'!E71,"Agree","Disagree")</f>
        <v>Agree</v>
      </c>
      <c r="G71" s="45" t="str">
        <f>IF('reviewer 1'!G71='reviewer 2'!G71,"Agree","Disagree")</f>
        <v>Agree</v>
      </c>
      <c r="H71" s="45" t="str">
        <f>IF('reviewer 1'!I71='reviewer 2'!I71,"Agree","Disagree")</f>
        <v>Agree</v>
      </c>
      <c r="I71" s="45" t="str">
        <f>IF('reviewer 1'!K71='reviewer 2'!K71,"Agree","Disagree")</f>
        <v>Agree</v>
      </c>
      <c r="J71" s="45" t="str">
        <f>IF('reviewer 1'!M71='reviewer 2'!M71,"Agree","Disagree")</f>
        <v>Agree</v>
      </c>
      <c r="K71" s="45" t="str">
        <f>IF('reviewer 1'!O71='reviewer 2'!O71,"Agree","Disagree")</f>
        <v>Agree</v>
      </c>
      <c r="L71" s="45" t="str">
        <f>IF('reviewer 1'!Q71='reviewer 2'!Q71,"Agree","Disagree")</f>
        <v>Agree</v>
      </c>
      <c r="M71" s="45" t="str">
        <f>IF('reviewer 1'!S71='reviewer 2'!S71,"Agree","Disagree")</f>
        <v>Agree</v>
      </c>
      <c r="N71" s="45" t="str">
        <f>IF('reviewer 1'!U71='reviewer 2'!U71,"Agree","Disagree")</f>
        <v>Agree</v>
      </c>
      <c r="O71" s="45" t="str">
        <f>IF('reviewer 1'!W71='reviewer 2'!W71,"Agree","Disagree")</f>
        <v>Agree</v>
      </c>
      <c r="P71" s="45" t="str">
        <f>IF('reviewer 1'!Y71='reviewer 2'!Y71,"Agree","Disagree")</f>
        <v>Agree</v>
      </c>
      <c r="Q71" s="45" t="str">
        <f>IF('reviewer 1'!AA71='reviewer 2'!AA71,"Agree","Disagree")</f>
        <v>Agree</v>
      </c>
      <c r="R71" s="45" t="str">
        <f>IF('reviewer 1'!AC71='reviewer 2'!AC71,"Agree","Disagree")</f>
        <v>Agree</v>
      </c>
      <c r="S71" s="45" t="str">
        <f>IF('reviewer 1'!AE71='reviewer 2'!AE71,"Agree","Disagree")</f>
        <v>Agree</v>
      </c>
    </row>
    <row r="72" spans="1:19" ht="15.75" x14ac:dyDescent="0.5">
      <c r="A72" s="44" t="str">
        <f>IF('reviewer 1'!A72='reviewer 2'!A72,"Agree","Disagree")</f>
        <v>Agree</v>
      </c>
      <c r="B72" s="44" t="str">
        <f>'reviewer 1'!A72</f>
        <v>Thej-2021</v>
      </c>
      <c r="C72" s="44" t="str">
        <f>'reviewer 1'!B72</f>
        <v>RK</v>
      </c>
      <c r="D72" s="44" t="str">
        <f>'reviewer 2'!B72</f>
        <v>JR</v>
      </c>
      <c r="E72" s="45" t="str">
        <f>IF('reviewer 1'!C72='reviewer 2'!C72,"Agree","Disagree")</f>
        <v>Agree</v>
      </c>
      <c r="F72" s="45" t="str">
        <f>IF('reviewer 1'!E72='reviewer 2'!E72,"Agree","Disagree")</f>
        <v>Agree</v>
      </c>
      <c r="G72" s="45" t="str">
        <f>IF('reviewer 1'!G72='reviewer 2'!G72,"Agree","Disagree")</f>
        <v>Agree</v>
      </c>
      <c r="H72" s="45" t="str">
        <f>IF('reviewer 1'!I72='reviewer 2'!I72,"Agree","Disagree")</f>
        <v>Agree</v>
      </c>
      <c r="I72" s="45" t="str">
        <f>IF('reviewer 1'!K72='reviewer 2'!K72,"Agree","Disagree")</f>
        <v>Agree</v>
      </c>
      <c r="J72" s="45" t="str">
        <f>IF('reviewer 1'!M72='reviewer 2'!M72,"Agree","Disagree")</f>
        <v>Agree</v>
      </c>
      <c r="K72" s="45" t="str">
        <f>IF('reviewer 1'!O72='reviewer 2'!O72,"Agree","Disagree")</f>
        <v>Agree</v>
      </c>
      <c r="L72" s="45" t="str">
        <f>IF('reviewer 1'!Q72='reviewer 2'!Q72,"Agree","Disagree")</f>
        <v>Agree</v>
      </c>
      <c r="M72" s="45" t="str">
        <f>IF('reviewer 1'!S72='reviewer 2'!S72,"Agree","Disagree")</f>
        <v>Agree</v>
      </c>
      <c r="N72" s="45" t="str">
        <f>IF('reviewer 1'!U72='reviewer 2'!U72,"Agree","Disagree")</f>
        <v>Agree</v>
      </c>
      <c r="O72" s="45" t="str">
        <f>IF('reviewer 1'!W72='reviewer 2'!W72,"Agree","Disagree")</f>
        <v>Agree</v>
      </c>
      <c r="P72" s="45" t="str">
        <f>IF('reviewer 1'!Y72='reviewer 2'!Y72,"Agree","Disagree")</f>
        <v>Agree</v>
      </c>
      <c r="Q72" s="45" t="str">
        <f>IF('reviewer 1'!AA72='reviewer 2'!AA72,"Agree","Disagree")</f>
        <v>Agree</v>
      </c>
      <c r="R72" s="45" t="str">
        <f>IF('reviewer 1'!AC72='reviewer 2'!AC72,"Agree","Disagree")</f>
        <v>Agree</v>
      </c>
      <c r="S72" s="45" t="str">
        <f>IF('reviewer 1'!AE72='reviewer 2'!AE72,"Agree","Disagree")</f>
        <v>Agree</v>
      </c>
    </row>
    <row r="73" spans="1:19" ht="15.75" x14ac:dyDescent="0.5">
      <c r="A73" s="44" t="str">
        <f>IF('reviewer 1'!A73='reviewer 2'!A73,"Agree","Disagree")</f>
        <v>Agree</v>
      </c>
      <c r="B73" s="44" t="str">
        <f>'reviewer 1'!A73</f>
        <v>Thomas-2020</v>
      </c>
      <c r="C73" s="44" t="str">
        <f>'reviewer 1'!B73</f>
        <v>RK</v>
      </c>
      <c r="D73" s="44" t="str">
        <f>'reviewer 2'!B73</f>
        <v>JR</v>
      </c>
      <c r="E73" s="45" t="str">
        <f>IF('reviewer 1'!C73='reviewer 2'!C73,"Agree","Disagree")</f>
        <v>Agree</v>
      </c>
      <c r="F73" s="45" t="str">
        <f>IF('reviewer 1'!E73='reviewer 2'!E73,"Agree","Disagree")</f>
        <v>Agree</v>
      </c>
      <c r="G73" s="45" t="str">
        <f>IF('reviewer 1'!G73='reviewer 2'!G73,"Agree","Disagree")</f>
        <v>Agree</v>
      </c>
      <c r="H73" s="45" t="str">
        <f>IF('reviewer 1'!I73='reviewer 2'!I73,"Agree","Disagree")</f>
        <v>Agree</v>
      </c>
      <c r="I73" s="45" t="str">
        <f>IF('reviewer 1'!K73='reviewer 2'!K73,"Agree","Disagree")</f>
        <v>Agree</v>
      </c>
      <c r="J73" s="45" t="str">
        <f>IF('reviewer 1'!M73='reviewer 2'!M73,"Agree","Disagree")</f>
        <v>Agree</v>
      </c>
      <c r="K73" s="45" t="str">
        <f>IF('reviewer 1'!O73='reviewer 2'!O73,"Agree","Disagree")</f>
        <v>Agree</v>
      </c>
      <c r="L73" s="45" t="str">
        <f>IF('reviewer 1'!Q73='reviewer 2'!Q73,"Agree","Disagree")</f>
        <v>Agree</v>
      </c>
      <c r="M73" s="45" t="str">
        <f>IF('reviewer 1'!S73='reviewer 2'!S73,"Agree","Disagree")</f>
        <v>Agree</v>
      </c>
      <c r="N73" s="45" t="str">
        <f>IF('reviewer 1'!U73='reviewer 2'!U73,"Agree","Disagree")</f>
        <v>Agree</v>
      </c>
      <c r="O73" s="45" t="str">
        <f>IF('reviewer 1'!W73='reviewer 2'!W73,"Agree","Disagree")</f>
        <v>Agree</v>
      </c>
      <c r="P73" s="45" t="str">
        <f>IF('reviewer 1'!Y73='reviewer 2'!Y73,"Agree","Disagree")</f>
        <v>Agree</v>
      </c>
      <c r="Q73" s="45" t="str">
        <f>IF('reviewer 1'!AA73='reviewer 2'!AA73,"Agree","Disagree")</f>
        <v>Agree</v>
      </c>
      <c r="R73" s="45" t="str">
        <f>IF('reviewer 1'!AC73='reviewer 2'!AC73,"Agree","Disagree")</f>
        <v>Agree</v>
      </c>
      <c r="S73" s="45" t="str">
        <f>IF('reviewer 1'!AE73='reviewer 2'!AE73,"Agree","Disagree")</f>
        <v>Agree</v>
      </c>
    </row>
    <row r="74" spans="1:19" ht="15.75" x14ac:dyDescent="0.5">
      <c r="A74" s="44" t="str">
        <f>IF('reviewer 1'!A74='reviewer 2'!A74,"Agree","Disagree")</f>
        <v>Agree</v>
      </c>
      <c r="B74" s="44" t="str">
        <f>'reviewer 1'!A74</f>
        <v>Walter-2005</v>
      </c>
      <c r="C74" s="44" t="str">
        <f>'reviewer 1'!B74</f>
        <v>RK</v>
      </c>
      <c r="D74" s="44" t="str">
        <f>'reviewer 2'!B74</f>
        <v>JR</v>
      </c>
      <c r="E74" s="45" t="str">
        <f>IF('reviewer 1'!C74='reviewer 2'!C74,"Agree","Disagree")</f>
        <v>Agree</v>
      </c>
      <c r="F74" s="45" t="str">
        <f>IF('reviewer 1'!E74='reviewer 2'!E74,"Agree","Disagree")</f>
        <v>Agree</v>
      </c>
      <c r="G74" s="45" t="str">
        <f>IF('reviewer 1'!G74='reviewer 2'!G74,"Agree","Disagree")</f>
        <v>Agree</v>
      </c>
      <c r="H74" s="45" t="str">
        <f>IF('reviewer 1'!I74='reviewer 2'!I74,"Agree","Disagree")</f>
        <v>Agree</v>
      </c>
      <c r="I74" s="45" t="str">
        <f>IF('reviewer 1'!K74='reviewer 2'!K74,"Agree","Disagree")</f>
        <v>Agree</v>
      </c>
      <c r="J74" s="45" t="str">
        <f>IF('reviewer 1'!M74='reviewer 2'!M74,"Agree","Disagree")</f>
        <v>Agree</v>
      </c>
      <c r="K74" s="45" t="str">
        <f>IF('reviewer 1'!O74='reviewer 2'!O74,"Agree","Disagree")</f>
        <v>Agree</v>
      </c>
      <c r="L74" s="45" t="str">
        <f>IF('reviewer 1'!Q74='reviewer 2'!Q74,"Agree","Disagree")</f>
        <v>Agree</v>
      </c>
      <c r="M74" s="45" t="str">
        <f>IF('reviewer 1'!S74='reviewer 2'!S74,"Agree","Disagree")</f>
        <v>Agree</v>
      </c>
      <c r="N74" s="45" t="str">
        <f>IF('reviewer 1'!U74='reviewer 2'!U74,"Agree","Disagree")</f>
        <v>Agree</v>
      </c>
      <c r="O74" s="45" t="str">
        <f>IF('reviewer 1'!W74='reviewer 2'!W74,"Agree","Disagree")</f>
        <v>Agree</v>
      </c>
      <c r="P74" s="45" t="str">
        <f>IF('reviewer 1'!Y74='reviewer 2'!Y74,"Agree","Disagree")</f>
        <v>Agree</v>
      </c>
      <c r="Q74" s="45" t="str">
        <f>IF('reviewer 1'!AA74='reviewer 2'!AA74,"Agree","Disagree")</f>
        <v>Agree</v>
      </c>
      <c r="R74" s="45" t="str">
        <f>IF('reviewer 1'!AC74='reviewer 2'!AC74,"Agree","Disagree")</f>
        <v>Agree</v>
      </c>
      <c r="S74" s="45" t="str">
        <f>IF('reviewer 1'!AE74='reviewer 2'!AE74,"Agree","Disagree")</f>
        <v>Agree</v>
      </c>
    </row>
    <row r="75" spans="1:19" ht="15.75" x14ac:dyDescent="0.5">
      <c r="A75" s="44" t="str">
        <f>IF('reviewer 1'!A75='reviewer 2'!A75,"Agree","Disagree")</f>
        <v>Agree</v>
      </c>
      <c r="B75" s="44" t="str">
        <f>'reviewer 1'!A75</f>
        <v>Wang-2019</v>
      </c>
      <c r="C75" s="44" t="str">
        <f>'reviewer 1'!B75</f>
        <v>RK</v>
      </c>
      <c r="D75" s="44" t="str">
        <f>'reviewer 2'!B75</f>
        <v>JR</v>
      </c>
      <c r="E75" s="45" t="str">
        <f>IF('reviewer 1'!C75='reviewer 2'!C75,"Agree","Disagree")</f>
        <v>Agree</v>
      </c>
      <c r="F75" s="45" t="str">
        <f>IF('reviewer 1'!E75='reviewer 2'!E75,"Agree","Disagree")</f>
        <v>Agree</v>
      </c>
      <c r="G75" s="45" t="str">
        <f>IF('reviewer 1'!G75='reviewer 2'!G75,"Agree","Disagree")</f>
        <v>Agree</v>
      </c>
      <c r="H75" s="45" t="str">
        <f>IF('reviewer 1'!I75='reviewer 2'!I75,"Agree","Disagree")</f>
        <v>Agree</v>
      </c>
      <c r="I75" s="45" t="str">
        <f>IF('reviewer 1'!K75='reviewer 2'!K75,"Agree","Disagree")</f>
        <v>Agree</v>
      </c>
      <c r="J75" s="45" t="str">
        <f>IF('reviewer 1'!M75='reviewer 2'!M75,"Agree","Disagree")</f>
        <v>Agree</v>
      </c>
      <c r="K75" s="45" t="str">
        <f>IF('reviewer 1'!O75='reviewer 2'!O75,"Agree","Disagree")</f>
        <v>Agree</v>
      </c>
      <c r="L75" s="45" t="str">
        <f>IF('reviewer 1'!Q75='reviewer 2'!Q75,"Agree","Disagree")</f>
        <v>Agree</v>
      </c>
      <c r="M75" s="45" t="str">
        <f>IF('reviewer 1'!S75='reviewer 2'!S75,"Agree","Disagree")</f>
        <v>Agree</v>
      </c>
      <c r="N75" s="45" t="str">
        <f>IF('reviewer 1'!U75='reviewer 2'!U75,"Agree","Disagree")</f>
        <v>Agree</v>
      </c>
      <c r="O75" s="45" t="str">
        <f>IF('reviewer 1'!W75='reviewer 2'!W75,"Agree","Disagree")</f>
        <v>Agree</v>
      </c>
      <c r="P75" s="45" t="str">
        <f>IF('reviewer 1'!Y75='reviewer 2'!Y75,"Agree","Disagree")</f>
        <v>Agree</v>
      </c>
      <c r="Q75" s="45" t="str">
        <f>IF('reviewer 1'!AA75='reviewer 2'!AA75,"Agree","Disagree")</f>
        <v>Agree</v>
      </c>
      <c r="R75" s="45" t="str">
        <f>IF('reviewer 1'!AC75='reviewer 2'!AC75,"Agree","Disagree")</f>
        <v>Agree</v>
      </c>
      <c r="S75" s="45" t="str">
        <f>IF('reviewer 1'!AE75='reviewer 2'!AE75,"Agree","Disagree")</f>
        <v>Agree</v>
      </c>
    </row>
    <row r="76" spans="1:19" ht="15.75" x14ac:dyDescent="0.5">
      <c r="A76" s="44" t="str">
        <f>IF('reviewer 1'!A76='reviewer 2'!A76,"Agree","Disagree")</f>
        <v>Agree</v>
      </c>
      <c r="B76" s="44" t="str">
        <f>'reviewer 1'!A76</f>
        <v>Wu-2009</v>
      </c>
      <c r="C76" s="44" t="str">
        <f>'reviewer 1'!B76</f>
        <v>RK</v>
      </c>
      <c r="D76" s="44" t="str">
        <f>'reviewer 2'!B76</f>
        <v>JR</v>
      </c>
      <c r="E76" s="45" t="str">
        <f>IF('reviewer 1'!C76='reviewer 2'!C76,"Agree","Disagree")</f>
        <v>Agree</v>
      </c>
      <c r="F76" s="45" t="str">
        <f>IF('reviewer 1'!E76='reviewer 2'!E76,"Agree","Disagree")</f>
        <v>Agree</v>
      </c>
      <c r="G76" s="45" t="str">
        <f>IF('reviewer 1'!G76='reviewer 2'!G76,"Agree","Disagree")</f>
        <v>Agree</v>
      </c>
      <c r="H76" s="45" t="str">
        <f>IF('reviewer 1'!I76='reviewer 2'!I76,"Agree","Disagree")</f>
        <v>Agree</v>
      </c>
      <c r="I76" s="45" t="str">
        <f>IF('reviewer 1'!K76='reviewer 2'!K76,"Agree","Disagree")</f>
        <v>Agree</v>
      </c>
      <c r="J76" s="45" t="str">
        <f>IF('reviewer 1'!M76='reviewer 2'!M76,"Agree","Disagree")</f>
        <v>Agree</v>
      </c>
      <c r="K76" s="45" t="str">
        <f>IF('reviewer 1'!O76='reviewer 2'!O76,"Agree","Disagree")</f>
        <v>Agree</v>
      </c>
      <c r="L76" s="45" t="str">
        <f>IF('reviewer 1'!Q76='reviewer 2'!Q76,"Agree","Disagree")</f>
        <v>Agree</v>
      </c>
      <c r="M76" s="45" t="str">
        <f>IF('reviewer 1'!S76='reviewer 2'!S76,"Agree","Disagree")</f>
        <v>Agree</v>
      </c>
      <c r="N76" s="45" t="str">
        <f>IF('reviewer 1'!U76='reviewer 2'!U76,"Agree","Disagree")</f>
        <v>Agree</v>
      </c>
      <c r="O76" s="45" t="str">
        <f>IF('reviewer 1'!W76='reviewer 2'!W76,"Agree","Disagree")</f>
        <v>Agree</v>
      </c>
      <c r="P76" s="45" t="str">
        <f>IF('reviewer 1'!Y76='reviewer 2'!Y76,"Agree","Disagree")</f>
        <v>Agree</v>
      </c>
      <c r="Q76" s="45" t="str">
        <f>IF('reviewer 1'!AA76='reviewer 2'!AA76,"Agree","Disagree")</f>
        <v>Agree</v>
      </c>
      <c r="R76" s="45" t="str">
        <f>IF('reviewer 1'!AC76='reviewer 2'!AC76,"Agree","Disagree")</f>
        <v>Agree</v>
      </c>
      <c r="S76" s="45" t="str">
        <f>IF('reviewer 1'!AE76='reviewer 2'!AE76,"Agree","Disagree")</f>
        <v>Agree</v>
      </c>
    </row>
    <row r="77" spans="1:19" ht="15.75" x14ac:dyDescent="0.5">
      <c r="A77" s="44" t="str">
        <f>IF('reviewer 1'!A77='reviewer 2'!A77,"Agree","Disagree")</f>
        <v>Agree</v>
      </c>
      <c r="B77" s="44" t="str">
        <f>'reviewer 1'!A77</f>
        <v>Xiang-2017</v>
      </c>
      <c r="C77" s="44" t="str">
        <f>'reviewer 1'!B77</f>
        <v>RK</v>
      </c>
      <c r="D77" s="44" t="str">
        <f>'reviewer 2'!B77</f>
        <v>JR</v>
      </c>
      <c r="E77" s="45" t="str">
        <f>IF('reviewer 1'!C77='reviewer 2'!C77,"Agree","Disagree")</f>
        <v>Agree</v>
      </c>
      <c r="F77" s="45" t="str">
        <f>IF('reviewer 1'!E77='reviewer 2'!E77,"Agree","Disagree")</f>
        <v>Agree</v>
      </c>
      <c r="G77" s="45" t="str">
        <f>IF('reviewer 1'!G77='reviewer 2'!G77,"Agree","Disagree")</f>
        <v>Agree</v>
      </c>
      <c r="H77" s="45" t="str">
        <f>IF('reviewer 1'!I77='reviewer 2'!I77,"Agree","Disagree")</f>
        <v>Agree</v>
      </c>
      <c r="I77" s="45" t="str">
        <f>IF('reviewer 1'!K77='reviewer 2'!K77,"Agree","Disagree")</f>
        <v>Agree</v>
      </c>
      <c r="J77" s="45" t="str">
        <f>IF('reviewer 1'!M77='reviewer 2'!M77,"Agree","Disagree")</f>
        <v>Agree</v>
      </c>
      <c r="K77" s="45" t="str">
        <f>IF('reviewer 1'!O77='reviewer 2'!O77,"Agree","Disagree")</f>
        <v>Agree</v>
      </c>
      <c r="L77" s="45" t="str">
        <f>IF('reviewer 1'!Q77='reviewer 2'!Q77,"Agree","Disagree")</f>
        <v>Agree</v>
      </c>
      <c r="M77" s="45" t="str">
        <f>IF('reviewer 1'!S77='reviewer 2'!S77,"Agree","Disagree")</f>
        <v>Agree</v>
      </c>
      <c r="N77" s="45" t="str">
        <f>IF('reviewer 1'!U77='reviewer 2'!U77,"Agree","Disagree")</f>
        <v>Agree</v>
      </c>
      <c r="O77" s="45" t="str">
        <f>IF('reviewer 1'!W77='reviewer 2'!W77,"Agree","Disagree")</f>
        <v>Agree</v>
      </c>
      <c r="P77" s="45" t="str">
        <f>IF('reviewer 1'!Y77='reviewer 2'!Y77,"Agree","Disagree")</f>
        <v>Agree</v>
      </c>
      <c r="Q77" s="45" t="str">
        <f>IF('reviewer 1'!AA77='reviewer 2'!AA77,"Agree","Disagree")</f>
        <v>Agree</v>
      </c>
      <c r="R77" s="45" t="str">
        <f>IF('reviewer 1'!AC77='reviewer 2'!AC77,"Agree","Disagree")</f>
        <v>Agree</v>
      </c>
      <c r="S77" s="45" t="str">
        <f>IF('reviewer 1'!AE77='reviewer 2'!AE77,"Agree","Disagree")</f>
        <v>Agree</v>
      </c>
    </row>
    <row r="78" spans="1:19" ht="15.75" x14ac:dyDescent="0.5">
      <c r="A78" s="44" t="str">
        <f>IF('reviewer 1'!A78='reviewer 2'!A78,"Agree","Disagree")</f>
        <v>Agree</v>
      </c>
      <c r="B78" s="44" t="str">
        <f>'reviewer 1'!A78</f>
        <v>Yamada-2021</v>
      </c>
      <c r="C78" s="44" t="str">
        <f>'reviewer 1'!B78</f>
        <v>RK</v>
      </c>
      <c r="D78" s="44" t="str">
        <f>'reviewer 2'!B78</f>
        <v>JR</v>
      </c>
      <c r="E78" s="45" t="str">
        <f>IF('reviewer 1'!C78='reviewer 2'!C78,"Agree","Disagree")</f>
        <v>Agree</v>
      </c>
      <c r="F78" s="45" t="str">
        <f>IF('reviewer 1'!E78='reviewer 2'!E78,"Agree","Disagree")</f>
        <v>Agree</v>
      </c>
      <c r="G78" s="45" t="str">
        <f>IF('reviewer 1'!G78='reviewer 2'!G78,"Agree","Disagree")</f>
        <v>Agree</v>
      </c>
      <c r="H78" s="45" t="str">
        <f>IF('reviewer 1'!I78='reviewer 2'!I78,"Agree","Disagree")</f>
        <v>Agree</v>
      </c>
      <c r="I78" s="45" t="str">
        <f>IF('reviewer 1'!K78='reviewer 2'!K78,"Agree","Disagree")</f>
        <v>Agree</v>
      </c>
      <c r="J78" s="45" t="str">
        <f>IF('reviewer 1'!M78='reviewer 2'!M78,"Agree","Disagree")</f>
        <v>Agree</v>
      </c>
      <c r="K78" s="45" t="str">
        <f>IF('reviewer 1'!O78='reviewer 2'!O78,"Agree","Disagree")</f>
        <v>Agree</v>
      </c>
      <c r="L78" s="45" t="str">
        <f>IF('reviewer 1'!Q78='reviewer 2'!Q78,"Agree","Disagree")</f>
        <v>Agree</v>
      </c>
      <c r="M78" s="45" t="str">
        <f>IF('reviewer 1'!S78='reviewer 2'!S78,"Agree","Disagree")</f>
        <v>Agree</v>
      </c>
      <c r="N78" s="45" t="str">
        <f>IF('reviewer 1'!U78='reviewer 2'!U78,"Agree","Disagree")</f>
        <v>Agree</v>
      </c>
      <c r="O78" s="45" t="str">
        <f>IF('reviewer 1'!W78='reviewer 2'!W78,"Agree","Disagree")</f>
        <v>Agree</v>
      </c>
      <c r="P78" s="45" t="str">
        <f>IF('reviewer 1'!Y78='reviewer 2'!Y78,"Agree","Disagree")</f>
        <v>Agree</v>
      </c>
      <c r="Q78" s="45" t="str">
        <f>IF('reviewer 1'!AA78='reviewer 2'!AA78,"Agree","Disagree")</f>
        <v>Agree</v>
      </c>
      <c r="R78" s="45" t="str">
        <f>IF('reviewer 1'!AC78='reviewer 2'!AC78,"Agree","Disagree")</f>
        <v>Agree</v>
      </c>
      <c r="S78" s="45" t="str">
        <f>IF('reviewer 1'!AE78='reviewer 2'!AE78,"Agree","Disagree")</f>
        <v>Agree</v>
      </c>
    </row>
    <row r="79" spans="1:19" ht="15.75" x14ac:dyDescent="0.5">
      <c r="A79" s="44" t="str">
        <f>IF('reviewer 1'!A79='reviewer 2'!A79,"Agree","Disagree")</f>
        <v>Agree</v>
      </c>
      <c r="B79" s="44" t="str">
        <f>'reviewer 1'!A79</f>
        <v>Yan-2012</v>
      </c>
      <c r="C79" s="44" t="str">
        <f>'reviewer 1'!B79</f>
        <v>RK</v>
      </c>
      <c r="D79" s="44" t="str">
        <f>'reviewer 2'!B79</f>
        <v>JR</v>
      </c>
      <c r="E79" s="45" t="str">
        <f>IF('reviewer 1'!C79='reviewer 2'!C79,"Agree","Disagree")</f>
        <v>Agree</v>
      </c>
      <c r="F79" s="45" t="str">
        <f>IF('reviewer 1'!E79='reviewer 2'!E79,"Agree","Disagree")</f>
        <v>Agree</v>
      </c>
      <c r="G79" s="45" t="str">
        <f>IF('reviewer 1'!G79='reviewer 2'!G79,"Agree","Disagree")</f>
        <v>Agree</v>
      </c>
      <c r="H79" s="45" t="str">
        <f>IF('reviewer 1'!I79='reviewer 2'!I79,"Agree","Disagree")</f>
        <v>Agree</v>
      </c>
      <c r="I79" s="45" t="str">
        <f>IF('reviewer 1'!K79='reviewer 2'!K79,"Agree","Disagree")</f>
        <v>Agree</v>
      </c>
      <c r="J79" s="45" t="str">
        <f>IF('reviewer 1'!M79='reviewer 2'!M79,"Agree","Disagree")</f>
        <v>Agree</v>
      </c>
      <c r="K79" s="45" t="str">
        <f>IF('reviewer 1'!O79='reviewer 2'!O79,"Agree","Disagree")</f>
        <v>Agree</v>
      </c>
      <c r="L79" s="45" t="str">
        <f>IF('reviewer 1'!Q79='reviewer 2'!Q79,"Agree","Disagree")</f>
        <v>Agree</v>
      </c>
      <c r="M79" s="45" t="str">
        <f>IF('reviewer 1'!S79='reviewer 2'!S79,"Agree","Disagree")</f>
        <v>Agree</v>
      </c>
      <c r="N79" s="45" t="str">
        <f>IF('reviewer 1'!U79='reviewer 2'!U79,"Agree","Disagree")</f>
        <v>Agree</v>
      </c>
      <c r="O79" s="45" t="str">
        <f>IF('reviewer 1'!W79='reviewer 2'!W79,"Agree","Disagree")</f>
        <v>Agree</v>
      </c>
      <c r="P79" s="45" t="str">
        <f>IF('reviewer 1'!Y79='reviewer 2'!Y79,"Agree","Disagree")</f>
        <v>Agree</v>
      </c>
      <c r="Q79" s="45" t="str">
        <f>IF('reviewer 1'!AA79='reviewer 2'!AA79,"Agree","Disagree")</f>
        <v>Agree</v>
      </c>
      <c r="R79" s="45" t="str">
        <f>IF('reviewer 1'!AC79='reviewer 2'!AC79,"Agree","Disagree")</f>
        <v>Agree</v>
      </c>
      <c r="S79" s="45" t="str">
        <f>IF('reviewer 1'!AE79='reviewer 2'!AE79,"Agree","Disagree")</f>
        <v>Agree</v>
      </c>
    </row>
    <row r="80" spans="1:19" ht="15.75" x14ac:dyDescent="0.5">
      <c r="A80" s="44" t="str">
        <f>IF('reviewer 1'!A80='reviewer 2'!A80,"Agree","Disagree")</f>
        <v>Agree</v>
      </c>
      <c r="B80" s="44" t="str">
        <f>'reviewer 1'!A80</f>
        <v>Yan-2013</v>
      </c>
      <c r="C80" s="44" t="str">
        <f>'reviewer 1'!B80</f>
        <v>RK</v>
      </c>
      <c r="D80" s="44" t="str">
        <f>'reviewer 2'!B80</f>
        <v>JR</v>
      </c>
      <c r="E80" s="45" t="str">
        <f>IF('reviewer 1'!C80='reviewer 2'!C80,"Agree","Disagree")</f>
        <v>Agree</v>
      </c>
      <c r="F80" s="45" t="str">
        <f>IF('reviewer 1'!E80='reviewer 2'!E80,"Agree","Disagree")</f>
        <v>Agree</v>
      </c>
      <c r="G80" s="45" t="str">
        <f>IF('reviewer 1'!G80='reviewer 2'!G80,"Agree","Disagree")</f>
        <v>Agree</v>
      </c>
      <c r="H80" s="45" t="str">
        <f>IF('reviewer 1'!I80='reviewer 2'!I80,"Agree","Disagree")</f>
        <v>Agree</v>
      </c>
      <c r="I80" s="45" t="str">
        <f>IF('reviewer 1'!K80='reviewer 2'!K80,"Agree","Disagree")</f>
        <v>Agree</v>
      </c>
      <c r="J80" s="45" t="str">
        <f>IF('reviewer 1'!M80='reviewer 2'!M80,"Agree","Disagree")</f>
        <v>Agree</v>
      </c>
      <c r="K80" s="45" t="str">
        <f>IF('reviewer 1'!O80='reviewer 2'!O80,"Agree","Disagree")</f>
        <v>Agree</v>
      </c>
      <c r="L80" s="45" t="str">
        <f>IF('reviewer 1'!Q80='reviewer 2'!Q80,"Agree","Disagree")</f>
        <v>Agree</v>
      </c>
      <c r="M80" s="45" t="str">
        <f>IF('reviewer 1'!S80='reviewer 2'!S80,"Agree","Disagree")</f>
        <v>Agree</v>
      </c>
      <c r="N80" s="45" t="str">
        <f>IF('reviewer 1'!U80='reviewer 2'!U80,"Agree","Disagree")</f>
        <v>Agree</v>
      </c>
      <c r="O80" s="45" t="str">
        <f>IF('reviewer 1'!W80='reviewer 2'!W80,"Agree","Disagree")</f>
        <v>Agree</v>
      </c>
      <c r="P80" s="45" t="str">
        <f>IF('reviewer 1'!Y80='reviewer 2'!Y80,"Agree","Disagree")</f>
        <v>Agree</v>
      </c>
      <c r="Q80" s="45" t="str">
        <f>IF('reviewer 1'!AA80='reviewer 2'!AA80,"Agree","Disagree")</f>
        <v>Agree</v>
      </c>
      <c r="R80" s="45" t="str">
        <f>IF('reviewer 1'!AC80='reviewer 2'!AC80,"Agree","Disagree")</f>
        <v>Agree</v>
      </c>
      <c r="S80" s="45" t="str">
        <f>IF('reviewer 1'!AE80='reviewer 2'!AE80,"Agree","Disagree")</f>
        <v>Agree</v>
      </c>
    </row>
    <row r="81" spans="1:19" ht="15.75" x14ac:dyDescent="0.5">
      <c r="A81" s="44" t="str">
        <f>IF('reviewer 1'!A81='reviewer 2'!A81,"Agree","Disagree")</f>
        <v>Agree</v>
      </c>
      <c r="B81" s="44" t="str">
        <f>'reviewer 1'!A81</f>
        <v>Yao-2020</v>
      </c>
      <c r="C81" s="44" t="str">
        <f>'reviewer 1'!B81</f>
        <v>RK</v>
      </c>
      <c r="D81" s="44" t="str">
        <f>'reviewer 2'!B81</f>
        <v>JR</v>
      </c>
      <c r="E81" s="45" t="str">
        <f>IF('reviewer 1'!C81='reviewer 2'!C81,"Agree","Disagree")</f>
        <v>Agree</v>
      </c>
      <c r="F81" s="45" t="str">
        <f>IF('reviewer 1'!E81='reviewer 2'!E81,"Agree","Disagree")</f>
        <v>Agree</v>
      </c>
      <c r="G81" s="45" t="str">
        <f>IF('reviewer 1'!G81='reviewer 2'!G81,"Agree","Disagree")</f>
        <v>Agree</v>
      </c>
      <c r="H81" s="45" t="str">
        <f>IF('reviewer 1'!I81='reviewer 2'!I81,"Agree","Disagree")</f>
        <v>Agree</v>
      </c>
      <c r="I81" s="45" t="str">
        <f>IF('reviewer 1'!K81='reviewer 2'!K81,"Agree","Disagree")</f>
        <v>Agree</v>
      </c>
      <c r="J81" s="45" t="str">
        <f>IF('reviewer 1'!M81='reviewer 2'!M81,"Agree","Disagree")</f>
        <v>Agree</v>
      </c>
      <c r="K81" s="45" t="str">
        <f>IF('reviewer 1'!O81='reviewer 2'!O81,"Agree","Disagree")</f>
        <v>Agree</v>
      </c>
      <c r="L81" s="45" t="str">
        <f>IF('reviewer 1'!Q81='reviewer 2'!Q81,"Agree","Disagree")</f>
        <v>Agree</v>
      </c>
      <c r="M81" s="45" t="str">
        <f>IF('reviewer 1'!S81='reviewer 2'!S81,"Agree","Disagree")</f>
        <v>Agree</v>
      </c>
      <c r="N81" s="45" t="str">
        <f>IF('reviewer 1'!U81='reviewer 2'!U81,"Agree","Disagree")</f>
        <v>Agree</v>
      </c>
      <c r="O81" s="45" t="str">
        <f>IF('reviewer 1'!W81='reviewer 2'!W81,"Agree","Disagree")</f>
        <v>Agree</v>
      </c>
      <c r="P81" s="45" t="str">
        <f>IF('reviewer 1'!Y81='reviewer 2'!Y81,"Agree","Disagree")</f>
        <v>Agree</v>
      </c>
      <c r="Q81" s="45" t="str">
        <f>IF('reviewer 1'!AA81='reviewer 2'!AA81,"Agree","Disagree")</f>
        <v>Agree</v>
      </c>
      <c r="R81" s="45" t="str">
        <f>IF('reviewer 1'!AC81='reviewer 2'!AC81,"Agree","Disagree")</f>
        <v>Agree</v>
      </c>
      <c r="S81" s="45" t="str">
        <f>IF('reviewer 1'!AE81='reviewer 2'!AE81,"Agree","Disagree")</f>
        <v>Agree</v>
      </c>
    </row>
    <row r="82" spans="1:19" ht="15.75" x14ac:dyDescent="0.5">
      <c r="A82" s="44" t="str">
        <f>IF('reviewer 1'!A82='reviewer 2'!A82,"Agree","Disagree")</f>
        <v>Agree</v>
      </c>
      <c r="B82" s="44" t="str">
        <f>'reviewer 1'!A82</f>
        <v>You-2006</v>
      </c>
      <c r="C82" s="44" t="str">
        <f>'reviewer 1'!B82</f>
        <v>RK</v>
      </c>
      <c r="D82" s="44" t="str">
        <f>'reviewer 2'!B82</f>
        <v>JR</v>
      </c>
      <c r="E82" s="45" t="str">
        <f>IF('reviewer 1'!C82='reviewer 2'!C82,"Agree","Disagree")</f>
        <v>Agree</v>
      </c>
      <c r="F82" s="45" t="str">
        <f>IF('reviewer 1'!E82='reviewer 2'!E82,"Agree","Disagree")</f>
        <v>Agree</v>
      </c>
      <c r="G82" s="45" t="str">
        <f>IF('reviewer 1'!G82='reviewer 2'!G82,"Agree","Disagree")</f>
        <v>Agree</v>
      </c>
      <c r="H82" s="45" t="str">
        <f>IF('reviewer 1'!I82='reviewer 2'!I82,"Agree","Disagree")</f>
        <v>Agree</v>
      </c>
      <c r="I82" s="45" t="str">
        <f>IF('reviewer 1'!K82='reviewer 2'!K82,"Agree","Disagree")</f>
        <v>Agree</v>
      </c>
      <c r="J82" s="45" t="str">
        <f>IF('reviewer 1'!M82='reviewer 2'!M82,"Agree","Disagree")</f>
        <v>Agree</v>
      </c>
      <c r="K82" s="45" t="str">
        <f>IF('reviewer 1'!O82='reviewer 2'!O82,"Agree","Disagree")</f>
        <v>Agree</v>
      </c>
      <c r="L82" s="45" t="str">
        <f>IF('reviewer 1'!Q82='reviewer 2'!Q82,"Agree","Disagree")</f>
        <v>Agree</v>
      </c>
      <c r="M82" s="45" t="str">
        <f>IF('reviewer 1'!S82='reviewer 2'!S82,"Agree","Disagree")</f>
        <v>Agree</v>
      </c>
      <c r="N82" s="45" t="str">
        <f>IF('reviewer 1'!U82='reviewer 2'!U82,"Agree","Disagree")</f>
        <v>Agree</v>
      </c>
      <c r="O82" s="45" t="str">
        <f>IF('reviewer 1'!W82='reviewer 2'!W82,"Agree","Disagree")</f>
        <v>Agree</v>
      </c>
      <c r="P82" s="45" t="str">
        <f>IF('reviewer 1'!Y82='reviewer 2'!Y82,"Agree","Disagree")</f>
        <v>Agree</v>
      </c>
      <c r="Q82" s="45" t="str">
        <f>IF('reviewer 1'!AA82='reviewer 2'!AA82,"Agree","Disagree")</f>
        <v>Agree</v>
      </c>
      <c r="R82" s="45" t="str">
        <f>IF('reviewer 1'!AC82='reviewer 2'!AC82,"Agree","Disagree")</f>
        <v>Agree</v>
      </c>
      <c r="S82" s="45" t="str">
        <f>IF('reviewer 1'!AE82='reviewer 2'!AE82,"Agree","Disagree")</f>
        <v>Agree</v>
      </c>
    </row>
    <row r="83" spans="1:19" ht="15.75" x14ac:dyDescent="0.5">
      <c r="A83" s="44" t="str">
        <f>IF('reviewer 1'!A83='reviewer 2'!A83,"Agree","Disagree")</f>
        <v>Agree</v>
      </c>
      <c r="B83" s="44" t="str">
        <f>'reviewer 1'!A83</f>
        <v>Zhang-2008</v>
      </c>
      <c r="C83" s="44" t="str">
        <f>'reviewer 1'!B83</f>
        <v>RK</v>
      </c>
      <c r="D83" s="44" t="str">
        <f>'reviewer 2'!B83</f>
        <v>JR</v>
      </c>
      <c r="E83" s="45" t="str">
        <f>IF('reviewer 1'!C83='reviewer 2'!C83,"Agree","Disagree")</f>
        <v>Agree</v>
      </c>
      <c r="F83" s="45" t="str">
        <f>IF('reviewer 1'!E83='reviewer 2'!E83,"Agree","Disagree")</f>
        <v>Agree</v>
      </c>
      <c r="G83" s="45" t="str">
        <f>IF('reviewer 1'!G83='reviewer 2'!G83,"Agree","Disagree")</f>
        <v>Agree</v>
      </c>
      <c r="H83" s="45" t="str">
        <f>IF('reviewer 1'!I83='reviewer 2'!I83,"Agree","Disagree")</f>
        <v>Agree</v>
      </c>
      <c r="I83" s="45" t="str">
        <f>IF('reviewer 1'!K83='reviewer 2'!K83,"Agree","Disagree")</f>
        <v>Agree</v>
      </c>
      <c r="J83" s="45" t="str">
        <f>IF('reviewer 1'!M83='reviewer 2'!M83,"Agree","Disagree")</f>
        <v>Agree</v>
      </c>
      <c r="K83" s="45" t="str">
        <f>IF('reviewer 1'!O83='reviewer 2'!O83,"Agree","Disagree")</f>
        <v>Agree</v>
      </c>
      <c r="L83" s="45" t="str">
        <f>IF('reviewer 1'!Q83='reviewer 2'!Q83,"Agree","Disagree")</f>
        <v>Agree</v>
      </c>
      <c r="M83" s="45" t="str">
        <f>IF('reviewer 1'!S83='reviewer 2'!S83,"Agree","Disagree")</f>
        <v>Agree</v>
      </c>
      <c r="N83" s="45" t="str">
        <f>IF('reviewer 1'!U83='reviewer 2'!U83,"Agree","Disagree")</f>
        <v>Agree</v>
      </c>
      <c r="O83" s="45" t="str">
        <f>IF('reviewer 1'!W83='reviewer 2'!W83,"Agree","Disagree")</f>
        <v>Agree</v>
      </c>
      <c r="P83" s="45" t="str">
        <f>IF('reviewer 1'!Y83='reviewer 2'!Y83,"Agree","Disagree")</f>
        <v>Agree</v>
      </c>
      <c r="Q83" s="45" t="str">
        <f>IF('reviewer 1'!AA83='reviewer 2'!AA83,"Agree","Disagree")</f>
        <v>Agree</v>
      </c>
      <c r="R83" s="45" t="str">
        <f>IF('reviewer 1'!AC83='reviewer 2'!AC83,"Agree","Disagree")</f>
        <v>Agree</v>
      </c>
      <c r="S83" s="45" t="str">
        <f>IF('reviewer 1'!AE83='reviewer 2'!AE83,"Agree","Disagree")</f>
        <v>Agree</v>
      </c>
    </row>
    <row r="84" spans="1:19" ht="15.75" x14ac:dyDescent="0.5">
      <c r="A84" s="44" t="str">
        <f>IF('reviewer 1'!A84='reviewer 2'!A84,"Agree","Disagree")</f>
        <v>Agree</v>
      </c>
      <c r="B84" s="44" t="str">
        <f>'reviewer 1'!A84</f>
        <v>Zhang-2011</v>
      </c>
      <c r="C84" s="44" t="str">
        <f>'reviewer 1'!B84</f>
        <v>RK</v>
      </c>
      <c r="D84" s="44" t="str">
        <f>'reviewer 2'!B84</f>
        <v>JR</v>
      </c>
      <c r="E84" s="45" t="str">
        <f>IF('reviewer 1'!C84='reviewer 2'!C84,"Agree","Disagree")</f>
        <v>Agree</v>
      </c>
      <c r="F84" s="45" t="str">
        <f>IF('reviewer 1'!E84='reviewer 2'!E84,"Agree","Disagree")</f>
        <v>Agree</v>
      </c>
      <c r="G84" s="45" t="str">
        <f>IF('reviewer 1'!G84='reviewer 2'!G84,"Agree","Disagree")</f>
        <v>Agree</v>
      </c>
      <c r="H84" s="45" t="str">
        <f>IF('reviewer 1'!I84='reviewer 2'!I84,"Agree","Disagree")</f>
        <v>Agree</v>
      </c>
      <c r="I84" s="45" t="str">
        <f>IF('reviewer 1'!K84='reviewer 2'!K84,"Agree","Disagree")</f>
        <v>Agree</v>
      </c>
      <c r="J84" s="45" t="str">
        <f>IF('reviewer 1'!M84='reviewer 2'!M84,"Agree","Disagree")</f>
        <v>Agree</v>
      </c>
      <c r="K84" s="45" t="str">
        <f>IF('reviewer 1'!O84='reviewer 2'!O84,"Agree","Disagree")</f>
        <v>Agree</v>
      </c>
      <c r="L84" s="45" t="str">
        <f>IF('reviewer 1'!Q84='reviewer 2'!Q84,"Agree","Disagree")</f>
        <v>Agree</v>
      </c>
      <c r="M84" s="45" t="str">
        <f>IF('reviewer 1'!S84='reviewer 2'!S84,"Agree","Disagree")</f>
        <v>Agree</v>
      </c>
      <c r="N84" s="45" t="str">
        <f>IF('reviewer 1'!U84='reviewer 2'!U84,"Agree","Disagree")</f>
        <v>Agree</v>
      </c>
      <c r="O84" s="45" t="str">
        <f>IF('reviewer 1'!W84='reviewer 2'!W84,"Agree","Disagree")</f>
        <v>Agree</v>
      </c>
      <c r="P84" s="45" t="str">
        <f>IF('reviewer 1'!Y84='reviewer 2'!Y84,"Agree","Disagree")</f>
        <v>Agree</v>
      </c>
      <c r="Q84" s="45" t="str">
        <f>IF('reviewer 1'!AA84='reviewer 2'!AA84,"Agree","Disagree")</f>
        <v>Agree</v>
      </c>
      <c r="R84" s="45" t="str">
        <f>IF('reviewer 1'!AC84='reviewer 2'!AC84,"Agree","Disagree")</f>
        <v>Agree</v>
      </c>
      <c r="S84" s="45" t="str">
        <f>IF('reviewer 1'!AE84='reviewer 2'!AE84,"Agree","Disagree")</f>
        <v>Agree</v>
      </c>
    </row>
    <row r="85" spans="1:19" ht="15.75" x14ac:dyDescent="0.5">
      <c r="A85" s="44" t="str">
        <f>IF('reviewer 1'!A85='reviewer 2'!A85,"Agree","Disagree")</f>
        <v>Agree</v>
      </c>
      <c r="B85" s="44" t="str">
        <f>'reviewer 1'!A85</f>
        <v>Zhang-2012</v>
      </c>
      <c r="C85" s="44" t="str">
        <f>'reviewer 1'!B85</f>
        <v>RK</v>
      </c>
      <c r="D85" s="44" t="str">
        <f>'reviewer 2'!B85</f>
        <v>JR</v>
      </c>
      <c r="E85" s="45" t="str">
        <f>IF('reviewer 1'!C85='reviewer 2'!C85,"Agree","Disagree")</f>
        <v>Agree</v>
      </c>
      <c r="F85" s="45" t="str">
        <f>IF('reviewer 1'!E85='reviewer 2'!E85,"Agree","Disagree")</f>
        <v>Agree</v>
      </c>
      <c r="G85" s="45" t="str">
        <f>IF('reviewer 1'!G85='reviewer 2'!G85,"Agree","Disagree")</f>
        <v>Agree</v>
      </c>
      <c r="H85" s="45" t="str">
        <f>IF('reviewer 1'!I85='reviewer 2'!I85,"Agree","Disagree")</f>
        <v>Agree</v>
      </c>
      <c r="I85" s="45" t="str">
        <f>IF('reviewer 1'!K85='reviewer 2'!K85,"Agree","Disagree")</f>
        <v>Agree</v>
      </c>
      <c r="J85" s="45" t="str">
        <f>IF('reviewer 1'!M85='reviewer 2'!M85,"Agree","Disagree")</f>
        <v>Agree</v>
      </c>
      <c r="K85" s="45" t="str">
        <f>IF('reviewer 1'!O85='reviewer 2'!O85,"Agree","Disagree")</f>
        <v>Agree</v>
      </c>
      <c r="L85" s="45" t="str">
        <f>IF('reviewer 1'!Q85='reviewer 2'!Q85,"Agree","Disagree")</f>
        <v>Agree</v>
      </c>
      <c r="M85" s="45" t="str">
        <f>IF('reviewer 1'!S85='reviewer 2'!S85,"Agree","Disagree")</f>
        <v>Agree</v>
      </c>
      <c r="N85" s="45" t="str">
        <f>IF('reviewer 1'!U85='reviewer 2'!U85,"Agree","Disagree")</f>
        <v>Agree</v>
      </c>
      <c r="O85" s="45" t="str">
        <f>IF('reviewer 1'!W85='reviewer 2'!W85,"Agree","Disagree")</f>
        <v>Agree</v>
      </c>
      <c r="P85" s="45" t="str">
        <f>IF('reviewer 1'!Y85='reviewer 2'!Y85,"Agree","Disagree")</f>
        <v>Agree</v>
      </c>
      <c r="Q85" s="45" t="str">
        <f>IF('reviewer 1'!AA85='reviewer 2'!AA85,"Agree","Disagree")</f>
        <v>Agree</v>
      </c>
      <c r="R85" s="45" t="str">
        <f>IF('reviewer 1'!AC85='reviewer 2'!AC85,"Agree","Disagree")</f>
        <v>Agree</v>
      </c>
      <c r="S85" s="45" t="str">
        <f>IF('reviewer 1'!AE85='reviewer 2'!AE85,"Agree","Disagree")</f>
        <v>Agree</v>
      </c>
    </row>
    <row r="86" spans="1:19" ht="15.75" x14ac:dyDescent="0.5">
      <c r="A86" s="44" t="str">
        <f>IF('reviewer 1'!A86='reviewer 2'!A86,"Agree","Disagree")</f>
        <v>Agree</v>
      </c>
      <c r="B86" s="44" t="str">
        <f>'reviewer 1'!A86</f>
        <v>Zhuo-2010</v>
      </c>
      <c r="C86" s="44" t="str">
        <f>'reviewer 1'!B86</f>
        <v>RK</v>
      </c>
      <c r="D86" s="44" t="str">
        <f>'reviewer 2'!B86</f>
        <v>JR</v>
      </c>
      <c r="E86" s="45" t="str">
        <f>IF('reviewer 1'!C86='reviewer 2'!C86,"Agree","Disagree")</f>
        <v>Agree</v>
      </c>
      <c r="F86" s="45" t="str">
        <f>IF('reviewer 1'!E86='reviewer 2'!E86,"Agree","Disagree")</f>
        <v>Agree</v>
      </c>
      <c r="G86" s="45" t="str">
        <f>IF('reviewer 1'!G86='reviewer 2'!G86,"Agree","Disagree")</f>
        <v>Agree</v>
      </c>
      <c r="H86" s="45" t="str">
        <f>IF('reviewer 1'!I86='reviewer 2'!I86,"Agree","Disagree")</f>
        <v>Agree</v>
      </c>
      <c r="I86" s="45" t="str">
        <f>IF('reviewer 1'!K86='reviewer 2'!K86,"Agree","Disagree")</f>
        <v>Agree</v>
      </c>
      <c r="J86" s="45" t="str">
        <f>IF('reviewer 1'!M86='reviewer 2'!M86,"Agree","Disagree")</f>
        <v>Agree</v>
      </c>
      <c r="K86" s="45" t="str">
        <f>IF('reviewer 1'!O86='reviewer 2'!O86,"Agree","Disagree")</f>
        <v>Agree</v>
      </c>
      <c r="L86" s="45" t="str">
        <f>IF('reviewer 1'!Q86='reviewer 2'!Q86,"Agree","Disagree")</f>
        <v>Agree</v>
      </c>
      <c r="M86" s="45" t="str">
        <f>IF('reviewer 1'!S86='reviewer 2'!S86,"Agree","Disagree")</f>
        <v>Agree</v>
      </c>
      <c r="N86" s="45" t="str">
        <f>IF('reviewer 1'!U86='reviewer 2'!U86,"Agree","Disagree")</f>
        <v>Agree</v>
      </c>
      <c r="O86" s="45" t="str">
        <f>IF('reviewer 1'!W86='reviewer 2'!W86,"Agree","Disagree")</f>
        <v>Agree</v>
      </c>
      <c r="P86" s="45" t="str">
        <f>IF('reviewer 1'!Y86='reviewer 2'!Y86,"Agree","Disagree")</f>
        <v>Agree</v>
      </c>
      <c r="Q86" s="45" t="str">
        <f>IF('reviewer 1'!AA86='reviewer 2'!AA86,"Agree","Disagree")</f>
        <v>Agree</v>
      </c>
      <c r="R86" s="45" t="str">
        <f>IF('reviewer 1'!AC86='reviewer 2'!AC86,"Agree","Disagree")</f>
        <v>Agree</v>
      </c>
      <c r="S86" s="45" t="str">
        <f>IF('reviewer 1'!AE86='reviewer 2'!AE86,"Agree","Disagree")</f>
        <v>Agree</v>
      </c>
    </row>
    <row r="87" spans="1:19" x14ac:dyDescent="0.45">
      <c r="E87" s="8"/>
      <c r="F87" s="8"/>
      <c r="G87" s="8"/>
      <c r="H87" s="8"/>
      <c r="I87" s="8"/>
      <c r="J87" s="8"/>
      <c r="K87" s="8"/>
      <c r="L87" s="8"/>
      <c r="M87" s="8"/>
      <c r="N87" s="8"/>
      <c r="O87" s="8"/>
      <c r="P87" s="8"/>
      <c r="Q87" s="8"/>
      <c r="R87" s="8"/>
    </row>
    <row r="88" spans="1:19" x14ac:dyDescent="0.45">
      <c r="E88" s="8"/>
      <c r="F88" s="8"/>
      <c r="G88" s="8"/>
      <c r="H88" s="8"/>
      <c r="I88" s="8"/>
      <c r="J88" s="8"/>
      <c r="K88" s="8"/>
      <c r="L88" s="8"/>
      <c r="M88" s="8"/>
      <c r="N88" s="8"/>
      <c r="O88" s="8"/>
      <c r="P88" s="8"/>
      <c r="Q88" s="8"/>
      <c r="R88" s="8"/>
    </row>
    <row r="89" spans="1:19" x14ac:dyDescent="0.45">
      <c r="E89" s="8"/>
      <c r="F89" s="8"/>
      <c r="G89" s="8"/>
      <c r="H89" s="8"/>
      <c r="I89" s="8"/>
      <c r="J89" s="8"/>
      <c r="K89" s="8"/>
      <c r="L89" s="8"/>
      <c r="M89" s="8"/>
      <c r="N89" s="8"/>
      <c r="O89" s="8"/>
      <c r="P89" s="8"/>
      <c r="Q89" s="8"/>
      <c r="R89" s="8"/>
    </row>
    <row r="90" spans="1:19" x14ac:dyDescent="0.45">
      <c r="E90" s="8"/>
      <c r="F90" s="8"/>
      <c r="G90" s="8"/>
      <c r="H90" s="8"/>
      <c r="I90" s="8"/>
      <c r="J90" s="8"/>
      <c r="K90" s="8"/>
      <c r="L90" s="8"/>
      <c r="M90" s="8"/>
      <c r="N90" s="8"/>
      <c r="O90" s="8"/>
      <c r="P90" s="8"/>
      <c r="Q90" s="8"/>
      <c r="R90" s="8"/>
    </row>
    <row r="91" spans="1:19" x14ac:dyDescent="0.45">
      <c r="E91" s="8"/>
      <c r="F91" s="8"/>
      <c r="G91" s="8"/>
      <c r="H91" s="8"/>
      <c r="I91" s="8"/>
      <c r="J91" s="8"/>
      <c r="K91" s="8"/>
      <c r="L91" s="8"/>
      <c r="M91" s="8"/>
      <c r="N91" s="8"/>
      <c r="O91" s="8"/>
      <c r="P91" s="8"/>
      <c r="Q91" s="8"/>
      <c r="R91" s="8"/>
    </row>
    <row r="92" spans="1:19" x14ac:dyDescent="0.45">
      <c r="E92" s="8"/>
      <c r="F92" s="8"/>
      <c r="G92" s="8"/>
      <c r="H92" s="8"/>
      <c r="I92" s="8"/>
      <c r="J92" s="8"/>
      <c r="K92" s="8"/>
      <c r="L92" s="8"/>
      <c r="M92" s="8"/>
      <c r="N92" s="8"/>
      <c r="O92" s="8"/>
      <c r="P92" s="8"/>
      <c r="Q92" s="8"/>
      <c r="R92" s="8"/>
    </row>
    <row r="93" spans="1:19" x14ac:dyDescent="0.45">
      <c r="E93" s="8"/>
      <c r="F93" s="8"/>
      <c r="G93" s="8"/>
      <c r="H93" s="8"/>
      <c r="I93" s="8"/>
      <c r="J93" s="8"/>
      <c r="K93" s="8"/>
      <c r="L93" s="8"/>
      <c r="M93" s="8"/>
      <c r="N93" s="8"/>
      <c r="O93" s="8"/>
      <c r="P93" s="8"/>
      <c r="Q93" s="8"/>
      <c r="R93" s="8"/>
    </row>
    <row r="94" spans="1:19" x14ac:dyDescent="0.45">
      <c r="E94" s="8"/>
      <c r="F94" s="8"/>
      <c r="G94" s="8"/>
      <c r="H94" s="8"/>
      <c r="I94" s="8"/>
      <c r="J94" s="8"/>
      <c r="K94" s="8"/>
      <c r="L94" s="8"/>
      <c r="M94" s="8"/>
      <c r="N94" s="8"/>
      <c r="O94" s="8"/>
      <c r="P94" s="8"/>
      <c r="Q94" s="8"/>
      <c r="R94" s="8"/>
    </row>
    <row r="95" spans="1:19" x14ac:dyDescent="0.45">
      <c r="E95" s="8"/>
      <c r="F95" s="8"/>
      <c r="G95" s="8"/>
      <c r="H95" s="8"/>
      <c r="I95" s="8"/>
      <c r="J95" s="8"/>
      <c r="K95" s="8"/>
      <c r="L95" s="8"/>
      <c r="M95" s="8"/>
      <c r="N95" s="8"/>
      <c r="O95" s="8"/>
      <c r="P95" s="8"/>
      <c r="Q95" s="8"/>
      <c r="R95" s="8"/>
    </row>
    <row r="96" spans="1:19" x14ac:dyDescent="0.45">
      <c r="E96" s="8"/>
      <c r="F96" s="8"/>
      <c r="G96" s="8"/>
      <c r="H96" s="8"/>
      <c r="I96" s="8"/>
      <c r="J96" s="8"/>
      <c r="K96" s="8"/>
      <c r="L96" s="8"/>
      <c r="M96" s="8"/>
      <c r="N96" s="8"/>
      <c r="O96" s="8"/>
      <c r="P96" s="8"/>
      <c r="Q96" s="8"/>
      <c r="R96" s="8"/>
    </row>
    <row r="97" spans="5:18" x14ac:dyDescent="0.45">
      <c r="E97" s="8"/>
      <c r="F97" s="8"/>
      <c r="G97" s="8"/>
      <c r="H97" s="8"/>
      <c r="I97" s="8"/>
      <c r="J97" s="8"/>
      <c r="K97" s="8"/>
      <c r="L97" s="8"/>
      <c r="M97" s="8"/>
      <c r="N97" s="8"/>
      <c r="O97" s="8"/>
      <c r="P97" s="8"/>
      <c r="Q97" s="8"/>
      <c r="R97" s="8"/>
    </row>
    <row r="98" spans="5:18" x14ac:dyDescent="0.45">
      <c r="E98" s="8"/>
      <c r="F98" s="8"/>
      <c r="G98" s="8"/>
      <c r="H98" s="8"/>
      <c r="I98" s="8"/>
      <c r="J98" s="8"/>
      <c r="K98" s="8"/>
      <c r="L98" s="8"/>
      <c r="M98" s="8"/>
      <c r="N98" s="8"/>
      <c r="O98" s="8"/>
      <c r="P98" s="8"/>
      <c r="Q98" s="8"/>
      <c r="R98" s="8"/>
    </row>
    <row r="99" spans="5:18" x14ac:dyDescent="0.45">
      <c r="E99" s="8"/>
      <c r="F99" s="8"/>
      <c r="G99" s="8"/>
      <c r="H99" s="8"/>
      <c r="I99" s="8"/>
      <c r="J99" s="8"/>
      <c r="K99" s="8"/>
      <c r="L99" s="8"/>
      <c r="M99" s="8"/>
      <c r="N99" s="8"/>
      <c r="O99" s="8"/>
      <c r="P99" s="8"/>
      <c r="Q99" s="8"/>
      <c r="R99" s="8"/>
    </row>
    <row r="100" spans="5:18" x14ac:dyDescent="0.45">
      <c r="E100" s="8"/>
      <c r="F100" s="8"/>
      <c r="G100" s="8"/>
      <c r="H100" s="8"/>
      <c r="I100" s="8"/>
      <c r="J100" s="8"/>
      <c r="K100" s="8"/>
      <c r="L100" s="8"/>
      <c r="M100" s="8"/>
      <c r="N100" s="8"/>
      <c r="O100" s="8"/>
      <c r="P100" s="8"/>
      <c r="Q100" s="8"/>
      <c r="R100" s="8"/>
    </row>
    <row r="101" spans="5:18" x14ac:dyDescent="0.45">
      <c r="E101" s="8"/>
      <c r="F101" s="8"/>
      <c r="G101" s="8"/>
      <c r="H101" s="8"/>
      <c r="I101" s="8"/>
      <c r="J101" s="8"/>
      <c r="K101" s="8"/>
      <c r="L101" s="8"/>
      <c r="M101" s="8"/>
      <c r="N101" s="8"/>
      <c r="O101" s="8"/>
      <c r="P101" s="8"/>
      <c r="Q101" s="8"/>
      <c r="R101" s="8"/>
    </row>
    <row r="102" spans="5:18" x14ac:dyDescent="0.45">
      <c r="E102" s="8"/>
      <c r="F102" s="8"/>
      <c r="G102" s="8"/>
      <c r="H102" s="8"/>
      <c r="I102" s="8"/>
      <c r="J102" s="8"/>
      <c r="K102" s="8"/>
      <c r="L102" s="8"/>
      <c r="M102" s="8"/>
      <c r="N102" s="8"/>
      <c r="O102" s="8"/>
      <c r="P102" s="8"/>
      <c r="Q102" s="8"/>
      <c r="R102" s="8"/>
    </row>
    <row r="103" spans="5:18" x14ac:dyDescent="0.45">
      <c r="E103" s="8"/>
      <c r="F103" s="8"/>
      <c r="G103" s="8"/>
      <c r="H103" s="8"/>
      <c r="I103" s="8"/>
      <c r="J103" s="8"/>
      <c r="K103" s="8"/>
      <c r="L103" s="8"/>
      <c r="M103" s="8"/>
      <c r="N103" s="8"/>
      <c r="O103" s="8"/>
      <c r="P103" s="8"/>
      <c r="Q103" s="8"/>
      <c r="R103" s="8"/>
    </row>
    <row r="104" spans="5:18" x14ac:dyDescent="0.45">
      <c r="E104" s="8"/>
      <c r="F104" s="8"/>
      <c r="G104" s="8"/>
      <c r="H104" s="8"/>
      <c r="I104" s="8"/>
      <c r="J104" s="8"/>
      <c r="K104" s="8"/>
      <c r="L104" s="8"/>
      <c r="M104" s="8"/>
      <c r="N104" s="8"/>
      <c r="O104" s="8"/>
      <c r="P104" s="8"/>
      <c r="Q104" s="8"/>
      <c r="R104" s="8"/>
    </row>
    <row r="105" spans="5:18" x14ac:dyDescent="0.45">
      <c r="E105" s="8"/>
      <c r="F105" s="8"/>
      <c r="G105" s="8"/>
      <c r="H105" s="8"/>
      <c r="I105" s="8"/>
      <c r="J105" s="8"/>
      <c r="K105" s="8"/>
      <c r="L105" s="8"/>
      <c r="M105" s="8"/>
      <c r="N105" s="8"/>
      <c r="O105" s="8"/>
      <c r="P105" s="8"/>
      <c r="Q105" s="8"/>
      <c r="R105" s="8"/>
    </row>
    <row r="106" spans="5:18" x14ac:dyDescent="0.45">
      <c r="E106" s="8"/>
      <c r="F106" s="8"/>
      <c r="G106" s="8"/>
      <c r="H106" s="8"/>
      <c r="I106" s="8"/>
      <c r="J106" s="8"/>
      <c r="K106" s="8"/>
      <c r="L106" s="8"/>
      <c r="M106" s="8"/>
      <c r="N106" s="8"/>
      <c r="O106" s="8"/>
      <c r="P106" s="8"/>
      <c r="Q106" s="8"/>
      <c r="R106" s="8"/>
    </row>
    <row r="107" spans="5:18" x14ac:dyDescent="0.45">
      <c r="E107" s="8"/>
      <c r="F107" s="8"/>
      <c r="G107" s="8"/>
      <c r="H107" s="8"/>
      <c r="I107" s="8"/>
      <c r="J107" s="8"/>
      <c r="K107" s="8"/>
      <c r="L107" s="8"/>
      <c r="M107" s="8"/>
      <c r="N107" s="8"/>
      <c r="O107" s="8"/>
      <c r="P107" s="8"/>
      <c r="Q107" s="8"/>
      <c r="R107" s="8"/>
    </row>
    <row r="108" spans="5:18" x14ac:dyDescent="0.45">
      <c r="E108" s="8"/>
      <c r="F108" s="8"/>
      <c r="G108" s="8"/>
      <c r="H108" s="8"/>
      <c r="I108" s="8"/>
      <c r="J108" s="8"/>
      <c r="K108" s="8"/>
      <c r="L108" s="8"/>
      <c r="M108" s="8"/>
      <c r="N108" s="8"/>
      <c r="O108" s="8"/>
      <c r="P108" s="8"/>
      <c r="Q108" s="8"/>
      <c r="R108" s="8"/>
    </row>
    <row r="109" spans="5:18" x14ac:dyDescent="0.45">
      <c r="E109" s="8"/>
      <c r="F109" s="8"/>
      <c r="G109" s="8"/>
      <c r="H109" s="8"/>
      <c r="I109" s="8"/>
      <c r="J109" s="8"/>
      <c r="K109" s="8"/>
      <c r="L109" s="8"/>
      <c r="M109" s="8"/>
      <c r="N109" s="8"/>
      <c r="O109" s="8"/>
      <c r="P109" s="8"/>
      <c r="Q109" s="8"/>
      <c r="R109" s="8"/>
    </row>
    <row r="110" spans="5:18" x14ac:dyDescent="0.45">
      <c r="E110" s="8"/>
      <c r="F110" s="8"/>
      <c r="G110" s="8"/>
      <c r="H110" s="8"/>
      <c r="I110" s="8"/>
      <c r="J110" s="8"/>
      <c r="K110" s="8"/>
      <c r="L110" s="8"/>
      <c r="M110" s="8"/>
      <c r="N110" s="8"/>
      <c r="O110" s="8"/>
      <c r="P110" s="8"/>
      <c r="Q110" s="8"/>
      <c r="R110" s="8"/>
    </row>
    <row r="111" spans="5:18" x14ac:dyDescent="0.45">
      <c r="E111" s="8"/>
      <c r="F111" s="8"/>
      <c r="G111" s="8"/>
      <c r="H111" s="8"/>
      <c r="I111" s="8"/>
      <c r="J111" s="8"/>
      <c r="K111" s="8"/>
      <c r="L111" s="8"/>
      <c r="M111" s="8"/>
      <c r="N111" s="8"/>
      <c r="O111" s="8"/>
      <c r="P111" s="8"/>
      <c r="Q111" s="8"/>
      <c r="R111" s="8"/>
    </row>
    <row r="112" spans="5:18" x14ac:dyDescent="0.45">
      <c r="E112" s="8"/>
      <c r="F112" s="8"/>
      <c r="G112" s="8"/>
      <c r="H112" s="8"/>
      <c r="I112" s="8"/>
      <c r="J112" s="8"/>
      <c r="K112" s="8"/>
      <c r="L112" s="8"/>
      <c r="M112" s="8"/>
      <c r="N112" s="8"/>
      <c r="O112" s="8"/>
      <c r="P112" s="8"/>
      <c r="Q112" s="8"/>
      <c r="R112" s="8"/>
    </row>
    <row r="113" spans="5:18" x14ac:dyDescent="0.45">
      <c r="E113" s="8"/>
      <c r="F113" s="8"/>
      <c r="G113" s="8"/>
      <c r="H113" s="8"/>
      <c r="I113" s="8"/>
      <c r="J113" s="8"/>
      <c r="K113" s="8"/>
      <c r="L113" s="8"/>
      <c r="M113" s="8"/>
      <c r="N113" s="8"/>
      <c r="O113" s="8"/>
      <c r="P113" s="8"/>
      <c r="Q113" s="8"/>
      <c r="R113" s="8"/>
    </row>
    <row r="114" spans="5:18" x14ac:dyDescent="0.45">
      <c r="E114" s="8"/>
      <c r="F114" s="8"/>
      <c r="G114" s="8"/>
      <c r="H114" s="8"/>
      <c r="I114" s="8"/>
      <c r="J114" s="8"/>
      <c r="K114" s="8"/>
      <c r="L114" s="8"/>
      <c r="M114" s="8"/>
      <c r="N114" s="8"/>
      <c r="O114" s="8"/>
      <c r="P114" s="8"/>
      <c r="Q114" s="8"/>
      <c r="R114" s="8"/>
    </row>
    <row r="115" spans="5:18" x14ac:dyDescent="0.45">
      <c r="E115" s="8"/>
      <c r="F115" s="8"/>
      <c r="G115" s="8"/>
      <c r="H115" s="8"/>
      <c r="I115" s="8"/>
      <c r="J115" s="8"/>
      <c r="K115" s="8"/>
      <c r="L115" s="8"/>
      <c r="M115" s="8"/>
      <c r="N115" s="8"/>
      <c r="O115" s="8"/>
      <c r="P115" s="8"/>
      <c r="Q115" s="8"/>
      <c r="R115" s="8"/>
    </row>
    <row r="116" spans="5:18" x14ac:dyDescent="0.45">
      <c r="E116" s="8"/>
      <c r="F116" s="8"/>
      <c r="G116" s="8"/>
      <c r="H116" s="8"/>
      <c r="I116" s="8"/>
      <c r="J116" s="8"/>
      <c r="K116" s="8"/>
      <c r="L116" s="8"/>
      <c r="M116" s="8"/>
      <c r="N116" s="8"/>
      <c r="O116" s="8"/>
      <c r="P116" s="8"/>
      <c r="Q116" s="8"/>
      <c r="R116" s="8"/>
    </row>
    <row r="117" spans="5:18" x14ac:dyDescent="0.45">
      <c r="E117" s="8"/>
      <c r="F117" s="8"/>
      <c r="G117" s="8"/>
      <c r="H117" s="8"/>
      <c r="I117" s="8"/>
      <c r="J117" s="8"/>
      <c r="K117" s="8"/>
      <c r="L117" s="8"/>
      <c r="M117" s="8"/>
      <c r="N117" s="8"/>
      <c r="O117" s="8"/>
      <c r="P117" s="8"/>
      <c r="Q117" s="8"/>
      <c r="R117" s="8"/>
    </row>
    <row r="118" spans="5:18" x14ac:dyDescent="0.45">
      <c r="E118" s="8"/>
      <c r="F118" s="8"/>
      <c r="G118" s="8"/>
      <c r="H118" s="8"/>
      <c r="I118" s="8"/>
      <c r="J118" s="8"/>
      <c r="K118" s="8"/>
      <c r="L118" s="8"/>
      <c r="M118" s="8"/>
      <c r="N118" s="8"/>
      <c r="O118" s="8"/>
      <c r="P118" s="8"/>
      <c r="Q118" s="8"/>
      <c r="R118" s="8"/>
    </row>
    <row r="119" spans="5:18" x14ac:dyDescent="0.45">
      <c r="E119" s="8"/>
      <c r="F119" s="8"/>
      <c r="G119" s="8"/>
      <c r="H119" s="8"/>
      <c r="I119" s="8"/>
      <c r="J119" s="8"/>
      <c r="K119" s="8"/>
      <c r="L119" s="8"/>
      <c r="M119" s="8"/>
      <c r="N119" s="8"/>
      <c r="O119" s="8"/>
      <c r="P119" s="8"/>
      <c r="Q119" s="8"/>
      <c r="R119" s="8"/>
    </row>
    <row r="120" spans="5:18" x14ac:dyDescent="0.45">
      <c r="E120" s="8"/>
      <c r="F120" s="8"/>
      <c r="G120" s="8"/>
      <c r="H120" s="8"/>
      <c r="I120" s="8"/>
      <c r="J120" s="8"/>
      <c r="K120" s="8"/>
      <c r="L120" s="8"/>
      <c r="M120" s="8"/>
      <c r="N120" s="8"/>
      <c r="O120" s="8"/>
      <c r="P120" s="8"/>
      <c r="Q120" s="8"/>
      <c r="R120" s="8"/>
    </row>
    <row r="121" spans="5:18" x14ac:dyDescent="0.45">
      <c r="E121" s="8"/>
      <c r="F121" s="8"/>
      <c r="G121" s="8"/>
      <c r="H121" s="8"/>
      <c r="I121" s="8"/>
      <c r="J121" s="8"/>
      <c r="K121" s="8"/>
      <c r="L121" s="8"/>
      <c r="M121" s="8"/>
      <c r="N121" s="8"/>
      <c r="O121" s="8"/>
      <c r="P121" s="8"/>
      <c r="Q121" s="8"/>
      <c r="R121" s="8"/>
    </row>
    <row r="122" spans="5:18" x14ac:dyDescent="0.45">
      <c r="E122" s="8"/>
      <c r="F122" s="8"/>
      <c r="G122" s="8"/>
      <c r="H122" s="8"/>
      <c r="I122" s="8"/>
      <c r="J122" s="8"/>
      <c r="K122" s="8"/>
      <c r="L122" s="8"/>
      <c r="M122" s="8"/>
      <c r="N122" s="8"/>
      <c r="O122" s="8"/>
      <c r="P122" s="8"/>
      <c r="Q122" s="8"/>
      <c r="R122" s="8"/>
    </row>
    <row r="123" spans="5:18" x14ac:dyDescent="0.45">
      <c r="E123" s="8"/>
      <c r="F123" s="8"/>
      <c r="G123" s="8"/>
      <c r="H123" s="8"/>
      <c r="I123" s="8"/>
      <c r="J123" s="8"/>
      <c r="K123" s="8"/>
      <c r="L123" s="8"/>
      <c r="M123" s="8"/>
      <c r="N123" s="8"/>
      <c r="O123" s="8"/>
      <c r="P123" s="8"/>
      <c r="Q123" s="8"/>
      <c r="R123" s="8"/>
    </row>
    <row r="124" spans="5:18" x14ac:dyDescent="0.45">
      <c r="E124" s="8"/>
      <c r="F124" s="8"/>
      <c r="G124" s="8"/>
      <c r="H124" s="8"/>
      <c r="I124" s="8"/>
      <c r="J124" s="8"/>
      <c r="K124" s="8"/>
      <c r="L124" s="8"/>
      <c r="M124" s="8"/>
      <c r="N124" s="8"/>
      <c r="O124" s="8"/>
      <c r="P124" s="8"/>
      <c r="Q124" s="8"/>
      <c r="R124" s="8"/>
    </row>
    <row r="125" spans="5:18" x14ac:dyDescent="0.45">
      <c r="E125" s="8"/>
      <c r="F125" s="8"/>
      <c r="G125" s="8"/>
      <c r="H125" s="8"/>
      <c r="I125" s="8"/>
      <c r="J125" s="8"/>
      <c r="K125" s="8"/>
      <c r="L125" s="8"/>
      <c r="M125" s="8"/>
      <c r="N125" s="8"/>
      <c r="O125" s="8"/>
      <c r="P125" s="8"/>
      <c r="Q125" s="8"/>
      <c r="R125" s="8"/>
    </row>
    <row r="126" spans="5:18" x14ac:dyDescent="0.45">
      <c r="E126" s="8"/>
      <c r="F126" s="8"/>
      <c r="G126" s="8"/>
      <c r="H126" s="8"/>
      <c r="I126" s="8"/>
      <c r="J126" s="8"/>
      <c r="K126" s="8"/>
      <c r="L126" s="8"/>
      <c r="M126" s="8"/>
      <c r="N126" s="8"/>
      <c r="O126" s="8"/>
      <c r="P126" s="8"/>
      <c r="Q126" s="8"/>
      <c r="R126" s="8"/>
    </row>
    <row r="127" spans="5:18" x14ac:dyDescent="0.45">
      <c r="E127" s="8"/>
      <c r="F127" s="8"/>
      <c r="G127" s="8"/>
      <c r="H127" s="8"/>
      <c r="I127" s="8"/>
      <c r="J127" s="8"/>
      <c r="K127" s="8"/>
      <c r="L127" s="8"/>
      <c r="M127" s="8"/>
      <c r="N127" s="8"/>
      <c r="O127" s="8"/>
      <c r="P127" s="8"/>
      <c r="Q127" s="8"/>
      <c r="R127" s="8"/>
    </row>
    <row r="128" spans="5:18" x14ac:dyDescent="0.45">
      <c r="E128" s="8"/>
      <c r="F128" s="8"/>
      <c r="G128" s="8"/>
      <c r="H128" s="8"/>
      <c r="I128" s="8"/>
      <c r="J128" s="8"/>
      <c r="K128" s="8"/>
      <c r="L128" s="8"/>
      <c r="M128" s="8"/>
      <c r="N128" s="8"/>
      <c r="O128" s="8"/>
      <c r="P128" s="8"/>
      <c r="Q128" s="8"/>
      <c r="R128" s="8"/>
    </row>
    <row r="129" spans="5:18" x14ac:dyDescent="0.45">
      <c r="E129" s="8"/>
      <c r="F129" s="8"/>
      <c r="G129" s="8"/>
      <c r="H129" s="8"/>
      <c r="I129" s="8"/>
      <c r="J129" s="8"/>
      <c r="K129" s="8"/>
      <c r="L129" s="8"/>
      <c r="M129" s="8"/>
      <c r="N129" s="8"/>
      <c r="O129" s="8"/>
      <c r="P129" s="8"/>
      <c r="Q129" s="8"/>
      <c r="R129" s="8"/>
    </row>
    <row r="130" spans="5:18" x14ac:dyDescent="0.45">
      <c r="E130" s="8"/>
      <c r="F130" s="8"/>
      <c r="G130" s="8"/>
      <c r="H130" s="8"/>
      <c r="I130" s="8"/>
      <c r="J130" s="8"/>
      <c r="K130" s="8"/>
      <c r="L130" s="8"/>
      <c r="M130" s="8"/>
      <c r="N130" s="8"/>
      <c r="O130" s="8"/>
      <c r="P130" s="8"/>
      <c r="Q130" s="8"/>
      <c r="R130" s="8"/>
    </row>
    <row r="131" spans="5:18" x14ac:dyDescent="0.45">
      <c r="E131" s="8"/>
      <c r="F131" s="8"/>
      <c r="G131" s="8"/>
      <c r="H131" s="8"/>
      <c r="I131" s="8"/>
      <c r="J131" s="8"/>
      <c r="K131" s="8"/>
      <c r="L131" s="8"/>
      <c r="M131" s="8"/>
      <c r="N131" s="8"/>
      <c r="O131" s="8"/>
      <c r="P131" s="8"/>
      <c r="Q131" s="8"/>
      <c r="R131" s="8"/>
    </row>
    <row r="132" spans="5:18" x14ac:dyDescent="0.45">
      <c r="E132" s="8"/>
      <c r="F132" s="8"/>
      <c r="G132" s="8"/>
      <c r="H132" s="8"/>
      <c r="I132" s="8"/>
      <c r="J132" s="8"/>
      <c r="K132" s="8"/>
      <c r="L132" s="8"/>
      <c r="M132" s="8"/>
      <c r="N132" s="8"/>
      <c r="O132" s="8"/>
      <c r="P132" s="8"/>
      <c r="Q132" s="8"/>
      <c r="R132" s="8"/>
    </row>
    <row r="133" spans="5:18" x14ac:dyDescent="0.45">
      <c r="E133" s="8"/>
      <c r="F133" s="8"/>
      <c r="G133" s="8"/>
      <c r="H133" s="8"/>
      <c r="I133" s="8"/>
      <c r="J133" s="8"/>
      <c r="K133" s="8"/>
      <c r="L133" s="8"/>
      <c r="M133" s="8"/>
      <c r="N133" s="8"/>
      <c r="O133" s="8"/>
      <c r="P133" s="8"/>
      <c r="Q133" s="8"/>
      <c r="R133" s="8"/>
    </row>
    <row r="134" spans="5:18" x14ac:dyDescent="0.45">
      <c r="E134" s="8"/>
      <c r="F134" s="8"/>
      <c r="G134" s="8"/>
      <c r="H134" s="8"/>
      <c r="I134" s="8"/>
      <c r="J134" s="8"/>
      <c r="K134" s="8"/>
      <c r="L134" s="8"/>
      <c r="M134" s="8"/>
      <c r="N134" s="8"/>
      <c r="O134" s="8"/>
      <c r="P134" s="8"/>
      <c r="Q134" s="8"/>
      <c r="R134" s="8"/>
    </row>
    <row r="135" spans="5:18" x14ac:dyDescent="0.45">
      <c r="E135" s="8"/>
      <c r="F135" s="8"/>
      <c r="G135" s="8"/>
      <c r="H135" s="8"/>
      <c r="I135" s="8"/>
      <c r="J135" s="8"/>
      <c r="K135" s="8"/>
      <c r="L135" s="8"/>
      <c r="M135" s="8"/>
      <c r="N135" s="8"/>
      <c r="O135" s="8"/>
      <c r="P135" s="8"/>
      <c r="Q135" s="8"/>
      <c r="R135" s="8"/>
    </row>
    <row r="136" spans="5:18" x14ac:dyDescent="0.45">
      <c r="E136" s="8"/>
      <c r="F136" s="8"/>
      <c r="G136" s="8"/>
      <c r="H136" s="8"/>
      <c r="I136" s="8"/>
      <c r="J136" s="8"/>
      <c r="K136" s="8"/>
      <c r="L136" s="8"/>
      <c r="M136" s="8"/>
      <c r="N136" s="8"/>
      <c r="O136" s="8"/>
      <c r="P136" s="8"/>
      <c r="Q136" s="8"/>
      <c r="R136" s="8"/>
    </row>
    <row r="137" spans="5:18" x14ac:dyDescent="0.45">
      <c r="E137" s="8"/>
      <c r="F137" s="8"/>
      <c r="G137" s="8"/>
      <c r="H137" s="8"/>
      <c r="I137" s="8"/>
      <c r="J137" s="8"/>
      <c r="K137" s="8"/>
      <c r="L137" s="8"/>
      <c r="M137" s="8"/>
      <c r="N137" s="8"/>
      <c r="O137" s="8"/>
      <c r="P137" s="8"/>
      <c r="Q137" s="8"/>
      <c r="R137" s="8"/>
    </row>
    <row r="138" spans="5:18" x14ac:dyDescent="0.45">
      <c r="E138" s="8"/>
      <c r="F138" s="8"/>
      <c r="G138" s="8"/>
      <c r="H138" s="8"/>
      <c r="I138" s="8"/>
      <c r="J138" s="8"/>
      <c r="K138" s="8"/>
      <c r="L138" s="8"/>
      <c r="M138" s="8"/>
      <c r="N138" s="8"/>
      <c r="O138" s="8"/>
      <c r="P138" s="8"/>
      <c r="Q138" s="8"/>
      <c r="R138" s="8"/>
    </row>
    <row r="139" spans="5:18" x14ac:dyDescent="0.45">
      <c r="E139" s="8"/>
      <c r="F139" s="8"/>
      <c r="G139" s="8"/>
      <c r="H139" s="8"/>
      <c r="I139" s="8"/>
      <c r="J139" s="8"/>
      <c r="K139" s="8"/>
      <c r="L139" s="8"/>
      <c r="M139" s="8"/>
      <c r="N139" s="8"/>
      <c r="O139" s="8"/>
      <c r="P139" s="8"/>
      <c r="Q139" s="8"/>
      <c r="R139" s="8"/>
    </row>
    <row r="140" spans="5:18" x14ac:dyDescent="0.45">
      <c r="E140" s="8"/>
      <c r="F140" s="8"/>
      <c r="G140" s="8"/>
      <c r="H140" s="8"/>
      <c r="I140" s="8"/>
      <c r="J140" s="8"/>
      <c r="K140" s="8"/>
      <c r="L140" s="8"/>
      <c r="M140" s="8"/>
      <c r="N140" s="8"/>
      <c r="O140" s="8"/>
      <c r="P140" s="8"/>
      <c r="Q140" s="8"/>
      <c r="R140" s="8"/>
    </row>
    <row r="141" spans="5:18" x14ac:dyDescent="0.45">
      <c r="E141" s="8"/>
      <c r="F141" s="8"/>
      <c r="G141" s="8"/>
      <c r="H141" s="8"/>
      <c r="I141" s="8"/>
      <c r="J141" s="8"/>
      <c r="K141" s="8"/>
      <c r="L141" s="8"/>
      <c r="M141" s="8"/>
      <c r="N141" s="8"/>
      <c r="O141" s="8"/>
      <c r="P141" s="8"/>
      <c r="Q141" s="8"/>
      <c r="R141" s="8"/>
    </row>
    <row r="142" spans="5:18" x14ac:dyDescent="0.45">
      <c r="E142" s="8"/>
      <c r="F142" s="8"/>
      <c r="G142" s="8"/>
      <c r="H142" s="8"/>
      <c r="I142" s="8"/>
      <c r="J142" s="8"/>
      <c r="K142" s="8"/>
      <c r="L142" s="8"/>
      <c r="M142" s="8"/>
      <c r="N142" s="8"/>
      <c r="O142" s="8"/>
      <c r="P142" s="8"/>
      <c r="Q142" s="8"/>
      <c r="R142" s="8"/>
    </row>
    <row r="143" spans="5:18" x14ac:dyDescent="0.45">
      <c r="E143" s="8"/>
      <c r="F143" s="8"/>
      <c r="G143" s="8"/>
      <c r="H143" s="8"/>
      <c r="I143" s="8"/>
      <c r="J143" s="8"/>
      <c r="K143" s="8"/>
      <c r="L143" s="8"/>
      <c r="M143" s="8"/>
      <c r="N143" s="8"/>
      <c r="O143" s="8"/>
      <c r="P143" s="8"/>
      <c r="Q143" s="8"/>
      <c r="R143" s="8"/>
    </row>
    <row r="144" spans="5:18" x14ac:dyDescent="0.45">
      <c r="E144" s="8"/>
      <c r="F144" s="8"/>
      <c r="G144" s="8"/>
      <c r="H144" s="8"/>
      <c r="I144" s="8"/>
      <c r="J144" s="8"/>
      <c r="K144" s="8"/>
      <c r="L144" s="8"/>
      <c r="M144" s="8"/>
      <c r="N144" s="8"/>
      <c r="O144" s="8"/>
      <c r="P144" s="8"/>
      <c r="Q144" s="8"/>
      <c r="R144" s="8"/>
    </row>
    <row r="145" spans="5:18" x14ac:dyDescent="0.45">
      <c r="E145" s="8"/>
      <c r="F145" s="8"/>
      <c r="G145" s="8"/>
      <c r="H145" s="8"/>
      <c r="I145" s="8"/>
      <c r="J145" s="8"/>
      <c r="K145" s="8"/>
      <c r="L145" s="8"/>
      <c r="M145" s="8"/>
      <c r="N145" s="8"/>
      <c r="O145" s="8"/>
      <c r="P145" s="8"/>
      <c r="Q145" s="8"/>
      <c r="R145" s="8"/>
    </row>
    <row r="146" spans="5:18" x14ac:dyDescent="0.45">
      <c r="E146" s="8"/>
      <c r="F146" s="8"/>
      <c r="G146" s="8"/>
      <c r="H146" s="8"/>
      <c r="I146" s="8"/>
      <c r="J146" s="8"/>
      <c r="K146" s="8"/>
      <c r="L146" s="8"/>
      <c r="M146" s="8"/>
      <c r="N146" s="8"/>
      <c r="O146" s="8"/>
      <c r="P146" s="8"/>
      <c r="Q146" s="8"/>
      <c r="R146" s="8"/>
    </row>
    <row r="147" spans="5:18" x14ac:dyDescent="0.45">
      <c r="E147" s="8"/>
      <c r="F147" s="8"/>
      <c r="G147" s="8"/>
      <c r="H147" s="8"/>
      <c r="I147" s="8"/>
      <c r="J147" s="8"/>
      <c r="K147" s="8"/>
      <c r="L147" s="8"/>
      <c r="M147" s="8"/>
      <c r="N147" s="8"/>
      <c r="O147" s="8"/>
      <c r="P147" s="8"/>
      <c r="Q147" s="8"/>
      <c r="R147" s="8"/>
    </row>
    <row r="148" spans="5:18" x14ac:dyDescent="0.45">
      <c r="E148" s="8"/>
      <c r="F148" s="8"/>
      <c r="G148" s="8"/>
      <c r="H148" s="8"/>
      <c r="I148" s="8"/>
      <c r="J148" s="8"/>
      <c r="K148" s="8"/>
      <c r="L148" s="8"/>
      <c r="M148" s="8"/>
      <c r="N148" s="8"/>
      <c r="O148" s="8"/>
      <c r="P148" s="8"/>
      <c r="Q148" s="8"/>
      <c r="R148" s="8"/>
    </row>
    <row r="149" spans="5:18" x14ac:dyDescent="0.45">
      <c r="E149" s="8"/>
      <c r="F149" s="8"/>
      <c r="G149" s="8"/>
      <c r="H149" s="8"/>
      <c r="I149" s="8"/>
      <c r="J149" s="8"/>
      <c r="K149" s="8"/>
      <c r="L149" s="8"/>
      <c r="M149" s="8"/>
      <c r="N149" s="8"/>
      <c r="O149" s="8"/>
      <c r="P149" s="8"/>
      <c r="Q149" s="8"/>
      <c r="R149" s="8"/>
    </row>
    <row r="150" spans="5:18" x14ac:dyDescent="0.45">
      <c r="E150" s="8"/>
      <c r="F150" s="8"/>
      <c r="G150" s="8"/>
      <c r="H150" s="8"/>
      <c r="I150" s="8"/>
      <c r="J150" s="8"/>
      <c r="K150" s="8"/>
      <c r="L150" s="8"/>
      <c r="M150" s="8"/>
      <c r="N150" s="8"/>
      <c r="O150" s="8"/>
      <c r="P150" s="8"/>
      <c r="Q150" s="8"/>
      <c r="R150" s="8"/>
    </row>
    <row r="151" spans="5:18" x14ac:dyDescent="0.45">
      <c r="E151" s="8"/>
      <c r="F151" s="8"/>
      <c r="G151" s="8"/>
      <c r="H151" s="8"/>
      <c r="I151" s="8"/>
      <c r="J151" s="8"/>
      <c r="K151" s="8"/>
      <c r="L151" s="8"/>
      <c r="M151" s="8"/>
      <c r="N151" s="8"/>
      <c r="O151" s="8"/>
      <c r="P151" s="8"/>
      <c r="Q151" s="8"/>
      <c r="R151" s="8"/>
    </row>
    <row r="152" spans="5:18" x14ac:dyDescent="0.45">
      <c r="E152" s="8"/>
      <c r="F152" s="8"/>
      <c r="G152" s="8"/>
      <c r="H152" s="8"/>
      <c r="I152" s="8"/>
      <c r="J152" s="8"/>
      <c r="K152" s="8"/>
      <c r="L152" s="8"/>
      <c r="M152" s="8"/>
      <c r="N152" s="8"/>
      <c r="O152" s="8"/>
      <c r="P152" s="8"/>
      <c r="Q152" s="8"/>
      <c r="R152" s="8"/>
    </row>
    <row r="153" spans="5:18" x14ac:dyDescent="0.45">
      <c r="E153" s="8"/>
      <c r="F153" s="8"/>
      <c r="G153" s="8"/>
      <c r="H153" s="8"/>
      <c r="I153" s="8"/>
      <c r="J153" s="8"/>
      <c r="K153" s="8"/>
      <c r="L153" s="8"/>
      <c r="M153" s="8"/>
      <c r="N153" s="8"/>
      <c r="O153" s="8"/>
      <c r="P153" s="8"/>
      <c r="Q153" s="8"/>
      <c r="R153" s="8"/>
    </row>
    <row r="154" spans="5:18" x14ac:dyDescent="0.45">
      <c r="E154" s="8"/>
      <c r="F154" s="8"/>
      <c r="G154" s="8"/>
      <c r="H154" s="8"/>
      <c r="I154" s="8"/>
      <c r="J154" s="8"/>
      <c r="K154" s="8"/>
      <c r="L154" s="8"/>
      <c r="M154" s="8"/>
      <c r="N154" s="8"/>
      <c r="O154" s="8"/>
      <c r="P154" s="8"/>
      <c r="Q154" s="8"/>
      <c r="R154" s="8"/>
    </row>
    <row r="155" spans="5:18" x14ac:dyDescent="0.45">
      <c r="E155" s="8"/>
      <c r="F155" s="8"/>
      <c r="G155" s="8"/>
      <c r="H155" s="8"/>
      <c r="I155" s="8"/>
      <c r="J155" s="8"/>
      <c r="K155" s="8"/>
      <c r="L155" s="8"/>
      <c r="M155" s="8"/>
      <c r="N155" s="8"/>
      <c r="O155" s="8"/>
      <c r="P155" s="8"/>
      <c r="Q155" s="8"/>
      <c r="R155" s="8"/>
    </row>
    <row r="156" spans="5:18" x14ac:dyDescent="0.45">
      <c r="E156" s="8"/>
      <c r="F156" s="8"/>
      <c r="G156" s="8"/>
      <c r="H156" s="8"/>
      <c r="I156" s="8"/>
      <c r="J156" s="8"/>
      <c r="K156" s="8"/>
      <c r="L156" s="8"/>
      <c r="M156" s="8"/>
      <c r="N156" s="8"/>
      <c r="O156" s="8"/>
      <c r="P156" s="8"/>
      <c r="Q156" s="8"/>
      <c r="R156" s="8"/>
    </row>
    <row r="157" spans="5:18" x14ac:dyDescent="0.45">
      <c r="E157" s="8"/>
      <c r="F157" s="8"/>
      <c r="G157" s="8"/>
      <c r="H157" s="8"/>
      <c r="I157" s="8"/>
      <c r="J157" s="8"/>
      <c r="K157" s="8"/>
      <c r="L157" s="8"/>
      <c r="M157" s="8"/>
      <c r="N157" s="8"/>
      <c r="O157" s="8"/>
      <c r="P157" s="8"/>
      <c r="Q157" s="8"/>
      <c r="R157" s="8"/>
    </row>
    <row r="158" spans="5:18" x14ac:dyDescent="0.45">
      <c r="E158" s="8"/>
      <c r="F158" s="8"/>
      <c r="G158" s="8"/>
      <c r="H158" s="8"/>
      <c r="I158" s="8"/>
      <c r="J158" s="8"/>
      <c r="K158" s="8"/>
      <c r="L158" s="8"/>
      <c r="M158" s="8"/>
      <c r="N158" s="8"/>
      <c r="O158" s="8"/>
      <c r="P158" s="8"/>
      <c r="Q158" s="8"/>
      <c r="R158" s="8"/>
    </row>
    <row r="159" spans="5:18" x14ac:dyDescent="0.45">
      <c r="E159" s="8"/>
      <c r="F159" s="8"/>
      <c r="G159" s="8"/>
      <c r="H159" s="8"/>
      <c r="I159" s="8"/>
      <c r="J159" s="8"/>
      <c r="K159" s="8"/>
      <c r="L159" s="8"/>
      <c r="M159" s="8"/>
      <c r="N159" s="8"/>
      <c r="O159" s="8"/>
      <c r="P159" s="8"/>
      <c r="Q159" s="8"/>
      <c r="R159" s="8"/>
    </row>
    <row r="160" spans="5:18" x14ac:dyDescent="0.45">
      <c r="E160" s="8"/>
      <c r="F160" s="8"/>
      <c r="G160" s="8"/>
      <c r="H160" s="8"/>
      <c r="I160" s="8"/>
      <c r="J160" s="8"/>
      <c r="K160" s="8"/>
      <c r="L160" s="8"/>
      <c r="M160" s="8"/>
      <c r="N160" s="8"/>
      <c r="O160" s="8"/>
      <c r="P160" s="8"/>
      <c r="Q160" s="8"/>
      <c r="R160" s="8"/>
    </row>
    <row r="161" spans="5:18" x14ac:dyDescent="0.45">
      <c r="E161" s="8"/>
      <c r="F161" s="8"/>
      <c r="G161" s="8"/>
      <c r="H161" s="8"/>
      <c r="I161" s="8"/>
      <c r="J161" s="8"/>
      <c r="K161" s="8"/>
      <c r="L161" s="8"/>
      <c r="M161" s="8"/>
      <c r="N161" s="8"/>
      <c r="O161" s="8"/>
      <c r="P161" s="8"/>
      <c r="Q161" s="8"/>
      <c r="R161" s="8"/>
    </row>
    <row r="162" spans="5:18" x14ac:dyDescent="0.45">
      <c r="E162" s="8"/>
      <c r="F162" s="8"/>
      <c r="G162" s="8"/>
      <c r="H162" s="8"/>
      <c r="I162" s="8"/>
      <c r="J162" s="8"/>
      <c r="K162" s="8"/>
      <c r="L162" s="8"/>
      <c r="M162" s="8"/>
      <c r="N162" s="8"/>
      <c r="O162" s="8"/>
      <c r="P162" s="8"/>
      <c r="Q162" s="8"/>
      <c r="R162" s="8"/>
    </row>
    <row r="163" spans="5:18" x14ac:dyDescent="0.45">
      <c r="E163" s="8"/>
      <c r="F163" s="8"/>
      <c r="G163" s="8"/>
      <c r="H163" s="8"/>
      <c r="I163" s="8"/>
      <c r="J163" s="8"/>
      <c r="K163" s="8"/>
      <c r="L163" s="8"/>
      <c r="M163" s="8"/>
      <c r="N163" s="8"/>
      <c r="O163" s="8"/>
      <c r="P163" s="8"/>
      <c r="Q163" s="8"/>
      <c r="R163" s="8"/>
    </row>
    <row r="164" spans="5:18" x14ac:dyDescent="0.45">
      <c r="E164" s="8"/>
      <c r="F164" s="8"/>
      <c r="G164" s="8"/>
      <c r="H164" s="8"/>
      <c r="I164" s="8"/>
      <c r="J164" s="8"/>
      <c r="K164" s="8"/>
      <c r="L164" s="8"/>
      <c r="M164" s="8"/>
      <c r="N164" s="8"/>
      <c r="O164" s="8"/>
      <c r="P164" s="8"/>
      <c r="Q164" s="8"/>
      <c r="R164" s="8"/>
    </row>
    <row r="165" spans="5:18" x14ac:dyDescent="0.45">
      <c r="E165" s="8"/>
      <c r="F165" s="8"/>
      <c r="G165" s="8"/>
      <c r="H165" s="8"/>
      <c r="I165" s="8"/>
      <c r="J165" s="8"/>
      <c r="K165" s="8"/>
      <c r="L165" s="8"/>
      <c r="M165" s="8"/>
      <c r="N165" s="8"/>
      <c r="O165" s="8"/>
      <c r="P165" s="8"/>
      <c r="Q165" s="8"/>
      <c r="R165" s="8"/>
    </row>
    <row r="166" spans="5:18" x14ac:dyDescent="0.45">
      <c r="E166" s="8"/>
      <c r="F166" s="8"/>
      <c r="G166" s="8"/>
      <c r="H166" s="8"/>
      <c r="I166" s="8"/>
      <c r="J166" s="8"/>
      <c r="K166" s="8"/>
      <c r="L166" s="8"/>
      <c r="M166" s="8"/>
      <c r="N166" s="8"/>
      <c r="O166" s="8"/>
      <c r="P166" s="8"/>
      <c r="Q166" s="8"/>
      <c r="R166" s="8"/>
    </row>
    <row r="167" spans="5:18" x14ac:dyDescent="0.45">
      <c r="E167" s="8"/>
      <c r="F167" s="8"/>
      <c r="G167" s="8"/>
      <c r="H167" s="8"/>
      <c r="I167" s="8"/>
      <c r="J167" s="8"/>
      <c r="K167" s="8"/>
      <c r="L167" s="8"/>
      <c r="M167" s="8"/>
      <c r="N167" s="8"/>
      <c r="O167" s="8"/>
      <c r="P167" s="8"/>
      <c r="Q167" s="8"/>
      <c r="R167" s="8"/>
    </row>
    <row r="168" spans="5:18" x14ac:dyDescent="0.45">
      <c r="E168" s="8"/>
      <c r="F168" s="8"/>
      <c r="G168" s="8"/>
      <c r="H168" s="8"/>
      <c r="I168" s="8"/>
      <c r="J168" s="8"/>
      <c r="K168" s="8"/>
      <c r="L168" s="8"/>
      <c r="M168" s="8"/>
      <c r="N168" s="8"/>
      <c r="O168" s="8"/>
      <c r="P168" s="8"/>
      <c r="Q168" s="8"/>
      <c r="R168" s="8"/>
    </row>
    <row r="169" spans="5:18" x14ac:dyDescent="0.45">
      <c r="E169" s="8"/>
      <c r="F169" s="8"/>
      <c r="G169" s="8"/>
      <c r="H169" s="8"/>
      <c r="I169" s="8"/>
      <c r="J169" s="8"/>
      <c r="K169" s="8"/>
      <c r="L169" s="8"/>
      <c r="M169" s="8"/>
      <c r="N169" s="8"/>
      <c r="O169" s="8"/>
      <c r="P169" s="8"/>
      <c r="Q169" s="8"/>
      <c r="R169" s="8"/>
    </row>
    <row r="170" spans="5:18" x14ac:dyDescent="0.45">
      <c r="E170" s="8"/>
      <c r="F170" s="8"/>
      <c r="G170" s="8"/>
      <c r="H170" s="8"/>
      <c r="I170" s="8"/>
      <c r="J170" s="8"/>
      <c r="K170" s="8"/>
      <c r="L170" s="8"/>
      <c r="M170" s="8"/>
      <c r="N170" s="8"/>
      <c r="O170" s="8"/>
      <c r="P170" s="8"/>
      <c r="Q170" s="8"/>
      <c r="R170" s="8"/>
    </row>
    <row r="171" spans="5:18" x14ac:dyDescent="0.45">
      <c r="E171" s="8"/>
      <c r="F171" s="8"/>
      <c r="G171" s="8"/>
      <c r="H171" s="8"/>
      <c r="I171" s="8"/>
      <c r="J171" s="8"/>
      <c r="K171" s="8"/>
      <c r="L171" s="8"/>
      <c r="M171" s="8"/>
      <c r="N171" s="8"/>
      <c r="O171" s="8"/>
      <c r="P171" s="8"/>
      <c r="Q171" s="8"/>
      <c r="R171" s="8"/>
    </row>
    <row r="172" spans="5:18" x14ac:dyDescent="0.45">
      <c r="E172" s="8"/>
      <c r="F172" s="8"/>
      <c r="G172" s="8"/>
      <c r="H172" s="8"/>
      <c r="I172" s="8"/>
      <c r="J172" s="8"/>
      <c r="K172" s="8"/>
      <c r="L172" s="8"/>
      <c r="M172" s="8"/>
      <c r="N172" s="8"/>
      <c r="O172" s="8"/>
      <c r="P172" s="8"/>
      <c r="Q172" s="8"/>
      <c r="R172" s="8"/>
    </row>
    <row r="173" spans="5:18" x14ac:dyDescent="0.45">
      <c r="E173" s="8"/>
      <c r="F173" s="8"/>
      <c r="G173" s="8"/>
      <c r="H173" s="8"/>
      <c r="I173" s="8"/>
      <c r="J173" s="8"/>
      <c r="K173" s="8"/>
      <c r="L173" s="8"/>
      <c r="M173" s="8"/>
      <c r="N173" s="8"/>
      <c r="O173" s="8"/>
      <c r="P173" s="8"/>
      <c r="Q173" s="8"/>
      <c r="R173" s="8"/>
    </row>
    <row r="174" spans="5:18" x14ac:dyDescent="0.45">
      <c r="E174" s="8"/>
      <c r="F174" s="8"/>
      <c r="G174" s="8"/>
      <c r="H174" s="8"/>
      <c r="I174" s="8"/>
      <c r="J174" s="8"/>
      <c r="K174" s="8"/>
      <c r="L174" s="8"/>
      <c r="M174" s="8"/>
      <c r="N174" s="8"/>
      <c r="O174" s="8"/>
      <c r="P174" s="8"/>
      <c r="Q174" s="8"/>
      <c r="R174" s="8"/>
    </row>
    <row r="175" spans="5:18" x14ac:dyDescent="0.45">
      <c r="E175" s="8"/>
      <c r="F175" s="8"/>
      <c r="G175" s="8"/>
      <c r="H175" s="8"/>
      <c r="I175" s="8"/>
      <c r="J175" s="8"/>
      <c r="K175" s="8"/>
      <c r="L175" s="8"/>
      <c r="M175" s="8"/>
      <c r="N175" s="8"/>
      <c r="O175" s="8"/>
      <c r="P175" s="8"/>
      <c r="Q175" s="8"/>
      <c r="R175" s="8"/>
    </row>
    <row r="176" spans="5:18" x14ac:dyDescent="0.45">
      <c r="E176" s="8"/>
      <c r="F176" s="8"/>
      <c r="G176" s="8"/>
      <c r="H176" s="8"/>
      <c r="I176" s="8"/>
      <c r="J176" s="8"/>
      <c r="K176" s="8"/>
      <c r="L176" s="8"/>
      <c r="M176" s="8"/>
      <c r="N176" s="8"/>
      <c r="O176" s="8"/>
      <c r="P176" s="8"/>
      <c r="Q176" s="8"/>
      <c r="R176" s="8"/>
    </row>
    <row r="177" spans="5:18" x14ac:dyDescent="0.45">
      <c r="E177" s="8"/>
      <c r="F177" s="8"/>
      <c r="G177" s="8"/>
      <c r="H177" s="8"/>
      <c r="I177" s="8"/>
      <c r="J177" s="8"/>
      <c r="K177" s="8"/>
      <c r="L177" s="8"/>
      <c r="M177" s="8"/>
      <c r="N177" s="8"/>
      <c r="O177" s="8"/>
      <c r="P177" s="8"/>
      <c r="Q177" s="8"/>
      <c r="R177" s="8"/>
    </row>
    <row r="178" spans="5:18" x14ac:dyDescent="0.45">
      <c r="E178" s="8"/>
      <c r="F178" s="8"/>
      <c r="G178" s="8"/>
      <c r="H178" s="8"/>
      <c r="I178" s="8"/>
      <c r="J178" s="8"/>
      <c r="K178" s="8"/>
      <c r="L178" s="8"/>
      <c r="M178" s="8"/>
      <c r="N178" s="8"/>
      <c r="O178" s="8"/>
      <c r="P178" s="8"/>
      <c r="Q178" s="8"/>
      <c r="R178" s="8"/>
    </row>
    <row r="179" spans="5:18" x14ac:dyDescent="0.45">
      <c r="E179" s="8"/>
      <c r="F179" s="8"/>
      <c r="G179" s="8"/>
      <c r="H179" s="8"/>
      <c r="I179" s="8"/>
      <c r="J179" s="8"/>
      <c r="K179" s="8"/>
      <c r="L179" s="8"/>
      <c r="M179" s="8"/>
      <c r="N179" s="8"/>
      <c r="O179" s="8"/>
      <c r="P179" s="8"/>
      <c r="Q179" s="8"/>
      <c r="R179" s="8"/>
    </row>
    <row r="180" spans="5:18" x14ac:dyDescent="0.45">
      <c r="E180" s="8"/>
      <c r="F180" s="8"/>
      <c r="G180" s="8"/>
      <c r="H180" s="8"/>
      <c r="I180" s="8"/>
      <c r="J180" s="8"/>
      <c r="K180" s="8"/>
      <c r="L180" s="8"/>
      <c r="M180" s="8"/>
      <c r="N180" s="8"/>
      <c r="O180" s="8"/>
      <c r="P180" s="8"/>
      <c r="Q180" s="8"/>
      <c r="R180" s="8"/>
    </row>
    <row r="181" spans="5:18" x14ac:dyDescent="0.45">
      <c r="E181" s="8"/>
      <c r="F181" s="8"/>
      <c r="G181" s="8"/>
      <c r="H181" s="8"/>
      <c r="I181" s="8"/>
      <c r="J181" s="8"/>
      <c r="K181" s="8"/>
      <c r="L181" s="8"/>
      <c r="M181" s="8"/>
      <c r="N181" s="8"/>
      <c r="O181" s="8"/>
      <c r="P181" s="8"/>
      <c r="Q181" s="8"/>
      <c r="R181" s="8"/>
    </row>
    <row r="182" spans="5:18" x14ac:dyDescent="0.45">
      <c r="E182" s="8"/>
      <c r="F182" s="8"/>
      <c r="G182" s="8"/>
      <c r="H182" s="8"/>
      <c r="I182" s="8"/>
      <c r="J182" s="8"/>
      <c r="K182" s="8"/>
      <c r="L182" s="8"/>
      <c r="M182" s="8"/>
      <c r="N182" s="8"/>
      <c r="O182" s="8"/>
      <c r="P182" s="8"/>
      <c r="Q182" s="8"/>
      <c r="R182" s="8"/>
    </row>
    <row r="183" spans="5:18" x14ac:dyDescent="0.45">
      <c r="E183" s="8"/>
      <c r="F183" s="8"/>
      <c r="G183" s="8"/>
      <c r="H183" s="8"/>
      <c r="I183" s="8"/>
      <c r="J183" s="8"/>
      <c r="K183" s="8"/>
      <c r="L183" s="8"/>
      <c r="M183" s="8"/>
      <c r="N183" s="8"/>
      <c r="O183" s="8"/>
      <c r="P183" s="8"/>
      <c r="Q183" s="8"/>
      <c r="R183" s="8"/>
    </row>
    <row r="184" spans="5:18" x14ac:dyDescent="0.45">
      <c r="E184" s="8"/>
      <c r="F184" s="8"/>
      <c r="G184" s="8"/>
      <c r="H184" s="8"/>
      <c r="I184" s="8"/>
      <c r="J184" s="8"/>
      <c r="K184" s="8"/>
      <c r="L184" s="8"/>
      <c r="M184" s="8"/>
      <c r="N184" s="8"/>
      <c r="O184" s="8"/>
      <c r="P184" s="8"/>
      <c r="Q184" s="8"/>
      <c r="R184" s="8"/>
    </row>
    <row r="185" spans="5:18" x14ac:dyDescent="0.45">
      <c r="E185" s="8"/>
      <c r="F185" s="8"/>
      <c r="G185" s="8"/>
      <c r="H185" s="8"/>
      <c r="I185" s="8"/>
      <c r="J185" s="8"/>
      <c r="K185" s="8"/>
      <c r="L185" s="8"/>
      <c r="M185" s="8"/>
      <c r="N185" s="8"/>
      <c r="O185" s="8"/>
      <c r="P185" s="8"/>
      <c r="Q185" s="8"/>
      <c r="R185" s="8"/>
    </row>
    <row r="186" spans="5:18" x14ac:dyDescent="0.45">
      <c r="E186" s="8"/>
      <c r="F186" s="8"/>
      <c r="G186" s="8"/>
      <c r="H186" s="8"/>
      <c r="I186" s="8"/>
      <c r="J186" s="8"/>
      <c r="K186" s="8"/>
      <c r="L186" s="8"/>
      <c r="M186" s="8"/>
      <c r="N186" s="8"/>
      <c r="O186" s="8"/>
      <c r="P186" s="8"/>
      <c r="Q186" s="8"/>
      <c r="R186" s="8"/>
    </row>
    <row r="187" spans="5:18" x14ac:dyDescent="0.45">
      <c r="E187" s="8"/>
      <c r="F187" s="8"/>
      <c r="G187" s="8"/>
      <c r="H187" s="8"/>
      <c r="I187" s="8"/>
      <c r="J187" s="8"/>
      <c r="K187" s="8"/>
      <c r="L187" s="8"/>
      <c r="M187" s="8"/>
      <c r="N187" s="8"/>
      <c r="O187" s="8"/>
      <c r="P187" s="8"/>
      <c r="Q187" s="8"/>
      <c r="R187" s="8"/>
    </row>
    <row r="188" spans="5:18" x14ac:dyDescent="0.45">
      <c r="E188" s="8"/>
      <c r="F188" s="8"/>
      <c r="G188" s="8"/>
      <c r="H188" s="8"/>
      <c r="I188" s="8"/>
      <c r="J188" s="8"/>
      <c r="K188" s="8"/>
      <c r="L188" s="8"/>
      <c r="M188" s="8"/>
      <c r="N188" s="8"/>
      <c r="O188" s="8"/>
      <c r="P188" s="8"/>
      <c r="Q188" s="8"/>
      <c r="R188" s="8"/>
    </row>
    <row r="189" spans="5:18" x14ac:dyDescent="0.45">
      <c r="E189" s="8"/>
      <c r="F189" s="8"/>
      <c r="G189" s="8"/>
      <c r="H189" s="8"/>
      <c r="I189" s="8"/>
      <c r="J189" s="8"/>
      <c r="K189" s="8"/>
      <c r="L189" s="8"/>
      <c r="M189" s="8"/>
      <c r="N189" s="8"/>
      <c r="O189" s="8"/>
      <c r="P189" s="8"/>
      <c r="Q189" s="8"/>
      <c r="R189" s="8"/>
    </row>
    <row r="190" spans="5:18" x14ac:dyDescent="0.45">
      <c r="E190" s="8"/>
      <c r="F190" s="8"/>
      <c r="G190" s="8"/>
      <c r="H190" s="8"/>
      <c r="I190" s="8"/>
      <c r="J190" s="8"/>
      <c r="K190" s="8"/>
      <c r="L190" s="8"/>
      <c r="M190" s="8"/>
      <c r="N190" s="8"/>
      <c r="O190" s="8"/>
      <c r="P190" s="8"/>
      <c r="Q190" s="8"/>
      <c r="R190" s="8"/>
    </row>
    <row r="191" spans="5:18" x14ac:dyDescent="0.45">
      <c r="E191" s="8"/>
      <c r="F191" s="8"/>
      <c r="G191" s="8"/>
      <c r="H191" s="8"/>
      <c r="I191" s="8"/>
      <c r="J191" s="8"/>
      <c r="K191" s="8"/>
      <c r="L191" s="8"/>
      <c r="M191" s="8"/>
      <c r="N191" s="8"/>
      <c r="O191" s="8"/>
      <c r="P191" s="8"/>
      <c r="Q191" s="8"/>
      <c r="R191" s="8"/>
    </row>
    <row r="192" spans="5:18" x14ac:dyDescent="0.45">
      <c r="E192" s="8"/>
      <c r="F192" s="8"/>
      <c r="G192" s="8"/>
      <c r="H192" s="8"/>
      <c r="I192" s="8"/>
      <c r="J192" s="8"/>
      <c r="K192" s="8"/>
      <c r="L192" s="8"/>
      <c r="M192" s="8"/>
      <c r="N192" s="8"/>
      <c r="O192" s="8"/>
      <c r="P192" s="8"/>
      <c r="Q192" s="8"/>
      <c r="R192" s="8"/>
    </row>
    <row r="193" spans="5:18" x14ac:dyDescent="0.45">
      <c r="E193" s="8"/>
      <c r="F193" s="8"/>
      <c r="G193" s="8"/>
      <c r="H193" s="8"/>
      <c r="I193" s="8"/>
      <c r="J193" s="8"/>
      <c r="K193" s="8"/>
      <c r="L193" s="8"/>
      <c r="M193" s="8"/>
      <c r="N193" s="8"/>
      <c r="O193" s="8"/>
      <c r="P193" s="8"/>
      <c r="Q193" s="8"/>
      <c r="R193" s="8"/>
    </row>
    <row r="194" spans="5:18" x14ac:dyDescent="0.45">
      <c r="E194" s="8"/>
      <c r="F194" s="8"/>
      <c r="G194" s="8"/>
      <c r="H194" s="8"/>
      <c r="I194" s="8"/>
      <c r="J194" s="8"/>
      <c r="K194" s="8"/>
      <c r="L194" s="8"/>
      <c r="M194" s="8"/>
      <c r="N194" s="8"/>
      <c r="O194" s="8"/>
      <c r="P194" s="8"/>
      <c r="Q194" s="8"/>
      <c r="R194" s="8"/>
    </row>
    <row r="195" spans="5:18" x14ac:dyDescent="0.45">
      <c r="E195" s="8"/>
      <c r="F195" s="8"/>
      <c r="G195" s="8"/>
      <c r="H195" s="8"/>
      <c r="I195" s="8"/>
      <c r="J195" s="8"/>
      <c r="K195" s="8"/>
      <c r="L195" s="8"/>
      <c r="M195" s="8"/>
      <c r="N195" s="8"/>
      <c r="O195" s="8"/>
      <c r="P195" s="8"/>
      <c r="Q195" s="8"/>
      <c r="R195" s="8"/>
    </row>
    <row r="196" spans="5:18" x14ac:dyDescent="0.45">
      <c r="E196" s="8"/>
      <c r="F196" s="8"/>
      <c r="G196" s="8"/>
      <c r="H196" s="8"/>
      <c r="I196" s="8"/>
      <c r="J196" s="8"/>
      <c r="K196" s="8"/>
      <c r="L196" s="8"/>
      <c r="M196" s="8"/>
      <c r="N196" s="8"/>
      <c r="O196" s="8"/>
      <c r="P196" s="8"/>
      <c r="Q196" s="8"/>
      <c r="R196" s="8"/>
    </row>
    <row r="197" spans="5:18" x14ac:dyDescent="0.45">
      <c r="E197" s="8"/>
      <c r="F197" s="8"/>
      <c r="G197" s="8"/>
      <c r="H197" s="8"/>
      <c r="I197" s="8"/>
      <c r="J197" s="8"/>
      <c r="K197" s="8"/>
      <c r="L197" s="8"/>
      <c r="M197" s="8"/>
      <c r="N197" s="8"/>
      <c r="O197" s="8"/>
      <c r="P197" s="8"/>
      <c r="Q197" s="8"/>
      <c r="R197" s="8"/>
    </row>
    <row r="198" spans="5:18" x14ac:dyDescent="0.45">
      <c r="E198" s="8"/>
      <c r="F198" s="8"/>
      <c r="G198" s="8"/>
      <c r="H198" s="8"/>
      <c r="I198" s="8"/>
      <c r="J198" s="8"/>
      <c r="K198" s="8"/>
      <c r="L198" s="8"/>
      <c r="M198" s="8"/>
      <c r="N198" s="8"/>
      <c r="O198" s="8"/>
      <c r="P198" s="8"/>
      <c r="Q198" s="8"/>
      <c r="R198" s="8"/>
    </row>
    <row r="199" spans="5:18" x14ac:dyDescent="0.45">
      <c r="E199" s="8"/>
      <c r="F199" s="8"/>
      <c r="G199" s="8"/>
      <c r="H199" s="8"/>
      <c r="I199" s="8"/>
      <c r="J199" s="8"/>
      <c r="K199" s="8"/>
      <c r="L199" s="8"/>
      <c r="M199" s="8"/>
      <c r="N199" s="8"/>
      <c r="O199" s="8"/>
      <c r="P199" s="8"/>
      <c r="Q199" s="8"/>
      <c r="R199" s="8"/>
    </row>
    <row r="200" spans="5:18" x14ac:dyDescent="0.45">
      <c r="E200" s="8"/>
      <c r="F200" s="8"/>
      <c r="G200" s="8"/>
      <c r="H200" s="8"/>
      <c r="I200" s="8"/>
      <c r="J200" s="8"/>
      <c r="K200" s="8"/>
      <c r="L200" s="8"/>
      <c r="M200" s="8"/>
      <c r="N200" s="8"/>
      <c r="O200" s="8"/>
      <c r="P200" s="8"/>
      <c r="Q200" s="8"/>
      <c r="R200" s="8"/>
    </row>
    <row r="201" spans="5:18" x14ac:dyDescent="0.45">
      <c r="E201" s="8"/>
      <c r="F201" s="8"/>
      <c r="G201" s="8"/>
      <c r="H201" s="8"/>
      <c r="I201" s="8"/>
      <c r="J201" s="8"/>
      <c r="K201" s="8"/>
      <c r="L201" s="8"/>
      <c r="M201" s="8"/>
      <c r="N201" s="8"/>
      <c r="O201" s="8"/>
      <c r="P201" s="8"/>
      <c r="Q201" s="8"/>
      <c r="R201" s="8"/>
    </row>
    <row r="202" spans="5:18" x14ac:dyDescent="0.45">
      <c r="E202" s="8"/>
      <c r="F202" s="8"/>
      <c r="G202" s="8"/>
      <c r="H202" s="8"/>
      <c r="I202" s="8"/>
      <c r="J202" s="8"/>
      <c r="K202" s="8"/>
      <c r="L202" s="8"/>
      <c r="M202" s="8"/>
      <c r="N202" s="8"/>
      <c r="O202" s="8"/>
      <c r="P202" s="8"/>
      <c r="Q202" s="8"/>
      <c r="R202" s="8"/>
    </row>
    <row r="203" spans="5:18" x14ac:dyDescent="0.45">
      <c r="E203" s="8"/>
      <c r="F203" s="8"/>
      <c r="G203" s="8"/>
      <c r="H203" s="8"/>
      <c r="I203" s="8"/>
      <c r="J203" s="8"/>
      <c r="K203" s="8"/>
      <c r="L203" s="8"/>
      <c r="M203" s="8"/>
      <c r="N203" s="8"/>
      <c r="O203" s="8"/>
      <c r="P203" s="8"/>
      <c r="Q203" s="8"/>
      <c r="R203" s="8"/>
    </row>
    <row r="204" spans="5:18" x14ac:dyDescent="0.45">
      <c r="E204" s="8"/>
      <c r="F204" s="8"/>
      <c r="G204" s="8"/>
      <c r="H204" s="8"/>
      <c r="I204" s="8"/>
      <c r="J204" s="8"/>
      <c r="K204" s="8"/>
      <c r="L204" s="8"/>
      <c r="M204" s="8"/>
      <c r="N204" s="8"/>
      <c r="O204" s="8"/>
      <c r="P204" s="8"/>
      <c r="Q204" s="8"/>
      <c r="R204" s="8"/>
    </row>
    <row r="205" spans="5:18" x14ac:dyDescent="0.45">
      <c r="E205" s="8"/>
      <c r="F205" s="8"/>
      <c r="G205" s="8"/>
      <c r="H205" s="8"/>
      <c r="I205" s="8"/>
      <c r="J205" s="8"/>
      <c r="K205" s="8"/>
      <c r="L205" s="8"/>
      <c r="M205" s="8"/>
      <c r="N205" s="8"/>
      <c r="O205" s="8"/>
      <c r="P205" s="8"/>
      <c r="Q205" s="8"/>
      <c r="R205" s="8"/>
    </row>
    <row r="206" spans="5:18" x14ac:dyDescent="0.45">
      <c r="E206" s="8"/>
      <c r="F206" s="8"/>
      <c r="G206" s="8"/>
      <c r="H206" s="8"/>
      <c r="I206" s="8"/>
      <c r="J206" s="8"/>
      <c r="K206" s="8"/>
      <c r="L206" s="8"/>
      <c r="M206" s="8"/>
      <c r="N206" s="8"/>
      <c r="O206" s="8"/>
      <c r="P206" s="8"/>
      <c r="Q206" s="8"/>
      <c r="R206" s="8"/>
    </row>
    <row r="207" spans="5:18" x14ac:dyDescent="0.45">
      <c r="E207" s="8"/>
      <c r="F207" s="8"/>
      <c r="G207" s="8"/>
      <c r="H207" s="8"/>
      <c r="I207" s="8"/>
      <c r="J207" s="8"/>
      <c r="K207" s="8"/>
      <c r="L207" s="8"/>
      <c r="M207" s="8"/>
      <c r="N207" s="8"/>
      <c r="O207" s="8"/>
      <c r="P207" s="8"/>
      <c r="Q207" s="8"/>
      <c r="R207" s="8"/>
    </row>
    <row r="208" spans="5:18" x14ac:dyDescent="0.45">
      <c r="E208" s="8"/>
      <c r="F208" s="8"/>
      <c r="G208" s="8"/>
      <c r="H208" s="8"/>
      <c r="I208" s="8"/>
      <c r="J208" s="8"/>
      <c r="K208" s="8"/>
      <c r="L208" s="8"/>
      <c r="M208" s="8"/>
      <c r="N208" s="8"/>
      <c r="O208" s="8"/>
      <c r="P208" s="8"/>
      <c r="Q208" s="8"/>
      <c r="R208" s="8"/>
    </row>
    <row r="209" spans="5:18" x14ac:dyDescent="0.45">
      <c r="E209" s="8"/>
      <c r="F209" s="8"/>
      <c r="G209" s="8"/>
      <c r="H209" s="8"/>
      <c r="I209" s="8"/>
      <c r="J209" s="8"/>
      <c r="K209" s="8"/>
      <c r="L209" s="8"/>
      <c r="M209" s="8"/>
      <c r="N209" s="8"/>
      <c r="O209" s="8"/>
      <c r="P209" s="8"/>
      <c r="Q209" s="8"/>
      <c r="R209" s="8"/>
    </row>
    <row r="210" spans="5:18" x14ac:dyDescent="0.45">
      <c r="E210" s="8"/>
      <c r="F210" s="8"/>
      <c r="G210" s="8"/>
      <c r="H210" s="8"/>
      <c r="I210" s="8"/>
      <c r="J210" s="8"/>
      <c r="K210" s="8"/>
      <c r="L210" s="8"/>
      <c r="M210" s="8"/>
      <c r="N210" s="8"/>
      <c r="O210" s="8"/>
      <c r="P210" s="8"/>
      <c r="Q210" s="8"/>
      <c r="R210" s="8"/>
    </row>
    <row r="211" spans="5:18" x14ac:dyDescent="0.45">
      <c r="E211" s="8"/>
      <c r="F211" s="8"/>
      <c r="G211" s="8"/>
      <c r="H211" s="8"/>
      <c r="I211" s="8"/>
      <c r="J211" s="8"/>
      <c r="K211" s="8"/>
      <c r="L211" s="8"/>
      <c r="M211" s="8"/>
      <c r="N211" s="8"/>
      <c r="O211" s="8"/>
      <c r="P211" s="8"/>
      <c r="Q211" s="8"/>
      <c r="R211" s="8"/>
    </row>
    <row r="212" spans="5:18" x14ac:dyDescent="0.45">
      <c r="E212" s="8"/>
      <c r="F212" s="8"/>
      <c r="G212" s="8"/>
      <c r="H212" s="8"/>
      <c r="I212" s="8"/>
      <c r="J212" s="8"/>
      <c r="K212" s="8"/>
      <c r="L212" s="8"/>
      <c r="M212" s="8"/>
      <c r="N212" s="8"/>
      <c r="O212" s="8"/>
      <c r="P212" s="8"/>
      <c r="Q212" s="8"/>
      <c r="R212" s="8"/>
    </row>
    <row r="213" spans="5:18" x14ac:dyDescent="0.45">
      <c r="E213" s="8"/>
      <c r="F213" s="8"/>
      <c r="G213" s="8"/>
      <c r="H213" s="8"/>
      <c r="I213" s="8"/>
      <c r="J213" s="8"/>
      <c r="K213" s="8"/>
      <c r="L213" s="8"/>
      <c r="M213" s="8"/>
      <c r="N213" s="8"/>
      <c r="O213" s="8"/>
      <c r="P213" s="8"/>
      <c r="Q213" s="8"/>
      <c r="R213" s="8"/>
    </row>
    <row r="214" spans="5:18" x14ac:dyDescent="0.45">
      <c r="E214" s="8"/>
      <c r="F214" s="8"/>
      <c r="G214" s="8"/>
      <c r="H214" s="8"/>
      <c r="I214" s="8"/>
      <c r="J214" s="8"/>
      <c r="K214" s="8"/>
      <c r="L214" s="8"/>
      <c r="M214" s="8"/>
      <c r="N214" s="8"/>
      <c r="O214" s="8"/>
      <c r="P214" s="8"/>
      <c r="Q214" s="8"/>
      <c r="R214" s="8"/>
    </row>
    <row r="215" spans="5:18" x14ac:dyDescent="0.45">
      <c r="E215" s="8"/>
      <c r="F215" s="8"/>
      <c r="G215" s="8"/>
      <c r="H215" s="8"/>
      <c r="I215" s="8"/>
      <c r="J215" s="8"/>
      <c r="K215" s="8"/>
      <c r="L215" s="8"/>
      <c r="M215" s="8"/>
      <c r="N215" s="8"/>
      <c r="O215" s="8"/>
      <c r="P215" s="8"/>
      <c r="Q215" s="8"/>
      <c r="R215" s="8"/>
    </row>
    <row r="216" spans="5:18" x14ac:dyDescent="0.45">
      <c r="E216" s="8"/>
      <c r="F216" s="8"/>
      <c r="G216" s="8"/>
      <c r="H216" s="8"/>
      <c r="I216" s="8"/>
      <c r="J216" s="8"/>
      <c r="K216" s="8"/>
      <c r="L216" s="8"/>
      <c r="M216" s="8"/>
      <c r="N216" s="8"/>
      <c r="O216" s="8"/>
      <c r="P216" s="8"/>
      <c r="Q216" s="8"/>
      <c r="R216" s="8"/>
    </row>
    <row r="217" spans="5:18" x14ac:dyDescent="0.45">
      <c r="E217" s="8"/>
      <c r="F217" s="8"/>
      <c r="G217" s="8"/>
      <c r="H217" s="8"/>
      <c r="I217" s="8"/>
      <c r="J217" s="8"/>
      <c r="K217" s="8"/>
      <c r="L217" s="8"/>
      <c r="M217" s="8"/>
      <c r="N217" s="8"/>
      <c r="O217" s="8"/>
      <c r="P217" s="8"/>
      <c r="Q217" s="8"/>
      <c r="R217" s="8"/>
    </row>
    <row r="218" spans="5:18" x14ac:dyDescent="0.45">
      <c r="E218" s="8"/>
      <c r="F218" s="8"/>
      <c r="G218" s="8"/>
      <c r="H218" s="8"/>
      <c r="I218" s="8"/>
      <c r="J218" s="8"/>
      <c r="K218" s="8"/>
      <c r="L218" s="8"/>
      <c r="M218" s="8"/>
      <c r="N218" s="8"/>
      <c r="O218" s="8"/>
      <c r="P218" s="8"/>
      <c r="Q218" s="8"/>
      <c r="R218" s="8"/>
    </row>
    <row r="219" spans="5:18" x14ac:dyDescent="0.45">
      <c r="E219" s="8"/>
      <c r="F219" s="8"/>
      <c r="G219" s="8"/>
      <c r="H219" s="8"/>
      <c r="I219" s="8"/>
      <c r="J219" s="8"/>
      <c r="K219" s="8"/>
      <c r="L219" s="8"/>
      <c r="M219" s="8"/>
      <c r="N219" s="8"/>
      <c r="O219" s="8"/>
      <c r="P219" s="8"/>
      <c r="Q219" s="8"/>
      <c r="R219" s="8"/>
    </row>
    <row r="220" spans="5:18" x14ac:dyDescent="0.45">
      <c r="E220" s="8"/>
      <c r="F220" s="8"/>
      <c r="G220" s="8"/>
      <c r="H220" s="8"/>
      <c r="I220" s="8"/>
      <c r="J220" s="8"/>
      <c r="K220" s="8"/>
      <c r="L220" s="8"/>
      <c r="M220" s="8"/>
      <c r="N220" s="8"/>
      <c r="O220" s="8"/>
      <c r="P220" s="8"/>
      <c r="Q220" s="8"/>
      <c r="R220" s="8"/>
    </row>
    <row r="221" spans="5:18" x14ac:dyDescent="0.45">
      <c r="E221" s="8"/>
      <c r="F221" s="8"/>
      <c r="G221" s="8"/>
      <c r="H221" s="8"/>
      <c r="I221" s="8"/>
      <c r="J221" s="8"/>
      <c r="K221" s="8"/>
      <c r="L221" s="8"/>
      <c r="M221" s="8"/>
      <c r="N221" s="8"/>
      <c r="O221" s="8"/>
      <c r="P221" s="8"/>
      <c r="Q221" s="8"/>
      <c r="R221" s="8"/>
    </row>
    <row r="222" spans="5:18" x14ac:dyDescent="0.45">
      <c r="E222" s="8"/>
      <c r="F222" s="8"/>
      <c r="G222" s="8"/>
      <c r="H222" s="8"/>
      <c r="I222" s="8"/>
      <c r="J222" s="8"/>
      <c r="K222" s="8"/>
      <c r="L222" s="8"/>
      <c r="M222" s="8"/>
      <c r="N222" s="8"/>
      <c r="O222" s="8"/>
      <c r="P222" s="8"/>
      <c r="Q222" s="8"/>
      <c r="R222" s="8"/>
    </row>
    <row r="223" spans="5:18" x14ac:dyDescent="0.45">
      <c r="E223" s="8"/>
      <c r="F223" s="8"/>
      <c r="G223" s="8"/>
      <c r="H223" s="8"/>
      <c r="I223" s="8"/>
      <c r="J223" s="8"/>
      <c r="K223" s="8"/>
      <c r="L223" s="8"/>
      <c r="M223" s="8"/>
      <c r="N223" s="8"/>
      <c r="O223" s="8"/>
      <c r="P223" s="8"/>
      <c r="Q223" s="8"/>
      <c r="R223" s="8"/>
    </row>
    <row r="224" spans="5:18" x14ac:dyDescent="0.45">
      <c r="E224" s="8"/>
      <c r="F224" s="8"/>
      <c r="G224" s="8"/>
      <c r="H224" s="8"/>
      <c r="I224" s="8"/>
      <c r="J224" s="8"/>
      <c r="K224" s="8"/>
      <c r="L224" s="8"/>
      <c r="M224" s="8"/>
      <c r="N224" s="8"/>
      <c r="O224" s="8"/>
      <c r="P224" s="8"/>
      <c r="Q224" s="8"/>
      <c r="R224" s="8"/>
    </row>
    <row r="225" spans="5:18" x14ac:dyDescent="0.45">
      <c r="E225" s="8"/>
      <c r="F225" s="8"/>
      <c r="G225" s="8"/>
      <c r="H225" s="8"/>
      <c r="I225" s="8"/>
      <c r="J225" s="8"/>
      <c r="K225" s="8"/>
      <c r="L225" s="8"/>
      <c r="M225" s="8"/>
      <c r="N225" s="8"/>
      <c r="O225" s="8"/>
      <c r="P225" s="8"/>
      <c r="Q225" s="8"/>
      <c r="R225" s="8"/>
    </row>
    <row r="226" spans="5:18" x14ac:dyDescent="0.45">
      <c r="E226" s="8"/>
      <c r="F226" s="8"/>
      <c r="G226" s="8"/>
      <c r="H226" s="8"/>
      <c r="I226" s="8"/>
      <c r="J226" s="8"/>
      <c r="K226" s="8"/>
      <c r="L226" s="8"/>
      <c r="M226" s="8"/>
      <c r="N226" s="8"/>
      <c r="O226" s="8"/>
      <c r="P226" s="8"/>
      <c r="Q226" s="8"/>
      <c r="R226" s="8"/>
    </row>
    <row r="227" spans="5:18" x14ac:dyDescent="0.45">
      <c r="E227" s="8"/>
      <c r="F227" s="8"/>
      <c r="G227" s="8"/>
      <c r="H227" s="8"/>
      <c r="I227" s="8"/>
      <c r="J227" s="8"/>
      <c r="K227" s="8"/>
      <c r="L227" s="8"/>
      <c r="M227" s="8"/>
      <c r="N227" s="8"/>
      <c r="O227" s="8"/>
      <c r="P227" s="8"/>
      <c r="Q227" s="8"/>
      <c r="R227" s="8"/>
    </row>
    <row r="228" spans="5:18" x14ac:dyDescent="0.45">
      <c r="E228" s="8"/>
      <c r="F228" s="8"/>
      <c r="G228" s="8"/>
      <c r="H228" s="8"/>
      <c r="I228" s="8"/>
      <c r="J228" s="8"/>
      <c r="K228" s="8"/>
      <c r="L228" s="8"/>
      <c r="M228" s="8"/>
      <c r="N228" s="8"/>
      <c r="O228" s="8"/>
      <c r="P228" s="8"/>
      <c r="Q228" s="8"/>
      <c r="R228" s="8"/>
    </row>
    <row r="229" spans="5:18" x14ac:dyDescent="0.45">
      <c r="E229" s="8"/>
      <c r="F229" s="8"/>
      <c r="G229" s="8"/>
      <c r="H229" s="8"/>
      <c r="I229" s="8"/>
      <c r="J229" s="8"/>
      <c r="K229" s="8"/>
      <c r="L229" s="8"/>
      <c r="M229" s="8"/>
      <c r="N229" s="8"/>
      <c r="O229" s="8"/>
      <c r="P229" s="8"/>
      <c r="Q229" s="8"/>
      <c r="R229" s="8"/>
    </row>
    <row r="230" spans="5:18" x14ac:dyDescent="0.45">
      <c r="E230" s="8"/>
      <c r="F230" s="8"/>
      <c r="G230" s="8"/>
      <c r="H230" s="8"/>
      <c r="I230" s="8"/>
      <c r="J230" s="8"/>
      <c r="K230" s="8"/>
      <c r="L230" s="8"/>
      <c r="M230" s="8"/>
      <c r="N230" s="8"/>
      <c r="O230" s="8"/>
      <c r="P230" s="8"/>
      <c r="Q230" s="8"/>
      <c r="R230" s="8"/>
    </row>
    <row r="231" spans="5:18" x14ac:dyDescent="0.45">
      <c r="E231" s="8"/>
      <c r="F231" s="8"/>
      <c r="G231" s="8"/>
      <c r="H231" s="8"/>
      <c r="I231" s="8"/>
      <c r="J231" s="8"/>
      <c r="K231" s="8"/>
      <c r="L231" s="8"/>
      <c r="M231" s="8"/>
      <c r="N231" s="8"/>
      <c r="O231" s="8"/>
      <c r="P231" s="8"/>
      <c r="Q231" s="8"/>
      <c r="R231" s="8"/>
    </row>
    <row r="232" spans="5:18" x14ac:dyDescent="0.45">
      <c r="E232" s="8"/>
      <c r="F232" s="8"/>
      <c r="G232" s="8"/>
      <c r="H232" s="8"/>
      <c r="I232" s="8"/>
      <c r="J232" s="8"/>
      <c r="K232" s="8"/>
      <c r="L232" s="8"/>
      <c r="M232" s="8"/>
      <c r="N232" s="8"/>
      <c r="O232" s="8"/>
      <c r="P232" s="8"/>
      <c r="Q232" s="8"/>
      <c r="R232" s="8"/>
    </row>
    <row r="233" spans="5:18" x14ac:dyDescent="0.45">
      <c r="E233" s="8"/>
      <c r="F233" s="8"/>
      <c r="G233" s="8"/>
      <c r="H233" s="8"/>
      <c r="I233" s="8"/>
      <c r="J233" s="8"/>
      <c r="K233" s="8"/>
      <c r="L233" s="8"/>
      <c r="M233" s="8"/>
      <c r="N233" s="8"/>
      <c r="O233" s="8"/>
      <c r="P233" s="8"/>
      <c r="Q233" s="8"/>
      <c r="R233" s="8"/>
    </row>
    <row r="234" spans="5:18" x14ac:dyDescent="0.45">
      <c r="E234" s="8"/>
      <c r="F234" s="8"/>
      <c r="G234" s="8"/>
      <c r="H234" s="8"/>
      <c r="I234" s="8"/>
      <c r="J234" s="8"/>
      <c r="K234" s="8"/>
      <c r="L234" s="8"/>
      <c r="M234" s="8"/>
      <c r="N234" s="8"/>
      <c r="O234" s="8"/>
      <c r="P234" s="8"/>
      <c r="Q234" s="8"/>
      <c r="R234" s="8"/>
    </row>
    <row r="235" spans="5:18" x14ac:dyDescent="0.45">
      <c r="E235" s="8"/>
      <c r="F235" s="8"/>
      <c r="G235" s="8"/>
      <c r="H235" s="8"/>
      <c r="I235" s="8"/>
      <c r="J235" s="8"/>
      <c r="K235" s="8"/>
      <c r="L235" s="8"/>
      <c r="M235" s="8"/>
      <c r="N235" s="8"/>
      <c r="O235" s="8"/>
      <c r="P235" s="8"/>
      <c r="Q235" s="8"/>
      <c r="R235" s="8"/>
    </row>
    <row r="236" spans="5:18" x14ac:dyDescent="0.45">
      <c r="E236" s="8"/>
      <c r="F236" s="8"/>
      <c r="G236" s="8"/>
      <c r="H236" s="8"/>
      <c r="I236" s="8"/>
      <c r="J236" s="8"/>
      <c r="K236" s="8"/>
      <c r="L236" s="8"/>
      <c r="M236" s="8"/>
      <c r="N236" s="8"/>
      <c r="O236" s="8"/>
      <c r="P236" s="8"/>
      <c r="Q236" s="8"/>
      <c r="R236" s="8"/>
    </row>
    <row r="237" spans="5:18" x14ac:dyDescent="0.45">
      <c r="E237" s="8"/>
      <c r="F237" s="8"/>
      <c r="G237" s="8"/>
      <c r="H237" s="8"/>
      <c r="I237" s="8"/>
      <c r="J237" s="8"/>
      <c r="K237" s="8"/>
      <c r="L237" s="8"/>
      <c r="M237" s="8"/>
      <c r="N237" s="8"/>
      <c r="O237" s="8"/>
      <c r="P237" s="8"/>
      <c r="Q237" s="8"/>
      <c r="R237" s="8"/>
    </row>
    <row r="238" spans="5:18" x14ac:dyDescent="0.45">
      <c r="E238" s="8"/>
      <c r="F238" s="8"/>
      <c r="G238" s="8"/>
      <c r="H238" s="8"/>
      <c r="I238" s="8"/>
      <c r="J238" s="8"/>
      <c r="K238" s="8"/>
      <c r="L238" s="8"/>
      <c r="M238" s="8"/>
      <c r="N238" s="8"/>
      <c r="O238" s="8"/>
      <c r="P238" s="8"/>
      <c r="Q238" s="8"/>
      <c r="R238" s="8"/>
    </row>
    <row r="239" spans="5:18" x14ac:dyDescent="0.45">
      <c r="E239" s="8"/>
      <c r="F239" s="8"/>
      <c r="G239" s="8"/>
      <c r="H239" s="8"/>
      <c r="I239" s="8"/>
      <c r="J239" s="8"/>
      <c r="K239" s="8"/>
      <c r="L239" s="8"/>
      <c r="M239" s="8"/>
      <c r="N239" s="8"/>
      <c r="O239" s="8"/>
      <c r="P239" s="8"/>
      <c r="Q239" s="8"/>
      <c r="R239" s="8"/>
    </row>
    <row r="240" spans="5:18" x14ac:dyDescent="0.45">
      <c r="E240" s="8"/>
      <c r="F240" s="8"/>
      <c r="G240" s="8"/>
      <c r="H240" s="8"/>
      <c r="I240" s="8"/>
      <c r="J240" s="8"/>
      <c r="K240" s="8"/>
      <c r="L240" s="8"/>
      <c r="M240" s="8"/>
      <c r="N240" s="8"/>
      <c r="O240" s="8"/>
      <c r="P240" s="8"/>
      <c r="Q240" s="8"/>
      <c r="R240" s="8"/>
    </row>
    <row r="241" spans="5:18" x14ac:dyDescent="0.45">
      <c r="E241" s="8"/>
      <c r="F241" s="8"/>
      <c r="G241" s="8"/>
      <c r="H241" s="8"/>
      <c r="I241" s="8"/>
      <c r="J241" s="8"/>
      <c r="K241" s="8"/>
      <c r="L241" s="8"/>
      <c r="M241" s="8"/>
      <c r="N241" s="8"/>
      <c r="O241" s="8"/>
      <c r="P241" s="8"/>
      <c r="Q241" s="8"/>
      <c r="R241" s="8"/>
    </row>
    <row r="242" spans="5:18" x14ac:dyDescent="0.45">
      <c r="E242" s="8"/>
      <c r="F242" s="8"/>
      <c r="G242" s="8"/>
      <c r="H242" s="8"/>
      <c r="I242" s="8"/>
      <c r="J242" s="8"/>
      <c r="K242" s="8"/>
      <c r="L242" s="8"/>
      <c r="M242" s="8"/>
      <c r="N242" s="8"/>
      <c r="O242" s="8"/>
      <c r="P242" s="8"/>
      <c r="Q242" s="8"/>
      <c r="R242" s="8"/>
    </row>
    <row r="243" spans="5:18" x14ac:dyDescent="0.45">
      <c r="E243" s="8"/>
      <c r="F243" s="8"/>
      <c r="G243" s="8"/>
      <c r="H243" s="8"/>
      <c r="I243" s="8"/>
      <c r="J243" s="8"/>
      <c r="K243" s="8"/>
      <c r="L243" s="8"/>
      <c r="M243" s="8"/>
      <c r="N243" s="8"/>
      <c r="O243" s="8"/>
      <c r="P243" s="8"/>
      <c r="Q243" s="8"/>
      <c r="R243" s="8"/>
    </row>
    <row r="244" spans="5:18" x14ac:dyDescent="0.45">
      <c r="E244" s="8"/>
      <c r="F244" s="8"/>
      <c r="G244" s="8"/>
      <c r="H244" s="8"/>
      <c r="I244" s="8"/>
      <c r="J244" s="8"/>
      <c r="K244" s="8"/>
      <c r="L244" s="8"/>
      <c r="M244" s="8"/>
      <c r="N244" s="8"/>
      <c r="O244" s="8"/>
      <c r="P244" s="8"/>
      <c r="Q244" s="8"/>
      <c r="R244" s="8"/>
    </row>
    <row r="245" spans="5:18" x14ac:dyDescent="0.45">
      <c r="E245" s="8"/>
      <c r="F245" s="8"/>
      <c r="G245" s="8"/>
      <c r="H245" s="8"/>
      <c r="I245" s="8"/>
      <c r="J245" s="8"/>
      <c r="K245" s="8"/>
      <c r="L245" s="8"/>
      <c r="M245" s="8"/>
      <c r="N245" s="8"/>
      <c r="O245" s="8"/>
      <c r="P245" s="8"/>
      <c r="Q245" s="8"/>
      <c r="R245" s="8"/>
    </row>
    <row r="246" spans="5:18" x14ac:dyDescent="0.45">
      <c r="E246" s="8"/>
      <c r="F246" s="8"/>
      <c r="G246" s="8"/>
      <c r="H246" s="8"/>
      <c r="I246" s="8"/>
      <c r="J246" s="8"/>
      <c r="K246" s="8"/>
      <c r="L246" s="8"/>
      <c r="M246" s="8"/>
      <c r="N246" s="8"/>
      <c r="O246" s="8"/>
      <c r="P246" s="8"/>
      <c r="Q246" s="8"/>
      <c r="R246" s="8"/>
    </row>
    <row r="247" spans="5:18" x14ac:dyDescent="0.45">
      <c r="E247" s="8"/>
      <c r="F247" s="8"/>
      <c r="G247" s="8"/>
      <c r="H247" s="8"/>
      <c r="I247" s="8"/>
      <c r="J247" s="8"/>
      <c r="K247" s="8"/>
      <c r="L247" s="8"/>
      <c r="M247" s="8"/>
      <c r="N247" s="8"/>
      <c r="O247" s="8"/>
      <c r="P247" s="8"/>
      <c r="Q247" s="8"/>
      <c r="R247" s="8"/>
    </row>
    <row r="248" spans="5:18" x14ac:dyDescent="0.45">
      <c r="E248" s="8"/>
      <c r="F248" s="8"/>
      <c r="G248" s="8"/>
      <c r="H248" s="8"/>
      <c r="I248" s="8"/>
      <c r="J248" s="8"/>
      <c r="K248" s="8"/>
      <c r="L248" s="8"/>
      <c r="M248" s="8"/>
      <c r="N248" s="8"/>
      <c r="O248" s="8"/>
      <c r="P248" s="8"/>
      <c r="Q248" s="8"/>
      <c r="R248" s="8"/>
    </row>
    <row r="249" spans="5:18" x14ac:dyDescent="0.45">
      <c r="E249" s="8"/>
      <c r="F249" s="8"/>
      <c r="G249" s="8"/>
      <c r="H249" s="8"/>
      <c r="I249" s="8"/>
      <c r="J249" s="8"/>
      <c r="K249" s="8"/>
      <c r="L249" s="8"/>
      <c r="M249" s="8"/>
      <c r="N249" s="8"/>
      <c r="O249" s="8"/>
      <c r="P249" s="8"/>
      <c r="Q249" s="8"/>
      <c r="R249" s="8"/>
    </row>
    <row r="250" spans="5:18" x14ac:dyDescent="0.45">
      <c r="E250" s="8"/>
      <c r="F250" s="8"/>
      <c r="G250" s="8"/>
      <c r="H250" s="8"/>
      <c r="I250" s="8"/>
      <c r="J250" s="8"/>
      <c r="K250" s="8"/>
      <c r="L250" s="8"/>
      <c r="M250" s="8"/>
      <c r="N250" s="8"/>
      <c r="O250" s="8"/>
      <c r="P250" s="8"/>
      <c r="Q250" s="8"/>
      <c r="R250" s="8"/>
    </row>
    <row r="251" spans="5:18" x14ac:dyDescent="0.45">
      <c r="E251" s="8"/>
      <c r="F251" s="8"/>
      <c r="G251" s="8"/>
      <c r="H251" s="8"/>
      <c r="I251" s="8"/>
      <c r="J251" s="8"/>
      <c r="K251" s="8"/>
      <c r="L251" s="8"/>
      <c r="M251" s="8"/>
      <c r="N251" s="8"/>
      <c r="O251" s="8"/>
      <c r="P251" s="8"/>
      <c r="Q251" s="8"/>
      <c r="R251" s="8"/>
    </row>
    <row r="252" spans="5:18" x14ac:dyDescent="0.45">
      <c r="E252" s="8"/>
      <c r="F252" s="8"/>
      <c r="G252" s="8"/>
      <c r="H252" s="8"/>
      <c r="I252" s="8"/>
      <c r="J252" s="8"/>
      <c r="K252" s="8"/>
      <c r="L252" s="8"/>
      <c r="M252" s="8"/>
      <c r="N252" s="8"/>
      <c r="O252" s="8"/>
      <c r="P252" s="8"/>
      <c r="Q252" s="8"/>
      <c r="R252" s="8"/>
    </row>
    <row r="253" spans="5:18" x14ac:dyDescent="0.45">
      <c r="E253" s="8"/>
      <c r="F253" s="8"/>
      <c r="G253" s="8"/>
      <c r="H253" s="8"/>
      <c r="I253" s="8"/>
      <c r="J253" s="8"/>
      <c r="K253" s="8"/>
      <c r="L253" s="8"/>
      <c r="M253" s="8"/>
      <c r="N253" s="8"/>
      <c r="O253" s="8"/>
      <c r="P253" s="8"/>
      <c r="Q253" s="8"/>
      <c r="R253" s="8"/>
    </row>
    <row r="254" spans="5:18" x14ac:dyDescent="0.45">
      <c r="E254" s="8"/>
      <c r="F254" s="8"/>
      <c r="G254" s="8"/>
      <c r="H254" s="8"/>
      <c r="I254" s="8"/>
      <c r="J254" s="8"/>
      <c r="K254" s="8"/>
      <c r="L254" s="8"/>
      <c r="M254" s="8"/>
      <c r="N254" s="8"/>
      <c r="O254" s="8"/>
      <c r="P254" s="8"/>
      <c r="Q254" s="8"/>
      <c r="R254" s="8"/>
    </row>
    <row r="255" spans="5:18" x14ac:dyDescent="0.45">
      <c r="E255" s="8"/>
      <c r="F255" s="8"/>
      <c r="G255" s="8"/>
      <c r="H255" s="8"/>
      <c r="I255" s="8"/>
      <c r="J255" s="8"/>
      <c r="K255" s="8"/>
      <c r="L255" s="8"/>
      <c r="M255" s="8"/>
      <c r="N255" s="8"/>
      <c r="O255" s="8"/>
      <c r="P255" s="8"/>
      <c r="Q255" s="8"/>
      <c r="R255" s="8"/>
    </row>
    <row r="256" spans="5:18" x14ac:dyDescent="0.45">
      <c r="E256" s="8"/>
      <c r="F256" s="8"/>
      <c r="G256" s="8"/>
      <c r="H256" s="8"/>
      <c r="I256" s="8"/>
      <c r="J256" s="8"/>
      <c r="K256" s="8"/>
      <c r="L256" s="8"/>
      <c r="M256" s="8"/>
      <c r="N256" s="8"/>
      <c r="O256" s="8"/>
      <c r="P256" s="8"/>
      <c r="Q256" s="8"/>
      <c r="R256" s="8"/>
    </row>
    <row r="257" spans="5:18" x14ac:dyDescent="0.45">
      <c r="E257" s="8"/>
      <c r="F257" s="8"/>
      <c r="G257" s="8"/>
      <c r="H257" s="8"/>
      <c r="I257" s="8"/>
      <c r="J257" s="8"/>
      <c r="K257" s="8"/>
      <c r="L257" s="8"/>
      <c r="M257" s="8"/>
      <c r="N257" s="8"/>
      <c r="O257" s="8"/>
      <c r="P257" s="8"/>
      <c r="Q257" s="8"/>
      <c r="R257" s="8"/>
    </row>
    <row r="258" spans="5:18" x14ac:dyDescent="0.45">
      <c r="E258" s="8"/>
      <c r="F258" s="8"/>
      <c r="G258" s="8"/>
      <c r="H258" s="8"/>
      <c r="I258" s="8"/>
      <c r="J258" s="8"/>
      <c r="K258" s="8"/>
      <c r="L258" s="8"/>
      <c r="M258" s="8"/>
      <c r="N258" s="8"/>
      <c r="O258" s="8"/>
      <c r="P258" s="8"/>
      <c r="Q258" s="8"/>
      <c r="R258" s="8"/>
    </row>
    <row r="259" spans="5:18" x14ac:dyDescent="0.45">
      <c r="E259" s="8"/>
      <c r="F259" s="8"/>
      <c r="G259" s="8"/>
      <c r="H259" s="8"/>
      <c r="I259" s="8"/>
      <c r="J259" s="8"/>
      <c r="K259" s="8"/>
      <c r="L259" s="8"/>
      <c r="M259" s="8"/>
      <c r="N259" s="8"/>
      <c r="O259" s="8"/>
      <c r="P259" s="8"/>
      <c r="Q259" s="8"/>
      <c r="R259" s="8"/>
    </row>
    <row r="260" spans="5:18" x14ac:dyDescent="0.45">
      <c r="E260" s="8"/>
      <c r="F260" s="8"/>
      <c r="G260" s="8"/>
      <c r="H260" s="8"/>
      <c r="I260" s="8"/>
      <c r="J260" s="8"/>
      <c r="K260" s="8"/>
      <c r="L260" s="8"/>
      <c r="M260" s="8"/>
      <c r="N260" s="8"/>
      <c r="O260" s="8"/>
      <c r="P260" s="8"/>
      <c r="Q260" s="8"/>
      <c r="R260" s="8"/>
    </row>
    <row r="261" spans="5:18" x14ac:dyDescent="0.45">
      <c r="E261" s="8"/>
      <c r="F261" s="8"/>
      <c r="G261" s="8"/>
      <c r="H261" s="8"/>
      <c r="I261" s="8"/>
      <c r="J261" s="8"/>
      <c r="K261" s="8"/>
      <c r="L261" s="8"/>
      <c r="M261" s="8"/>
      <c r="N261" s="8"/>
      <c r="O261" s="8"/>
      <c r="P261" s="8"/>
      <c r="Q261" s="8"/>
      <c r="R261" s="8"/>
    </row>
    <row r="262" spans="5:18" x14ac:dyDescent="0.45">
      <c r="E262" s="8"/>
      <c r="F262" s="8"/>
      <c r="G262" s="8"/>
      <c r="H262" s="8"/>
      <c r="I262" s="8"/>
      <c r="J262" s="8"/>
      <c r="K262" s="8"/>
      <c r="L262" s="8"/>
      <c r="M262" s="8"/>
      <c r="N262" s="8"/>
      <c r="O262" s="8"/>
      <c r="P262" s="8"/>
      <c r="Q262" s="8"/>
      <c r="R262" s="8"/>
    </row>
    <row r="263" spans="5:18" x14ac:dyDescent="0.45">
      <c r="E263" s="8"/>
      <c r="F263" s="8"/>
      <c r="G263" s="8"/>
      <c r="H263" s="8"/>
      <c r="I263" s="8"/>
      <c r="J263" s="8"/>
      <c r="K263" s="8"/>
      <c r="L263" s="8"/>
      <c r="M263" s="8"/>
      <c r="N263" s="8"/>
      <c r="O263" s="8"/>
      <c r="P263" s="8"/>
      <c r="Q263" s="8"/>
      <c r="R263" s="8"/>
    </row>
    <row r="264" spans="5:18" x14ac:dyDescent="0.45">
      <c r="E264" s="8"/>
      <c r="F264" s="8"/>
      <c r="G264" s="8"/>
      <c r="H264" s="8"/>
      <c r="I264" s="8"/>
      <c r="J264" s="8"/>
      <c r="K264" s="8"/>
      <c r="L264" s="8"/>
      <c r="M264" s="8"/>
      <c r="N264" s="8"/>
      <c r="O264" s="8"/>
      <c r="P264" s="8"/>
      <c r="Q264" s="8"/>
      <c r="R264" s="8"/>
    </row>
    <row r="265" spans="5:18" x14ac:dyDescent="0.45">
      <c r="E265" s="8"/>
      <c r="F265" s="8"/>
      <c r="G265" s="8"/>
      <c r="H265" s="8"/>
      <c r="I265" s="8"/>
      <c r="J265" s="8"/>
      <c r="K265" s="8"/>
      <c r="L265" s="8"/>
      <c r="M265" s="8"/>
      <c r="N265" s="8"/>
      <c r="O265" s="8"/>
      <c r="P265" s="8"/>
      <c r="Q265" s="8"/>
      <c r="R265" s="8"/>
    </row>
    <row r="266" spans="5:18" x14ac:dyDescent="0.45">
      <c r="E266" s="8"/>
      <c r="F266" s="8"/>
      <c r="G266" s="8"/>
      <c r="H266" s="8"/>
      <c r="I266" s="8"/>
      <c r="J266" s="8"/>
      <c r="K266" s="8"/>
      <c r="L266" s="8"/>
      <c r="M266" s="8"/>
      <c r="N266" s="8"/>
      <c r="O266" s="8"/>
      <c r="P266" s="8"/>
      <c r="Q266" s="8"/>
      <c r="R266" s="8"/>
    </row>
    <row r="267" spans="5:18" x14ac:dyDescent="0.45">
      <c r="E267" s="8"/>
      <c r="F267" s="8"/>
      <c r="G267" s="8"/>
      <c r="H267" s="8"/>
      <c r="I267" s="8"/>
      <c r="J267" s="8"/>
      <c r="K267" s="8"/>
      <c r="L267" s="8"/>
      <c r="M267" s="8"/>
      <c r="N267" s="8"/>
      <c r="O267" s="8"/>
      <c r="P267" s="8"/>
      <c r="Q267" s="8"/>
      <c r="R267" s="8"/>
    </row>
    <row r="268" spans="5:18" x14ac:dyDescent="0.45">
      <c r="E268" s="8"/>
      <c r="F268" s="8"/>
      <c r="G268" s="8"/>
      <c r="H268" s="8"/>
      <c r="I268" s="8"/>
      <c r="J268" s="8"/>
      <c r="K268" s="8"/>
      <c r="L268" s="8"/>
      <c r="M268" s="8"/>
      <c r="N268" s="8"/>
      <c r="O268" s="8"/>
      <c r="P268" s="8"/>
      <c r="Q268" s="8"/>
      <c r="R268" s="8"/>
    </row>
    <row r="269" spans="5:18" x14ac:dyDescent="0.45">
      <c r="E269" s="8"/>
      <c r="F269" s="8"/>
      <c r="G269" s="8"/>
      <c r="H269" s="8"/>
      <c r="I269" s="8"/>
      <c r="J269" s="8"/>
      <c r="K269" s="8"/>
      <c r="L269" s="8"/>
      <c r="M269" s="8"/>
      <c r="N269" s="8"/>
      <c r="O269" s="8"/>
      <c r="P269" s="8"/>
      <c r="Q269" s="8"/>
      <c r="R269" s="8"/>
    </row>
    <row r="270" spans="5:18" x14ac:dyDescent="0.45">
      <c r="E270" s="8"/>
      <c r="F270" s="8"/>
      <c r="G270" s="8"/>
      <c r="H270" s="8"/>
      <c r="I270" s="8"/>
      <c r="J270" s="8"/>
      <c r="K270" s="8"/>
      <c r="L270" s="8"/>
      <c r="M270" s="8"/>
      <c r="N270" s="8"/>
      <c r="O270" s="8"/>
      <c r="P270" s="8"/>
      <c r="Q270" s="8"/>
      <c r="R270" s="8"/>
    </row>
    <row r="271" spans="5:18" x14ac:dyDescent="0.45">
      <c r="E271" s="8"/>
      <c r="F271" s="8"/>
      <c r="G271" s="8"/>
      <c r="H271" s="8"/>
      <c r="I271" s="8"/>
      <c r="J271" s="8"/>
      <c r="K271" s="8"/>
      <c r="L271" s="8"/>
      <c r="M271" s="8"/>
      <c r="N271" s="8"/>
      <c r="O271" s="8"/>
      <c r="P271" s="8"/>
      <c r="Q271" s="8"/>
      <c r="R271" s="8"/>
    </row>
    <row r="272" spans="5:18" x14ac:dyDescent="0.45">
      <c r="E272" s="8"/>
      <c r="F272" s="8"/>
      <c r="G272" s="8"/>
      <c r="H272" s="8"/>
      <c r="I272" s="8"/>
      <c r="J272" s="8"/>
      <c r="K272" s="8"/>
      <c r="L272" s="8"/>
      <c r="M272" s="8"/>
      <c r="N272" s="8"/>
      <c r="O272" s="8"/>
      <c r="P272" s="8"/>
      <c r="Q272" s="8"/>
      <c r="R272" s="8"/>
    </row>
    <row r="273" spans="5:18" x14ac:dyDescent="0.45">
      <c r="E273" s="8"/>
      <c r="F273" s="8"/>
      <c r="G273" s="8"/>
      <c r="H273" s="8"/>
      <c r="I273" s="8"/>
      <c r="J273" s="8"/>
      <c r="K273" s="8"/>
      <c r="L273" s="8"/>
      <c r="M273" s="8"/>
      <c r="N273" s="8"/>
      <c r="O273" s="8"/>
      <c r="P273" s="8"/>
      <c r="Q273" s="8"/>
      <c r="R273" s="8"/>
    </row>
    <row r="274" spans="5:18" x14ac:dyDescent="0.45">
      <c r="E274" s="8"/>
      <c r="F274" s="8"/>
      <c r="G274" s="8"/>
      <c r="H274" s="8"/>
      <c r="I274" s="8"/>
      <c r="J274" s="8"/>
      <c r="K274" s="8"/>
      <c r="L274" s="8"/>
      <c r="M274" s="8"/>
      <c r="N274" s="8"/>
      <c r="O274" s="8"/>
      <c r="P274" s="8"/>
      <c r="Q274" s="8"/>
      <c r="R274" s="8"/>
    </row>
    <row r="275" spans="5:18" x14ac:dyDescent="0.45">
      <c r="E275" s="8"/>
      <c r="F275" s="8"/>
      <c r="G275" s="8"/>
      <c r="H275" s="8"/>
      <c r="I275" s="8"/>
      <c r="J275" s="8"/>
      <c r="K275" s="8"/>
      <c r="L275" s="8"/>
      <c r="M275" s="8"/>
      <c r="N275" s="8"/>
      <c r="O275" s="8"/>
      <c r="P275" s="8"/>
      <c r="Q275" s="8"/>
      <c r="R275" s="8"/>
    </row>
    <row r="276" spans="5:18" x14ac:dyDescent="0.45">
      <c r="E276" s="8"/>
      <c r="F276" s="8"/>
      <c r="G276" s="8"/>
      <c r="H276" s="8"/>
      <c r="I276" s="8"/>
      <c r="J276" s="8"/>
      <c r="K276" s="8"/>
      <c r="L276" s="8"/>
      <c r="M276" s="8"/>
      <c r="N276" s="8"/>
      <c r="O276" s="8"/>
      <c r="P276" s="8"/>
      <c r="Q276" s="8"/>
      <c r="R276" s="8"/>
    </row>
    <row r="277" spans="5:18" x14ac:dyDescent="0.45">
      <c r="E277" s="8"/>
      <c r="F277" s="8"/>
      <c r="G277" s="8"/>
      <c r="H277" s="8"/>
      <c r="I277" s="8"/>
      <c r="J277" s="8"/>
      <c r="K277" s="8"/>
      <c r="L277" s="8"/>
      <c r="M277" s="8"/>
      <c r="N277" s="8"/>
      <c r="O277" s="8"/>
      <c r="P277" s="8"/>
      <c r="Q277" s="8"/>
      <c r="R277" s="8"/>
    </row>
    <row r="278" spans="5:18" x14ac:dyDescent="0.45">
      <c r="E278" s="8"/>
      <c r="F278" s="8"/>
      <c r="G278" s="8"/>
      <c r="H278" s="8"/>
      <c r="I278" s="8"/>
      <c r="J278" s="8"/>
      <c r="K278" s="8"/>
      <c r="L278" s="8"/>
      <c r="M278" s="8"/>
      <c r="N278" s="8"/>
      <c r="O278" s="8"/>
      <c r="P278" s="8"/>
      <c r="Q278" s="8"/>
      <c r="R278" s="8"/>
    </row>
    <row r="279" spans="5:18" x14ac:dyDescent="0.45">
      <c r="E279" s="8"/>
      <c r="F279" s="8"/>
      <c r="G279" s="8"/>
      <c r="H279" s="8"/>
      <c r="I279" s="8"/>
      <c r="J279" s="8"/>
      <c r="K279" s="8"/>
      <c r="L279" s="8"/>
      <c r="M279" s="8"/>
      <c r="N279" s="8"/>
      <c r="O279" s="8"/>
      <c r="P279" s="8"/>
      <c r="Q279" s="8"/>
      <c r="R279" s="8"/>
    </row>
    <row r="280" spans="5:18" x14ac:dyDescent="0.45">
      <c r="E280" s="8"/>
      <c r="F280" s="8"/>
      <c r="G280" s="8"/>
      <c r="H280" s="8"/>
      <c r="I280" s="8"/>
      <c r="J280" s="8"/>
      <c r="K280" s="8"/>
      <c r="L280" s="8"/>
      <c r="M280" s="8"/>
      <c r="N280" s="8"/>
      <c r="O280" s="8"/>
      <c r="P280" s="8"/>
      <c r="Q280" s="8"/>
      <c r="R280" s="8"/>
    </row>
    <row r="281" spans="5:18" x14ac:dyDescent="0.45">
      <c r="E281" s="8"/>
      <c r="F281" s="8"/>
      <c r="G281" s="8"/>
      <c r="H281" s="8"/>
      <c r="I281" s="8"/>
      <c r="J281" s="8"/>
      <c r="K281" s="8"/>
      <c r="L281" s="8"/>
      <c r="M281" s="8"/>
      <c r="N281" s="8"/>
      <c r="O281" s="8"/>
      <c r="P281" s="8"/>
      <c r="Q281" s="8"/>
      <c r="R281" s="8"/>
    </row>
    <row r="282" spans="5:18" x14ac:dyDescent="0.45">
      <c r="E282" s="8"/>
      <c r="F282" s="8"/>
      <c r="G282" s="8"/>
      <c r="H282" s="8"/>
      <c r="I282" s="8"/>
      <c r="J282" s="8"/>
      <c r="K282" s="8"/>
      <c r="L282" s="8"/>
      <c r="M282" s="8"/>
      <c r="N282" s="8"/>
      <c r="O282" s="8"/>
      <c r="P282" s="8"/>
      <c r="Q282" s="8"/>
      <c r="R282" s="8"/>
    </row>
    <row r="283" spans="5:18" x14ac:dyDescent="0.45">
      <c r="E283" s="8"/>
      <c r="F283" s="8"/>
      <c r="G283" s="8"/>
      <c r="H283" s="8"/>
      <c r="I283" s="8"/>
      <c r="J283" s="8"/>
      <c r="K283" s="8"/>
      <c r="L283" s="8"/>
      <c r="M283" s="8"/>
      <c r="N283" s="8"/>
      <c r="O283" s="8"/>
      <c r="P283" s="8"/>
      <c r="Q283" s="8"/>
      <c r="R283" s="8"/>
    </row>
    <row r="284" spans="5:18" x14ac:dyDescent="0.45">
      <c r="E284" s="8"/>
      <c r="F284" s="8"/>
      <c r="G284" s="8"/>
      <c r="H284" s="8"/>
      <c r="I284" s="8"/>
      <c r="J284" s="8"/>
      <c r="K284" s="8"/>
      <c r="L284" s="8"/>
      <c r="M284" s="8"/>
      <c r="N284" s="8"/>
      <c r="O284" s="8"/>
      <c r="P284" s="8"/>
      <c r="Q284" s="8"/>
      <c r="R284" s="8"/>
    </row>
    <row r="285" spans="5:18" x14ac:dyDescent="0.45">
      <c r="E285" s="8"/>
      <c r="F285" s="8"/>
      <c r="G285" s="8"/>
      <c r="H285" s="8"/>
      <c r="I285" s="8"/>
      <c r="J285" s="8"/>
      <c r="K285" s="8"/>
      <c r="L285" s="8"/>
      <c r="M285" s="8"/>
      <c r="N285" s="8"/>
      <c r="O285" s="8"/>
      <c r="P285" s="8"/>
      <c r="Q285" s="8"/>
      <c r="R285" s="8"/>
    </row>
    <row r="286" spans="5:18" x14ac:dyDescent="0.45">
      <c r="E286" s="8"/>
      <c r="F286" s="8"/>
      <c r="G286" s="8"/>
      <c r="H286" s="8"/>
      <c r="I286" s="8"/>
      <c r="J286" s="8"/>
      <c r="K286" s="8"/>
      <c r="L286" s="8"/>
      <c r="M286" s="8"/>
      <c r="N286" s="8"/>
      <c r="O286" s="8"/>
      <c r="P286" s="8"/>
      <c r="Q286" s="8"/>
      <c r="R286" s="8"/>
    </row>
    <row r="287" spans="5:18" x14ac:dyDescent="0.45">
      <c r="E287" s="8"/>
      <c r="F287" s="8"/>
      <c r="G287" s="8"/>
      <c r="H287" s="8"/>
      <c r="I287" s="8"/>
      <c r="J287" s="8"/>
      <c r="K287" s="8"/>
      <c r="L287" s="8"/>
      <c r="M287" s="8"/>
      <c r="N287" s="8"/>
      <c r="O287" s="8"/>
      <c r="P287" s="8"/>
      <c r="Q287" s="8"/>
      <c r="R287" s="8"/>
    </row>
    <row r="288" spans="5:18" x14ac:dyDescent="0.45">
      <c r="E288" s="8"/>
      <c r="F288" s="8"/>
      <c r="G288" s="8"/>
      <c r="H288" s="8"/>
      <c r="I288" s="8"/>
      <c r="J288" s="8"/>
      <c r="K288" s="8"/>
      <c r="L288" s="8"/>
      <c r="M288" s="8"/>
      <c r="N288" s="8"/>
      <c r="O288" s="8"/>
      <c r="P288" s="8"/>
      <c r="Q288" s="8"/>
      <c r="R288" s="8"/>
    </row>
    <row r="289" spans="5:18" x14ac:dyDescent="0.45">
      <c r="E289" s="8"/>
      <c r="F289" s="8"/>
      <c r="G289" s="8"/>
      <c r="H289" s="8"/>
      <c r="I289" s="8"/>
      <c r="J289" s="8"/>
      <c r="K289" s="8"/>
      <c r="L289" s="8"/>
      <c r="M289" s="8"/>
      <c r="N289" s="8"/>
      <c r="O289" s="8"/>
      <c r="P289" s="8"/>
      <c r="Q289" s="8"/>
      <c r="R289" s="8"/>
    </row>
    <row r="290" spans="5:18" x14ac:dyDescent="0.45">
      <c r="E290" s="8"/>
      <c r="F290" s="8"/>
      <c r="G290" s="8"/>
      <c r="H290" s="8"/>
      <c r="I290" s="8"/>
      <c r="J290" s="8"/>
      <c r="K290" s="8"/>
      <c r="L290" s="8"/>
      <c r="M290" s="8"/>
      <c r="N290" s="8"/>
      <c r="O290" s="8"/>
      <c r="P290" s="8"/>
      <c r="Q290" s="8"/>
      <c r="R290" s="8"/>
    </row>
    <row r="291" spans="5:18" x14ac:dyDescent="0.45">
      <c r="E291" s="8"/>
      <c r="F291" s="8"/>
      <c r="G291" s="8"/>
      <c r="H291" s="8"/>
      <c r="I291" s="8"/>
      <c r="J291" s="8"/>
      <c r="K291" s="8"/>
      <c r="L291" s="8"/>
      <c r="M291" s="8"/>
      <c r="N291" s="8"/>
      <c r="O291" s="8"/>
      <c r="P291" s="8"/>
      <c r="Q291" s="8"/>
      <c r="R291" s="8"/>
    </row>
    <row r="292" spans="5:18" x14ac:dyDescent="0.45">
      <c r="E292" s="8"/>
      <c r="F292" s="8"/>
      <c r="G292" s="8"/>
      <c r="H292" s="8"/>
      <c r="I292" s="8"/>
      <c r="J292" s="8"/>
      <c r="K292" s="8"/>
      <c r="L292" s="8"/>
      <c r="M292" s="8"/>
      <c r="N292" s="8"/>
      <c r="O292" s="8"/>
      <c r="P292" s="8"/>
      <c r="Q292" s="8"/>
      <c r="R292" s="8"/>
    </row>
    <row r="293" spans="5:18" x14ac:dyDescent="0.45">
      <c r="E293" s="8"/>
      <c r="F293" s="8"/>
      <c r="G293" s="8"/>
      <c r="H293" s="8"/>
      <c r="I293" s="8"/>
      <c r="J293" s="8"/>
      <c r="K293" s="8"/>
      <c r="L293" s="8"/>
      <c r="M293" s="8"/>
      <c r="N293" s="8"/>
      <c r="O293" s="8"/>
      <c r="P293" s="8"/>
      <c r="Q293" s="8"/>
      <c r="R293" s="8"/>
    </row>
    <row r="294" spans="5:18" x14ac:dyDescent="0.45">
      <c r="E294" s="8"/>
      <c r="F294" s="8"/>
      <c r="G294" s="8"/>
      <c r="H294" s="8"/>
      <c r="I294" s="8"/>
      <c r="J294" s="8"/>
      <c r="K294" s="8"/>
      <c r="L294" s="8"/>
      <c r="M294" s="8"/>
      <c r="N294" s="8"/>
      <c r="O294" s="8"/>
      <c r="P294" s="8"/>
      <c r="Q294" s="8"/>
      <c r="R294" s="8"/>
    </row>
    <row r="295" spans="5:18" x14ac:dyDescent="0.45">
      <c r="E295" s="8"/>
      <c r="F295" s="8"/>
      <c r="G295" s="8"/>
      <c r="H295" s="8"/>
      <c r="I295" s="8"/>
      <c r="J295" s="8"/>
      <c r="K295" s="8"/>
      <c r="L295" s="8"/>
      <c r="M295" s="8"/>
      <c r="N295" s="8"/>
      <c r="O295" s="8"/>
      <c r="P295" s="8"/>
      <c r="Q295" s="8"/>
      <c r="R295" s="8"/>
    </row>
    <row r="296" spans="5:18" x14ac:dyDescent="0.45">
      <c r="E296" s="8"/>
      <c r="F296" s="8"/>
      <c r="G296" s="8"/>
      <c r="H296" s="8"/>
      <c r="I296" s="8"/>
      <c r="J296" s="8"/>
      <c r="K296" s="8"/>
      <c r="L296" s="8"/>
      <c r="M296" s="8"/>
      <c r="N296" s="8"/>
      <c r="O296" s="8"/>
      <c r="P296" s="8"/>
      <c r="Q296" s="8"/>
      <c r="R296" s="8"/>
    </row>
    <row r="297" spans="5:18" x14ac:dyDescent="0.45">
      <c r="E297" s="8"/>
      <c r="F297" s="8"/>
      <c r="G297" s="8"/>
      <c r="H297" s="8"/>
      <c r="I297" s="8"/>
      <c r="J297" s="8"/>
      <c r="K297" s="8"/>
      <c r="L297" s="8"/>
      <c r="M297" s="8"/>
      <c r="N297" s="8"/>
      <c r="O297" s="8"/>
      <c r="P297" s="8"/>
      <c r="Q297" s="8"/>
      <c r="R297" s="8"/>
    </row>
    <row r="298" spans="5:18" x14ac:dyDescent="0.45">
      <c r="E298" s="8"/>
      <c r="F298" s="8"/>
      <c r="G298" s="8"/>
      <c r="H298" s="8"/>
      <c r="I298" s="8"/>
      <c r="J298" s="8"/>
      <c r="K298" s="8"/>
      <c r="L298" s="8"/>
      <c r="M298" s="8"/>
      <c r="N298" s="8"/>
      <c r="O298" s="8"/>
      <c r="P298" s="8"/>
      <c r="Q298" s="8"/>
      <c r="R298" s="8"/>
    </row>
    <row r="299" spans="5:18" x14ac:dyDescent="0.45">
      <c r="E299" s="8"/>
      <c r="F299" s="8"/>
      <c r="G299" s="8"/>
      <c r="H299" s="8"/>
      <c r="I299" s="8"/>
      <c r="J299" s="8"/>
      <c r="K299" s="8"/>
      <c r="L299" s="8"/>
      <c r="M299" s="8"/>
      <c r="N299" s="8"/>
      <c r="O299" s="8"/>
      <c r="P299" s="8"/>
      <c r="Q299" s="8"/>
      <c r="R299" s="8"/>
    </row>
    <row r="300" spans="5:18" x14ac:dyDescent="0.45">
      <c r="E300" s="8"/>
      <c r="F300" s="8"/>
      <c r="G300" s="8"/>
      <c r="H300" s="8"/>
      <c r="I300" s="8"/>
      <c r="J300" s="8"/>
      <c r="K300" s="8"/>
      <c r="L300" s="8"/>
      <c r="M300" s="8"/>
      <c r="N300" s="8"/>
      <c r="O300" s="8"/>
      <c r="P300" s="8"/>
      <c r="Q300" s="8"/>
      <c r="R300" s="8"/>
    </row>
    <row r="301" spans="5:18" x14ac:dyDescent="0.45">
      <c r="E301" s="8"/>
      <c r="F301" s="8"/>
      <c r="G301" s="8"/>
      <c r="H301" s="8"/>
      <c r="I301" s="8"/>
      <c r="J301" s="8"/>
      <c r="K301" s="8"/>
      <c r="L301" s="8"/>
      <c r="M301" s="8"/>
      <c r="N301" s="8"/>
      <c r="O301" s="8"/>
      <c r="P301" s="8"/>
      <c r="Q301" s="8"/>
      <c r="R301" s="8"/>
    </row>
    <row r="302" spans="5:18" x14ac:dyDescent="0.45">
      <c r="E302" s="8"/>
      <c r="F302" s="8"/>
      <c r="G302" s="8"/>
      <c r="H302" s="8"/>
      <c r="I302" s="8"/>
      <c r="J302" s="8"/>
      <c r="K302" s="8"/>
      <c r="L302" s="8"/>
      <c r="M302" s="8"/>
      <c r="N302" s="8"/>
      <c r="O302" s="8"/>
      <c r="P302" s="8"/>
      <c r="Q302" s="8"/>
      <c r="R302" s="8"/>
    </row>
    <row r="303" spans="5:18" x14ac:dyDescent="0.45">
      <c r="E303" s="8"/>
      <c r="F303" s="8"/>
      <c r="G303" s="8"/>
      <c r="H303" s="8"/>
      <c r="I303" s="8"/>
      <c r="J303" s="8"/>
      <c r="K303" s="8"/>
      <c r="L303" s="8"/>
      <c r="M303" s="8"/>
      <c r="N303" s="8"/>
      <c r="O303" s="8"/>
      <c r="P303" s="8"/>
      <c r="Q303" s="8"/>
      <c r="R303" s="8"/>
    </row>
    <row r="304" spans="5:18" x14ac:dyDescent="0.45">
      <c r="E304" s="8"/>
      <c r="F304" s="8"/>
      <c r="G304" s="8"/>
      <c r="H304" s="8"/>
      <c r="I304" s="8"/>
      <c r="J304" s="8"/>
      <c r="K304" s="8"/>
      <c r="L304" s="8"/>
      <c r="M304" s="8"/>
      <c r="N304" s="8"/>
      <c r="O304" s="8"/>
      <c r="P304" s="8"/>
      <c r="Q304" s="8"/>
      <c r="R304" s="8"/>
    </row>
    <row r="305" spans="5:18" x14ac:dyDescent="0.45">
      <c r="E305" s="8"/>
      <c r="F305" s="8"/>
      <c r="G305" s="8"/>
      <c r="H305" s="8"/>
      <c r="I305" s="8"/>
      <c r="J305" s="8"/>
      <c r="K305" s="8"/>
      <c r="L305" s="8"/>
      <c r="M305" s="8"/>
      <c r="N305" s="8"/>
      <c r="O305" s="8"/>
      <c r="P305" s="8"/>
      <c r="Q305" s="8"/>
      <c r="R305" s="8"/>
    </row>
    <row r="306" spans="5:18" x14ac:dyDescent="0.45">
      <c r="E306" s="8"/>
      <c r="F306" s="8"/>
      <c r="G306" s="8"/>
      <c r="H306" s="8"/>
      <c r="I306" s="8"/>
      <c r="J306" s="8"/>
      <c r="K306" s="8"/>
      <c r="L306" s="8"/>
      <c r="M306" s="8"/>
      <c r="N306" s="8"/>
      <c r="O306" s="8"/>
      <c r="P306" s="8"/>
      <c r="Q306" s="8"/>
      <c r="R306" s="8"/>
    </row>
  </sheetData>
  <sortState xmlns:xlrd2="http://schemas.microsoft.com/office/spreadsheetml/2017/richdata2" ref="A2:S306">
    <sortCondition ref="A2:A306"/>
  </sortState>
  <conditionalFormatting sqref="A1:XFD1048576">
    <cfRule type="cellIs" dxfId="896" priority="53" operator="equal">
      <formula>"Disagree"</formula>
    </cfRule>
    <cfRule type="cellIs" dxfId="895" priority="54" operator="equal">
      <formula>"Agree"</formula>
    </cfRule>
  </conditionalFormatting>
  <conditionalFormatting sqref="A1:S1">
    <cfRule type="cellIs" dxfId="894" priority="49" stopIfTrue="1" operator="equal">
      <formula>"NA"</formula>
    </cfRule>
    <cfRule type="cellIs" dxfId="893" priority="50" stopIfTrue="1" operator="equal">
      <formula>"?"</formula>
    </cfRule>
    <cfRule type="cellIs" dxfId="892" priority="51" stopIfTrue="1" operator="equal">
      <formula>"N"</formula>
    </cfRule>
    <cfRule type="cellIs" dxfId="891" priority="52" stopIfTrue="1" operator="equal">
      <formula>"Y"</formula>
    </cfRule>
  </conditionalFormatting>
  <pageMargins left="0.7" right="0.7" top="0.75" bottom="0.75" header="0.3" footer="0.3"/>
  <pageSetup paperSize="9"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934F6FC557D62645989B97CE3087673A" ma:contentTypeVersion="8" ma:contentTypeDescription="Een nieuw document maken." ma:contentTypeScope="" ma:versionID="3d0a5fadcf09818bafcc042042dcb2c7">
  <xsd:schema xmlns:xsd="http://www.w3.org/2001/XMLSchema" xmlns:xs="http://www.w3.org/2001/XMLSchema" xmlns:p="http://schemas.microsoft.com/office/2006/metadata/properties" xmlns:ns2="8e029e98-7749-4c2b-820f-e056cd109361" xmlns:ns3="55c5f3fd-6b48-428a-a287-55387c5f274a" targetNamespace="http://schemas.microsoft.com/office/2006/metadata/properties" ma:root="true" ma:fieldsID="9a0d561b198095bbe3b7493c8aacc00e" ns2:_="" ns3:_="">
    <xsd:import namespace="8e029e98-7749-4c2b-820f-e056cd109361"/>
    <xsd:import namespace="55c5f3fd-6b48-428a-a287-55387c5f274a"/>
    <xsd:element name="properties">
      <xsd:complexType>
        <xsd:sequence>
          <xsd:element name="documentManagement">
            <xsd:complexType>
              <xsd:all>
                <xsd:element ref="ns2:MediaServiceMetadata" minOccurs="0"/>
                <xsd:element ref="ns2:MediaServiceFastMetadata" minOccurs="0"/>
                <xsd:element ref="ns2:lcf76f155ced4ddcb4097134ff3c332f" minOccurs="0"/>
                <xsd:element ref="ns3:TaxCatchAll"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e029e98-7749-4c2b-820f-e056cd10936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lcf76f155ced4ddcb4097134ff3c332f" ma:index="11" nillable="true" ma:taxonomy="true" ma:internalName="lcf76f155ced4ddcb4097134ff3c332f" ma:taxonomyFieldName="MediaServiceImageTags" ma:displayName="Afbeeldingtags" ma:readOnly="false" ma:fieldId="{5cf76f15-5ced-4ddc-b409-7134ff3c332f}" ma:taxonomyMulti="true" ma:sspId="9115ee84-c194-4add-8ddb-ad54b768e1e2" ma:termSetId="09814cd3-568e-fe90-9814-8d621ff8fb84" ma:anchorId="fba54fb3-c3e1-fe81-a776-ca4b69148c4d" ma:open="true" ma:isKeyword="false">
      <xsd:complexType>
        <xsd:sequence>
          <xsd:element ref="pc:Terms" minOccurs="0" maxOccurs="1"/>
        </xsd:sequence>
      </xsd:complex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55c5f3fd-6b48-428a-a287-55387c5f274a" elementFormDefault="qualified">
    <xsd:import namespace="http://schemas.microsoft.com/office/2006/documentManagement/types"/>
    <xsd:import namespace="http://schemas.microsoft.com/office/infopath/2007/PartnerControls"/>
    <xsd:element name="TaxCatchAll" ma:index="12" nillable="true" ma:displayName="Taxonomy Catch All Column" ma:hidden="true" ma:list="{f2e8d3d4-5d29-4d76-8ec4-2fe9f4b1fd27}" ma:internalName="TaxCatchAll" ma:showField="CatchAllData" ma:web="55c5f3fd-6b48-428a-a287-55387c5f274a">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oudstype"/>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8e029e98-7749-4c2b-820f-e056cd109361">
      <Terms xmlns="http://schemas.microsoft.com/office/infopath/2007/PartnerControls"/>
    </lcf76f155ced4ddcb4097134ff3c332f>
    <TaxCatchAll xmlns="55c5f3fd-6b48-428a-a287-55387c5f274a" xsi:nil="true"/>
  </documentManagement>
</p:properties>
</file>

<file path=customXml/itemProps1.xml><?xml version="1.0" encoding="utf-8"?>
<ds:datastoreItem xmlns:ds="http://schemas.openxmlformats.org/officeDocument/2006/customXml" ds:itemID="{D5F167DC-1D81-46D5-B467-1F191E695B8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e029e98-7749-4c2b-820f-e056cd109361"/>
    <ds:schemaRef ds:uri="55c5f3fd-6b48-428a-a287-55387c5f274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5EDC96E3-275B-4AC1-A01A-1642D4BF0111}">
  <ds:schemaRefs>
    <ds:schemaRef ds:uri="http://schemas.microsoft.com/sharepoint/v3/contenttype/forms"/>
  </ds:schemaRefs>
</ds:datastoreItem>
</file>

<file path=customXml/itemProps3.xml><?xml version="1.0" encoding="utf-8"?>
<ds:datastoreItem xmlns:ds="http://schemas.openxmlformats.org/officeDocument/2006/customXml" ds:itemID="{D71700BB-0B7B-4715-9921-B7D53E0AF12F}">
  <ds:schemaRefs>
    <ds:schemaRef ds:uri="http://schemas.microsoft.com/office/2006/metadata/properties"/>
    <ds:schemaRef ds:uri="http://schemas.microsoft.com/office/infopath/2007/PartnerControls"/>
    <ds:schemaRef ds:uri="8e029e98-7749-4c2b-820f-e056cd109361"/>
    <ds:schemaRef ds:uri="55c5f3fd-6b48-428a-a287-55387c5f274a"/>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viewer 1</vt:lpstr>
      <vt:lpstr>reviewer 2</vt:lpstr>
      <vt:lpstr>Descrepancies</vt:lpstr>
    </vt:vector>
  </TitlesOfParts>
  <Manager/>
  <Company>UMC St Radboud</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arlijn</dc:creator>
  <cp:keywords/>
  <dc:description/>
  <cp:lastModifiedBy>Jon-Ruben van Rhijn</cp:lastModifiedBy>
  <cp:revision/>
  <dcterms:created xsi:type="dcterms:W3CDTF">2013-04-16T11:32:39Z</dcterms:created>
  <dcterms:modified xsi:type="dcterms:W3CDTF">2024-05-04T11:02:1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34F6FC557D62645989B97CE3087673A</vt:lpwstr>
  </property>
  <property fmtid="{D5CDD505-2E9C-101B-9397-08002B2CF9AE}" pid="3" name="MediaServiceImageTags">
    <vt:lpwstr/>
  </property>
</Properties>
</file>